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43_ANOVA" sheetId="1" state="visible" r:id="rId2"/>
    <sheet name="Enrichment analysis" sheetId="2" state="visible" r:id="rId3"/>
  </sheets>
  <definedNames>
    <definedName function="false" hidden="true" localSheetId="0" name="_xlnm._FilterDatabase" vbProcedure="false">1043_ANOVA!$A$1:$C$1044</definedName>
    <definedName function="false" hidden="true" localSheetId="1" name="_xlnm._FilterDatabase" vbProcedure="false">'Enrichment analysis'!$A$2:$W$6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5" uniqueCount="2410">
  <si>
    <t xml:space="preserve">Dog GeneModel</t>
  </si>
  <si>
    <t xml:space="preserve">Human ortholog (GeneID)</t>
  </si>
  <si>
    <t xml:space="preserve">Class (see Figure 1)</t>
  </si>
  <si>
    <t xml:space="preserve">Filter</t>
  </si>
  <si>
    <t xml:space="preserve">CFG00126481</t>
  </si>
  <si>
    <t xml:space="preserve">A</t>
  </si>
  <si>
    <t xml:space="preserve">CFG00105173</t>
  </si>
  <si>
    <t xml:space="preserve">CFG00016726</t>
  </si>
  <si>
    <t xml:space="preserve">CFG00138207</t>
  </si>
  <si>
    <t xml:space="preserve">CFG00103773</t>
  </si>
  <si>
    <t xml:space="preserve">CFG00025680</t>
  </si>
  <si>
    <t xml:space="preserve">CFG00111500</t>
  </si>
  <si>
    <t xml:space="preserve">CFG00126808</t>
  </si>
  <si>
    <t xml:space="preserve">CFG00128193</t>
  </si>
  <si>
    <t xml:space="preserve">CFG00027534</t>
  </si>
  <si>
    <t xml:space="preserve">CFG00098533</t>
  </si>
  <si>
    <t xml:space="preserve">CFG00117500</t>
  </si>
  <si>
    <t xml:space="preserve">CFG00012499</t>
  </si>
  <si>
    <t xml:space="preserve">CFG00001439</t>
  </si>
  <si>
    <t xml:space="preserve">CFG00111680</t>
  </si>
  <si>
    <t xml:space="preserve">CFG00126240</t>
  </si>
  <si>
    <t xml:space="preserve">CFG00042135</t>
  </si>
  <si>
    <t xml:space="preserve">CFG00123174</t>
  </si>
  <si>
    <t xml:space="preserve">CFG00111268</t>
  </si>
  <si>
    <t xml:space="preserve">CFG00123303</t>
  </si>
  <si>
    <t xml:space="preserve">CFG00109628</t>
  </si>
  <si>
    <t xml:space="preserve">CFG00028937</t>
  </si>
  <si>
    <t xml:space="preserve">CFG00126787</t>
  </si>
  <si>
    <t xml:space="preserve">CFG00113683</t>
  </si>
  <si>
    <t xml:space="preserve">CFG00121709</t>
  </si>
  <si>
    <t xml:space="preserve">CFG00111102</t>
  </si>
  <si>
    <t xml:space="preserve">CFG00015894</t>
  </si>
  <si>
    <t xml:space="preserve">CFG00127405</t>
  </si>
  <si>
    <t xml:space="preserve">CFG00003496</t>
  </si>
  <si>
    <t xml:space="preserve">CFG00128036</t>
  </si>
  <si>
    <t xml:space="preserve">CFG00125294</t>
  </si>
  <si>
    <t xml:space="preserve">CFG00019597</t>
  </si>
  <si>
    <t xml:space="preserve">CFG00108556</t>
  </si>
  <si>
    <t xml:space="preserve">CFG00127800</t>
  </si>
  <si>
    <t xml:space="preserve">CFG00113406</t>
  </si>
  <si>
    <t xml:space="preserve">CFG00022975</t>
  </si>
  <si>
    <t xml:space="preserve">CFG00128839</t>
  </si>
  <si>
    <t xml:space="preserve">CFG00124104</t>
  </si>
  <si>
    <t xml:space="preserve">CFG00126002</t>
  </si>
  <si>
    <t xml:space="preserve">CFG00128472</t>
  </si>
  <si>
    <t xml:space="preserve">CFG00137470</t>
  </si>
  <si>
    <t xml:space="preserve">CFG00026207</t>
  </si>
  <si>
    <t xml:space="preserve">CFG00018684</t>
  </si>
  <si>
    <t xml:space="preserve">CFG00125008</t>
  </si>
  <si>
    <t xml:space="preserve">CFG00027536</t>
  </si>
  <si>
    <t xml:space="preserve">CFG00010337</t>
  </si>
  <si>
    <t xml:space="preserve">CFG00127070</t>
  </si>
  <si>
    <t xml:space="preserve">CFG00124554</t>
  </si>
  <si>
    <t xml:space="preserve">CFG00100757</t>
  </si>
  <si>
    <t xml:space="preserve">CFG00028883</t>
  </si>
  <si>
    <t xml:space="preserve">CFG00005610</t>
  </si>
  <si>
    <t xml:space="preserve">CFG00098476</t>
  </si>
  <si>
    <t xml:space="preserve">CFG00137057</t>
  </si>
  <si>
    <t xml:space="preserve">CFG00014880</t>
  </si>
  <si>
    <t xml:space="preserve">CFG00122884</t>
  </si>
  <si>
    <t xml:space="preserve">CFG00084379</t>
  </si>
  <si>
    <t xml:space="preserve">CFG00125037</t>
  </si>
  <si>
    <t xml:space="preserve">CFG00116742</t>
  </si>
  <si>
    <t xml:space="preserve">CFG00013422</t>
  </si>
  <si>
    <t xml:space="preserve">CFG00128602</t>
  </si>
  <si>
    <t xml:space="preserve">CFG00114478</t>
  </si>
  <si>
    <t xml:space="preserve">CFG00104394</t>
  </si>
  <si>
    <t xml:space="preserve">CFG00114535</t>
  </si>
  <si>
    <t xml:space="preserve">CFG00103190</t>
  </si>
  <si>
    <t xml:space="preserve">CFG00125385</t>
  </si>
  <si>
    <t xml:space="preserve">CFG00125461</t>
  </si>
  <si>
    <t xml:space="preserve">CFG00130440</t>
  </si>
  <si>
    <t xml:space="preserve">CFG00108154</t>
  </si>
  <si>
    <t xml:space="preserve">CFG00094408</t>
  </si>
  <si>
    <t xml:space="preserve">CFG00005711</t>
  </si>
  <si>
    <t xml:space="preserve">CFG00008527</t>
  </si>
  <si>
    <t xml:space="preserve">CFG00112185</t>
  </si>
  <si>
    <t xml:space="preserve">CFG00003629</t>
  </si>
  <si>
    <t xml:space="preserve">CFG00145104</t>
  </si>
  <si>
    <t xml:space="preserve">CFG00142187</t>
  </si>
  <si>
    <t xml:space="preserve">CFG00125351</t>
  </si>
  <si>
    <t xml:space="preserve">CFG00012711</t>
  </si>
  <si>
    <t xml:space="preserve">CFG00117360</t>
  </si>
  <si>
    <t xml:space="preserve">CFG00015423</t>
  </si>
  <si>
    <t xml:space="preserve">CFG00115450</t>
  </si>
  <si>
    <t xml:space="preserve">CFG00116264</t>
  </si>
  <si>
    <t xml:space="preserve">CFG00046502</t>
  </si>
  <si>
    <t xml:space="preserve">CFG00004428</t>
  </si>
  <si>
    <t xml:space="preserve">CFG00126469</t>
  </si>
  <si>
    <t xml:space="preserve">CFG00065044</t>
  </si>
  <si>
    <t xml:space="preserve">CFG00105361</t>
  </si>
  <si>
    <t xml:space="preserve">CFG00123384</t>
  </si>
  <si>
    <t xml:space="preserve">CFG00117046</t>
  </si>
  <si>
    <t xml:space="preserve">CFG00112585</t>
  </si>
  <si>
    <t xml:space="preserve">CFG00123606</t>
  </si>
  <si>
    <t xml:space="preserve">CFG00136642</t>
  </si>
  <si>
    <t xml:space="preserve">CFG00138499</t>
  </si>
  <si>
    <t xml:space="preserve">CFG00027261</t>
  </si>
  <si>
    <t xml:space="preserve">CFG00116496</t>
  </si>
  <si>
    <t xml:space="preserve">CFG00124334</t>
  </si>
  <si>
    <t xml:space="preserve">CFG00115939</t>
  </si>
  <si>
    <t xml:space="preserve">CFG00002189</t>
  </si>
  <si>
    <t xml:space="preserve">CFG00027465</t>
  </si>
  <si>
    <t xml:space="preserve">CFG00112108</t>
  </si>
  <si>
    <t xml:space="preserve">CFG00018039</t>
  </si>
  <si>
    <t xml:space="preserve">CFG00014308</t>
  </si>
  <si>
    <t xml:space="preserve">CFG00125114</t>
  </si>
  <si>
    <t xml:space="preserve">CFG00145814</t>
  </si>
  <si>
    <t xml:space="preserve">CFG00142335</t>
  </si>
  <si>
    <t xml:space="preserve">CFG00110077</t>
  </si>
  <si>
    <t xml:space="preserve">CFG00019148</t>
  </si>
  <si>
    <t xml:space="preserve">CFG00137517</t>
  </si>
  <si>
    <t xml:space="preserve">CFG00110586</t>
  </si>
  <si>
    <t xml:space="preserve">CFG00085290</t>
  </si>
  <si>
    <t xml:space="preserve">CFG00123665</t>
  </si>
  <si>
    <t xml:space="preserve">CFG00110225</t>
  </si>
  <si>
    <t xml:space="preserve">CFG00106498</t>
  </si>
  <si>
    <t xml:space="preserve">CFG00003168</t>
  </si>
  <si>
    <t xml:space="preserve">CFG00137681</t>
  </si>
  <si>
    <t xml:space="preserve">CFG00001849</t>
  </si>
  <si>
    <t xml:space="preserve">CFG00117249</t>
  </si>
  <si>
    <t xml:space="preserve">CFG00003809</t>
  </si>
  <si>
    <t xml:space="preserve">CFG00057669</t>
  </si>
  <si>
    <t xml:space="preserve">CFG00111630</t>
  </si>
  <si>
    <t xml:space="preserve">CFG00127427</t>
  </si>
  <si>
    <t xml:space="preserve">CFG00114271</t>
  </si>
  <si>
    <t xml:space="preserve">CFG00098567</t>
  </si>
  <si>
    <t xml:space="preserve">CFG00016782</t>
  </si>
  <si>
    <t xml:space="preserve">CFG00022520</t>
  </si>
  <si>
    <t xml:space="preserve">CFG00025483</t>
  </si>
  <si>
    <t xml:space="preserve">CFG00027532</t>
  </si>
  <si>
    <t xml:space="preserve">CFG00121962</t>
  </si>
  <si>
    <t xml:space="preserve">CFG00138521</t>
  </si>
  <si>
    <t xml:space="preserve">CFG00137083</t>
  </si>
  <si>
    <t xml:space="preserve">CFG00102373</t>
  </si>
  <si>
    <t xml:space="preserve">CFG00126855</t>
  </si>
  <si>
    <t xml:space="preserve">CFG00047971</t>
  </si>
  <si>
    <t xml:space="preserve">CFG00117713</t>
  </si>
  <si>
    <t xml:space="preserve">CFG00020458</t>
  </si>
  <si>
    <t xml:space="preserve">CFG00037122</t>
  </si>
  <si>
    <t xml:space="preserve">CFG00138784</t>
  </si>
  <si>
    <t xml:space="preserve">CFG00122015</t>
  </si>
  <si>
    <t xml:space="preserve">CFG00117733</t>
  </si>
  <si>
    <t xml:space="preserve">CFG00119175</t>
  </si>
  <si>
    <t xml:space="preserve">CFG00012038</t>
  </si>
  <si>
    <t xml:space="preserve">CFG00015709</t>
  </si>
  <si>
    <t xml:space="preserve">CFG00121872</t>
  </si>
  <si>
    <t xml:space="preserve">CFG00122199</t>
  </si>
  <si>
    <t xml:space="preserve">CFG00018674</t>
  </si>
  <si>
    <t xml:space="preserve">CFG00015461</t>
  </si>
  <si>
    <t xml:space="preserve">CFG00125913</t>
  </si>
  <si>
    <t xml:space="preserve">CFG00123353</t>
  </si>
  <si>
    <t xml:space="preserve">CFG00124182</t>
  </si>
  <si>
    <t xml:space="preserve">CFG00063795</t>
  </si>
  <si>
    <t xml:space="preserve">CFG00124706</t>
  </si>
  <si>
    <t xml:space="preserve">CFG00125372</t>
  </si>
  <si>
    <t xml:space="preserve">CFG00099156</t>
  </si>
  <si>
    <t xml:space="preserve">CFG00104728</t>
  </si>
  <si>
    <t xml:space="preserve">CFG00124818</t>
  </si>
  <si>
    <t xml:space="preserve">CFG00018520</t>
  </si>
  <si>
    <t xml:space="preserve">CFG00010813</t>
  </si>
  <si>
    <t xml:space="preserve">CFG00028926</t>
  </si>
  <si>
    <t xml:space="preserve">CFG00098989</t>
  </si>
  <si>
    <t xml:space="preserve">CFG00009917</t>
  </si>
  <si>
    <t xml:space="preserve">CFG00122083</t>
  </si>
  <si>
    <t xml:space="preserve">CFG00128942</t>
  </si>
  <si>
    <t xml:space="preserve">CFG00004893</t>
  </si>
  <si>
    <t xml:space="preserve">CFG00125408</t>
  </si>
  <si>
    <t xml:space="preserve">CFG00018329</t>
  </si>
  <si>
    <t xml:space="preserve">CFG00136844</t>
  </si>
  <si>
    <t xml:space="preserve">CFG00013934</t>
  </si>
  <si>
    <t xml:space="preserve">CFG00125211</t>
  </si>
  <si>
    <t xml:space="preserve">CFG00016751</t>
  </si>
  <si>
    <t xml:space="preserve">CFG00101222</t>
  </si>
  <si>
    <t xml:space="preserve">CFG00014109</t>
  </si>
  <si>
    <t xml:space="preserve">CFG00136756</t>
  </si>
  <si>
    <t xml:space="preserve">CFG00127622</t>
  </si>
  <si>
    <t xml:space="preserve">CFG00004052</t>
  </si>
  <si>
    <t xml:space="preserve">CFG00019753</t>
  </si>
  <si>
    <t xml:space="preserve">CFG00121652</t>
  </si>
  <si>
    <t xml:space="preserve">CFG00112592</t>
  </si>
  <si>
    <t xml:space="preserve">CFG00014673</t>
  </si>
  <si>
    <t xml:space="preserve">CFG00126960</t>
  </si>
  <si>
    <t xml:space="preserve">CFG00009814</t>
  </si>
  <si>
    <t xml:space="preserve">CFG00022293</t>
  </si>
  <si>
    <t xml:space="preserve">CFG00001993</t>
  </si>
  <si>
    <t xml:space="preserve">CFG00014357</t>
  </si>
  <si>
    <t xml:space="preserve">CFG00115171</t>
  </si>
  <si>
    <t xml:space="preserve">CFG00011106</t>
  </si>
  <si>
    <t xml:space="preserve">CFG00109004</t>
  </si>
  <si>
    <t xml:space="preserve">CFG00124518</t>
  </si>
  <si>
    <t xml:space="preserve">CFG00118023</t>
  </si>
  <si>
    <t xml:space="preserve">CFG00013324</t>
  </si>
  <si>
    <t xml:space="preserve">CFG00123934</t>
  </si>
  <si>
    <t xml:space="preserve">CFG00014325</t>
  </si>
  <si>
    <t xml:space="preserve">CFG00138708</t>
  </si>
  <si>
    <t xml:space="preserve">CFG00018101</t>
  </si>
  <si>
    <t xml:space="preserve">CFG00106557</t>
  </si>
  <si>
    <t xml:space="preserve">CFG00117593</t>
  </si>
  <si>
    <t xml:space="preserve">CFG00127128</t>
  </si>
  <si>
    <t xml:space="preserve">CFG00112518</t>
  </si>
  <si>
    <t xml:space="preserve">CFG00136980</t>
  </si>
  <si>
    <t xml:space="preserve">CFG00122176</t>
  </si>
  <si>
    <t xml:space="preserve">CFG00019224</t>
  </si>
  <si>
    <t xml:space="preserve">CFG00128475</t>
  </si>
  <si>
    <t xml:space="preserve">CFG00122179</t>
  </si>
  <si>
    <t xml:space="preserve">CFG00124833</t>
  </si>
  <si>
    <t xml:space="preserve">CFG00123173</t>
  </si>
  <si>
    <t xml:space="preserve">CFG00128138</t>
  </si>
  <si>
    <t xml:space="preserve">CFG00123483</t>
  </si>
  <si>
    <t xml:space="preserve">CFG00127977</t>
  </si>
  <si>
    <t xml:space="preserve">CFG00117269</t>
  </si>
  <si>
    <t xml:space="preserve">CFG00112522</t>
  </si>
  <si>
    <t xml:space="preserve">CFG00000887</t>
  </si>
  <si>
    <t xml:space="preserve">CFG00112513</t>
  </si>
  <si>
    <t xml:space="preserve">CFG00136494</t>
  </si>
  <si>
    <t xml:space="preserve">CFG00136717</t>
  </si>
  <si>
    <t xml:space="preserve">CFG00111228</t>
  </si>
  <si>
    <t xml:space="preserve">CFG00137438</t>
  </si>
  <si>
    <t xml:space="preserve">CFG00025751</t>
  </si>
  <si>
    <t xml:space="preserve">CFG00086054</t>
  </si>
  <si>
    <t xml:space="preserve">CFG00128958</t>
  </si>
  <si>
    <t xml:space="preserve">CFG00093499</t>
  </si>
  <si>
    <t xml:space="preserve">CFG00020088</t>
  </si>
  <si>
    <t xml:space="preserve">CFG00001853</t>
  </si>
  <si>
    <t xml:space="preserve">CFG00090135</t>
  </si>
  <si>
    <t xml:space="preserve">CFG00122023</t>
  </si>
  <si>
    <t xml:space="preserve">CFG00112916</t>
  </si>
  <si>
    <t xml:space="preserve">CFG00110230</t>
  </si>
  <si>
    <t xml:space="preserve">CFG00137854</t>
  </si>
  <si>
    <t xml:space="preserve">CFG00002094</t>
  </si>
  <si>
    <t xml:space="preserve">CFG00029307</t>
  </si>
  <si>
    <t xml:space="preserve">CFG00137008</t>
  </si>
  <si>
    <t xml:space="preserve">CFG00025571</t>
  </si>
  <si>
    <t xml:space="preserve">CFG00138479</t>
  </si>
  <si>
    <t xml:space="preserve">CFG00112183</t>
  </si>
  <si>
    <t xml:space="preserve">CFG00014927</t>
  </si>
  <si>
    <t xml:space="preserve">CFG00017367</t>
  </si>
  <si>
    <t xml:space="preserve">CFG00121410</t>
  </si>
  <si>
    <t xml:space="preserve">CFG00026513</t>
  </si>
  <si>
    <t xml:space="preserve">CFG00010779</t>
  </si>
  <si>
    <t xml:space="preserve">CFG00100218</t>
  </si>
  <si>
    <t xml:space="preserve">CFG00019208</t>
  </si>
  <si>
    <t xml:space="preserve">CFG00127504</t>
  </si>
  <si>
    <t xml:space="preserve">CFG00106026</t>
  </si>
  <si>
    <t xml:space="preserve">CFG00115620</t>
  </si>
  <si>
    <t xml:space="preserve">CFG00032358</t>
  </si>
  <si>
    <t xml:space="preserve">CFG00003128</t>
  </si>
  <si>
    <t xml:space="preserve">CFG00015805</t>
  </si>
  <si>
    <t xml:space="preserve">CFG00138800</t>
  </si>
  <si>
    <t xml:space="preserve">CFG00054365</t>
  </si>
  <si>
    <t xml:space="preserve">CFG00011665</t>
  </si>
  <si>
    <t xml:space="preserve">CFG00129116</t>
  </si>
  <si>
    <t xml:space="preserve">CFG00127631</t>
  </si>
  <si>
    <t xml:space="preserve">CFG00128807</t>
  </si>
  <si>
    <t xml:space="preserve">CFG00123866</t>
  </si>
  <si>
    <t xml:space="preserve">CFG00125858</t>
  </si>
  <si>
    <t xml:space="preserve">CFG00122563</t>
  </si>
  <si>
    <t xml:space="preserve">CFG00145873</t>
  </si>
  <si>
    <t xml:space="preserve">CFG00123048</t>
  </si>
  <si>
    <t xml:space="preserve">CFG00035647</t>
  </si>
  <si>
    <t xml:space="preserve">CFG00014349</t>
  </si>
  <si>
    <t xml:space="preserve">CFG00068813</t>
  </si>
  <si>
    <t xml:space="preserve">CFG00110654</t>
  </si>
  <si>
    <t xml:space="preserve">CFG00122896</t>
  </si>
  <si>
    <t xml:space="preserve">CFG00123798</t>
  </si>
  <si>
    <t xml:space="preserve">CFG00145831</t>
  </si>
  <si>
    <t xml:space="preserve">CFG00014361</t>
  </si>
  <si>
    <t xml:space="preserve">CFG00124996</t>
  </si>
  <si>
    <t xml:space="preserve">CFG00114233</t>
  </si>
  <si>
    <t xml:space="preserve">CFG00124421</t>
  </si>
  <si>
    <t xml:space="preserve">CFG00125883</t>
  </si>
  <si>
    <t xml:space="preserve">CFG00125904</t>
  </si>
  <si>
    <t xml:space="preserve">CFG00124577</t>
  </si>
  <si>
    <t xml:space="preserve">CFG00015368</t>
  </si>
  <si>
    <t xml:space="preserve">CFG00136776</t>
  </si>
  <si>
    <t xml:space="preserve">CFG00115243</t>
  </si>
  <si>
    <t xml:space="preserve">CFG00127234</t>
  </si>
  <si>
    <t xml:space="preserve">CFG00018025</t>
  </si>
  <si>
    <t xml:space="preserve">CFG00144418</t>
  </si>
  <si>
    <t xml:space="preserve">CFG00108076</t>
  </si>
  <si>
    <t xml:space="preserve">CFG00022313</t>
  </si>
  <si>
    <t xml:space="preserve">CFG00124378</t>
  </si>
  <si>
    <t xml:space="preserve">CFG00107455</t>
  </si>
  <si>
    <t xml:space="preserve">CFG00112688</t>
  </si>
  <si>
    <t xml:space="preserve">CFG00109685</t>
  </si>
  <si>
    <t xml:space="preserve">CFG00112098</t>
  </si>
  <si>
    <t xml:space="preserve">CFG00136640</t>
  </si>
  <si>
    <t xml:space="preserve">CFG00005494</t>
  </si>
  <si>
    <t xml:space="preserve">CFG00125948</t>
  </si>
  <si>
    <t xml:space="preserve">CFG00100069</t>
  </si>
  <si>
    <t xml:space="preserve">CFG00094560</t>
  </si>
  <si>
    <t xml:space="preserve">CFG00124603</t>
  </si>
  <si>
    <t xml:space="preserve">CFG00021408</t>
  </si>
  <si>
    <t xml:space="preserve">CFG00064343</t>
  </si>
  <si>
    <t xml:space="preserve">CFG00113092</t>
  </si>
  <si>
    <t xml:space="preserve">CFG00127170</t>
  </si>
  <si>
    <t xml:space="preserve">CFG00053156</t>
  </si>
  <si>
    <t xml:space="preserve">CFG00138037</t>
  </si>
  <si>
    <t xml:space="preserve">CFG00127077</t>
  </si>
  <si>
    <t xml:space="preserve">CFG00101633</t>
  </si>
  <si>
    <t xml:space="preserve">CFG00042349</t>
  </si>
  <si>
    <t xml:space="preserve">CFG00137239</t>
  </si>
  <si>
    <t xml:space="preserve">CFG00116417</t>
  </si>
  <si>
    <t xml:space="preserve">CFG00003369</t>
  </si>
  <si>
    <t xml:space="preserve">CFG00117226</t>
  </si>
  <si>
    <t xml:space="preserve">CFG00099671</t>
  </si>
  <si>
    <t xml:space="preserve">CFG00008081</t>
  </si>
  <si>
    <t xml:space="preserve">CFG00011815</t>
  </si>
  <si>
    <t xml:space="preserve">CFG00121923</t>
  </si>
  <si>
    <t xml:space="preserve">CFG00136469</t>
  </si>
  <si>
    <t xml:space="preserve">CFG00099932</t>
  </si>
  <si>
    <t xml:space="preserve">CFG00025732</t>
  </si>
  <si>
    <t xml:space="preserve">CFG00033519</t>
  </si>
  <si>
    <t xml:space="preserve">CFG00137161</t>
  </si>
  <si>
    <t xml:space="preserve">CFG00103384</t>
  </si>
  <si>
    <t xml:space="preserve">CFG00054796</t>
  </si>
  <si>
    <t xml:space="preserve">CFG00022576</t>
  </si>
  <si>
    <t xml:space="preserve">CFG00117647</t>
  </si>
  <si>
    <t xml:space="preserve">CFG00016944</t>
  </si>
  <si>
    <t xml:space="preserve">CFG00003836</t>
  </si>
  <si>
    <t xml:space="preserve">CFG00014473</t>
  </si>
  <si>
    <t xml:space="preserve">CFG00136805</t>
  </si>
  <si>
    <t xml:space="preserve">CFG00016900</t>
  </si>
  <si>
    <t xml:space="preserve">CFG00138670</t>
  </si>
  <si>
    <t xml:space="preserve">CFG00042060</t>
  </si>
  <si>
    <t xml:space="preserve">CFG00066383</t>
  </si>
  <si>
    <t xml:space="preserve">CFG00012603</t>
  </si>
  <si>
    <t xml:space="preserve">CFG00109732</t>
  </si>
  <si>
    <t xml:space="preserve">CFG00127970</t>
  </si>
  <si>
    <t xml:space="preserve">CFG00115754</t>
  </si>
  <si>
    <t xml:space="preserve">CFG00025391</t>
  </si>
  <si>
    <t xml:space="preserve">CFG00110938</t>
  </si>
  <si>
    <t xml:space="preserve">CFG00136543</t>
  </si>
  <si>
    <t xml:space="preserve">CFG00138545</t>
  </si>
  <si>
    <t xml:space="preserve">CFG00049942</t>
  </si>
  <si>
    <t xml:space="preserve">CFG00126030</t>
  </si>
  <si>
    <t xml:space="preserve">CFG00128681</t>
  </si>
  <si>
    <t xml:space="preserve">CFG00122856</t>
  </si>
  <si>
    <t xml:space="preserve">CFG00054544</t>
  </si>
  <si>
    <t xml:space="preserve">CFG00110709</t>
  </si>
  <si>
    <t xml:space="preserve">CFG00124923</t>
  </si>
  <si>
    <t xml:space="preserve">CFG00103351</t>
  </si>
  <si>
    <t xml:space="preserve">CFG00100357</t>
  </si>
  <si>
    <t xml:space="preserve">CFG00086045</t>
  </si>
  <si>
    <t xml:space="preserve">CFG00053303</t>
  </si>
  <si>
    <t xml:space="preserve">CFG00041467</t>
  </si>
  <si>
    <t xml:space="preserve">CFG00145638</t>
  </si>
  <si>
    <t xml:space="preserve">CFG00136532</t>
  </si>
  <si>
    <t xml:space="preserve">CFG00100979</t>
  </si>
  <si>
    <t xml:space="preserve">CFG00083236</t>
  </si>
  <si>
    <t xml:space="preserve">CFG00101057</t>
  </si>
  <si>
    <t xml:space="preserve">CFG00044669</t>
  </si>
  <si>
    <t xml:space="preserve">CFG00123592</t>
  </si>
  <si>
    <t xml:space="preserve">CFG00012033</t>
  </si>
  <si>
    <t xml:space="preserve">CFG00112879</t>
  </si>
  <si>
    <t xml:space="preserve">CFG00112011</t>
  </si>
  <si>
    <t xml:space="preserve">CFG00053945</t>
  </si>
  <si>
    <t xml:space="preserve">CFG00127237</t>
  </si>
  <si>
    <t xml:space="preserve">CFG00033755</t>
  </si>
  <si>
    <t xml:space="preserve">CFG00114727</t>
  </si>
  <si>
    <t xml:space="preserve">CFG00103703</t>
  </si>
  <si>
    <t xml:space="preserve">CFG00116447</t>
  </si>
  <si>
    <t xml:space="preserve">CFG00038525</t>
  </si>
  <si>
    <t xml:space="preserve">CFG00105599</t>
  </si>
  <si>
    <t xml:space="preserve">CFG00041379</t>
  </si>
  <si>
    <t xml:space="preserve">CFG00124743</t>
  </si>
  <si>
    <t xml:space="preserve">CFG00137910</t>
  </si>
  <si>
    <t xml:space="preserve">CFG00112829</t>
  </si>
  <si>
    <t xml:space="preserve">CFG00119295</t>
  </si>
  <si>
    <t xml:space="preserve">CFG00006224</t>
  </si>
  <si>
    <t xml:space="preserve">CFG00118784</t>
  </si>
  <si>
    <t xml:space="preserve">CFG00132646</t>
  </si>
  <si>
    <t xml:space="preserve">CFG00143801</t>
  </si>
  <si>
    <t xml:space="preserve">CFG00108417</t>
  </si>
  <si>
    <t xml:space="preserve">CFG00117331</t>
  </si>
  <si>
    <t xml:space="preserve">CFG00118277</t>
  </si>
  <si>
    <t xml:space="preserve">CFG00030615</t>
  </si>
  <si>
    <t xml:space="preserve">CFG00088800</t>
  </si>
  <si>
    <t xml:space="preserve">CFG00105881</t>
  </si>
  <si>
    <t xml:space="preserve">CFG00056062</t>
  </si>
  <si>
    <t xml:space="preserve">CFG00092281</t>
  </si>
  <si>
    <t xml:space="preserve">CFG00133317</t>
  </si>
  <si>
    <t xml:space="preserve">CFG00100132</t>
  </si>
  <si>
    <t xml:space="preserve">CFG00108560</t>
  </si>
  <si>
    <t xml:space="preserve">CFG00120663</t>
  </si>
  <si>
    <t xml:space="preserve">CFG00112517</t>
  </si>
  <si>
    <t xml:space="preserve">CFG00123840</t>
  </si>
  <si>
    <t xml:space="preserve">CFG00115548</t>
  </si>
  <si>
    <t xml:space="preserve">CFG00109849</t>
  </si>
  <si>
    <t xml:space="preserve">CFG00110141</t>
  </si>
  <si>
    <t xml:space="preserve">CFG00116959</t>
  </si>
  <si>
    <t xml:space="preserve">CFG00008090</t>
  </si>
  <si>
    <t xml:space="preserve">CFG00113246</t>
  </si>
  <si>
    <t xml:space="preserve">CFG00099102</t>
  </si>
  <si>
    <t xml:space="preserve">CFG00107019</t>
  </si>
  <si>
    <t xml:space="preserve">CFG00030248</t>
  </si>
  <si>
    <t xml:space="preserve">CFG00125113</t>
  </si>
  <si>
    <t xml:space="preserve">CFG00111507</t>
  </si>
  <si>
    <t xml:space="preserve">CFG00111637</t>
  </si>
  <si>
    <t xml:space="preserve">CFG00142568</t>
  </si>
  <si>
    <t xml:space="preserve">CFG00017944</t>
  </si>
  <si>
    <t xml:space="preserve">CFG00043041</t>
  </si>
  <si>
    <t xml:space="preserve">CFG00124550</t>
  </si>
  <si>
    <t xml:space="preserve">CFG00124598</t>
  </si>
  <si>
    <t xml:space="preserve">CFG00010556</t>
  </si>
  <si>
    <t xml:space="preserve">CFG00137214</t>
  </si>
  <si>
    <t xml:space="preserve">CFG00141357</t>
  </si>
  <si>
    <t xml:space="preserve">CFG00125183</t>
  </si>
  <si>
    <t xml:space="preserve">CFG00099011</t>
  </si>
  <si>
    <t xml:space="preserve">CFG00112054</t>
  </si>
  <si>
    <t xml:space="preserve">CFG00017143</t>
  </si>
  <si>
    <t xml:space="preserve">CFG00015848</t>
  </si>
  <si>
    <t xml:space="preserve">CFG00146153</t>
  </si>
  <si>
    <t xml:space="preserve">CFG00137559</t>
  </si>
  <si>
    <t xml:space="preserve">CFG00082249</t>
  </si>
  <si>
    <t xml:space="preserve">CFG00109243</t>
  </si>
  <si>
    <t xml:space="preserve">CFG00099797</t>
  </si>
  <si>
    <t xml:space="preserve">CFG00133147</t>
  </si>
  <si>
    <t xml:space="preserve">CFG00099077</t>
  </si>
  <si>
    <t xml:space="preserve">CFG00126307</t>
  </si>
  <si>
    <t xml:space="preserve">CFG00126768</t>
  </si>
  <si>
    <t xml:space="preserve">CFG00137092</t>
  </si>
  <si>
    <t xml:space="preserve">CFG00103963</t>
  </si>
  <si>
    <t xml:space="preserve">CFG00107603</t>
  </si>
  <si>
    <t xml:space="preserve">CFG00131737</t>
  </si>
  <si>
    <t xml:space="preserve">CFG00113308</t>
  </si>
  <si>
    <t xml:space="preserve">CFG00127266</t>
  </si>
  <si>
    <t xml:space="preserve">CFG00042332</t>
  </si>
  <si>
    <t xml:space="preserve">CFG00119663</t>
  </si>
  <si>
    <t xml:space="preserve">CFG00082980</t>
  </si>
  <si>
    <t xml:space="preserve">CFG00135386</t>
  </si>
  <si>
    <t xml:space="preserve">CFG00120771</t>
  </si>
  <si>
    <t xml:space="preserve">CFG00108762</t>
  </si>
  <si>
    <t xml:space="preserve">CFG00138740</t>
  </si>
  <si>
    <t xml:space="preserve">CFG00051151</t>
  </si>
  <si>
    <t xml:space="preserve">CFG00108152</t>
  </si>
  <si>
    <t xml:space="preserve">CFG00129640</t>
  </si>
  <si>
    <t xml:space="preserve">CFG00114511</t>
  </si>
  <si>
    <t xml:space="preserve">CFG00018908</t>
  </si>
  <si>
    <t xml:space="preserve">CFG00026977</t>
  </si>
  <si>
    <t xml:space="preserve">CFG00053541</t>
  </si>
  <si>
    <t xml:space="preserve">CFG00102578</t>
  </si>
  <si>
    <t xml:space="preserve">CFG00112450</t>
  </si>
  <si>
    <t xml:space="preserve">CFG00121879</t>
  </si>
  <si>
    <t xml:space="preserve">CFG00068224</t>
  </si>
  <si>
    <t xml:space="preserve">CFG00101207</t>
  </si>
  <si>
    <t xml:space="preserve">CFG00123560</t>
  </si>
  <si>
    <t xml:space="preserve">B</t>
  </si>
  <si>
    <t xml:space="preserve">CFG00113794</t>
  </si>
  <si>
    <t xml:space="preserve">CFG00079505</t>
  </si>
  <si>
    <t xml:space="preserve">CFG00146074</t>
  </si>
  <si>
    <t xml:space="preserve">CFG00024499</t>
  </si>
  <si>
    <t xml:space="preserve">CFG00022131</t>
  </si>
  <si>
    <t xml:space="preserve">CFG00126942</t>
  </si>
  <si>
    <t xml:space="preserve">CFG00128775</t>
  </si>
  <si>
    <t xml:space="preserve">CFG00111118</t>
  </si>
  <si>
    <t xml:space="preserve">CFG00007697</t>
  </si>
  <si>
    <t xml:space="preserve">CFG00006720</t>
  </si>
  <si>
    <t xml:space="preserve">CFG00112184</t>
  </si>
  <si>
    <t xml:space="preserve">CFG00102851</t>
  </si>
  <si>
    <t xml:space="preserve">CFG00102850</t>
  </si>
  <si>
    <t xml:space="preserve">CFG00014866</t>
  </si>
  <si>
    <t xml:space="preserve">CFG00127061</t>
  </si>
  <si>
    <t xml:space="preserve">CFG00125694</t>
  </si>
  <si>
    <t xml:space="preserve">CFG00018874</t>
  </si>
  <si>
    <t xml:space="preserve">CFG00127466</t>
  </si>
  <si>
    <t xml:space="preserve">CFG00111762</t>
  </si>
  <si>
    <t xml:space="preserve">CFG00099081</t>
  </si>
  <si>
    <t xml:space="preserve">CFG00002855</t>
  </si>
  <si>
    <t xml:space="preserve">CFG00127876</t>
  </si>
  <si>
    <t xml:space="preserve">CFG00126562</t>
  </si>
  <si>
    <t xml:space="preserve">CFG00064279</t>
  </si>
  <si>
    <t xml:space="preserve">CFG00110843</t>
  </si>
  <si>
    <t xml:space="preserve">CFG00019728</t>
  </si>
  <si>
    <t xml:space="preserve">CFG00128589</t>
  </si>
  <si>
    <t xml:space="preserve">CFG00122079</t>
  </si>
  <si>
    <t xml:space="preserve">CFG00123779</t>
  </si>
  <si>
    <t xml:space="preserve">CFG00137658</t>
  </si>
  <si>
    <t xml:space="preserve">CFG00002050</t>
  </si>
  <si>
    <t xml:space="preserve">CFG00128476</t>
  </si>
  <si>
    <t xml:space="preserve">CFG00107283</t>
  </si>
  <si>
    <t xml:space="preserve">CFG00028517</t>
  </si>
  <si>
    <t xml:space="preserve">CFG00144455</t>
  </si>
  <si>
    <t xml:space="preserve">CFG00125734</t>
  </si>
  <si>
    <t xml:space="preserve">CFG00138788</t>
  </si>
  <si>
    <t xml:space="preserve">CFG00137973</t>
  </si>
  <si>
    <t xml:space="preserve">CFG00009517</t>
  </si>
  <si>
    <t xml:space="preserve">CFG00116807</t>
  </si>
  <si>
    <t xml:space="preserve">CFG00017119</t>
  </si>
  <si>
    <t xml:space="preserve">CFG00137572</t>
  </si>
  <si>
    <t xml:space="preserve">CFG00016759</t>
  </si>
  <si>
    <t xml:space="preserve">CFG00128162</t>
  </si>
  <si>
    <t xml:space="preserve">CFG00125629</t>
  </si>
  <si>
    <t xml:space="preserve">CFG00028645</t>
  </si>
  <si>
    <t xml:space="preserve">CFG00124143</t>
  </si>
  <si>
    <t xml:space="preserve">CFG00125667</t>
  </si>
  <si>
    <t xml:space="preserve">CFG00124313</t>
  </si>
  <si>
    <t xml:space="preserve">CFG00027697</t>
  </si>
  <si>
    <t xml:space="preserve">CFG00137040</t>
  </si>
  <si>
    <t xml:space="preserve">CFG00001673</t>
  </si>
  <si>
    <t xml:space="preserve">CFG00018405</t>
  </si>
  <si>
    <t xml:space="preserve">CFG00123556</t>
  </si>
  <si>
    <t xml:space="preserve">CFG00015982</t>
  </si>
  <si>
    <t xml:space="preserve">CFG00008196</t>
  </si>
  <si>
    <t xml:space="preserve">CFG00112973</t>
  </si>
  <si>
    <t xml:space="preserve">CFG00113593</t>
  </si>
  <si>
    <t xml:space="preserve">CFG00064865</t>
  </si>
  <si>
    <t xml:space="preserve">CFG00122891</t>
  </si>
  <si>
    <t xml:space="preserve">CFG00122371</t>
  </si>
  <si>
    <t xml:space="preserve">CFG00112487</t>
  </si>
  <si>
    <t xml:space="preserve">CFG00101279</t>
  </si>
  <si>
    <t xml:space="preserve">CFG00015773</t>
  </si>
  <si>
    <t xml:space="preserve">CFG00128881</t>
  </si>
  <si>
    <t xml:space="preserve">CFG00012629</t>
  </si>
  <si>
    <t xml:space="preserve">CFG00032205</t>
  </si>
  <si>
    <t xml:space="preserve">CFG00027583</t>
  </si>
  <si>
    <t xml:space="preserve">CFG00112828</t>
  </si>
  <si>
    <t xml:space="preserve">CFG00098462</t>
  </si>
  <si>
    <t xml:space="preserve">CFG00125853</t>
  </si>
  <si>
    <t xml:space="preserve">CFG00137421</t>
  </si>
  <si>
    <t xml:space="preserve">CFG00010637</t>
  </si>
  <si>
    <t xml:space="preserve">CFG00123002</t>
  </si>
  <si>
    <t xml:space="preserve">CFG00125126</t>
  </si>
  <si>
    <t xml:space="preserve">CFG00002589</t>
  </si>
  <si>
    <t xml:space="preserve">CFG00144000</t>
  </si>
  <si>
    <t xml:space="preserve">CFG00035462</t>
  </si>
  <si>
    <t xml:space="preserve">CFG00032280</t>
  </si>
  <si>
    <t xml:space="preserve">CFG00144547</t>
  </si>
  <si>
    <t xml:space="preserve">CFG00128906</t>
  </si>
  <si>
    <t xml:space="preserve">CFG00123162</t>
  </si>
  <si>
    <t xml:space="preserve">CFG00114940</t>
  </si>
  <si>
    <t xml:space="preserve">CFG00127665</t>
  </si>
  <si>
    <t xml:space="preserve">CFG00115166</t>
  </si>
  <si>
    <t xml:space="preserve">CFG00143412</t>
  </si>
  <si>
    <t xml:space="preserve">CFG00112671</t>
  </si>
  <si>
    <t xml:space="preserve">CFG00145426</t>
  </si>
  <si>
    <t xml:space="preserve">CFG00120078</t>
  </si>
  <si>
    <t xml:space="preserve">CFG00099021</t>
  </si>
  <si>
    <t xml:space="preserve">CFG00127726</t>
  </si>
  <si>
    <t xml:space="preserve">CFG00085684</t>
  </si>
  <si>
    <t xml:space="preserve">CFG00119443</t>
  </si>
  <si>
    <t xml:space="preserve">CFG00017647</t>
  </si>
  <si>
    <t xml:space="preserve">C</t>
  </si>
  <si>
    <t xml:space="preserve">CFG00127724</t>
  </si>
  <si>
    <t xml:space="preserve">CFG00105600</t>
  </si>
  <si>
    <t xml:space="preserve">CFG00113072</t>
  </si>
  <si>
    <t xml:space="preserve">CFG00014250</t>
  </si>
  <si>
    <t xml:space="preserve">CFG00123235</t>
  </si>
  <si>
    <t xml:space="preserve">CFG00018873</t>
  </si>
  <si>
    <t xml:space="preserve">CFG00019123</t>
  </si>
  <si>
    <t xml:space="preserve">CFG00019672</t>
  </si>
  <si>
    <t xml:space="preserve">CFG00123745</t>
  </si>
  <si>
    <t xml:space="preserve">CFG00138830</t>
  </si>
  <si>
    <t xml:space="preserve">CFG00020769</t>
  </si>
  <si>
    <t xml:space="preserve">CFG00129014</t>
  </si>
  <si>
    <t xml:space="preserve">CFG00023195</t>
  </si>
  <si>
    <t xml:space="preserve">CFG00021183</t>
  </si>
  <si>
    <t xml:space="preserve">CFG00015014</t>
  </si>
  <si>
    <t xml:space="preserve">CFG00143024</t>
  </si>
  <si>
    <t xml:space="preserve">CFG00114964</t>
  </si>
  <si>
    <t xml:space="preserve">CFG00129019</t>
  </si>
  <si>
    <t xml:space="preserve">CFG00016612</t>
  </si>
  <si>
    <t xml:space="preserve">CFG00138030</t>
  </si>
  <si>
    <t xml:space="preserve">CFG00049994</t>
  </si>
  <si>
    <t xml:space="preserve">CFG00096415</t>
  </si>
  <si>
    <t xml:space="preserve">CFG00112670</t>
  </si>
  <si>
    <t xml:space="preserve">CFG00100205</t>
  </si>
  <si>
    <t xml:space="preserve">CFG00039069</t>
  </si>
  <si>
    <t xml:space="preserve">CFG00115413</t>
  </si>
  <si>
    <t xml:space="preserve">CFG00009542</t>
  </si>
  <si>
    <t xml:space="preserve">CFG00126396</t>
  </si>
  <si>
    <t xml:space="preserve">CFG00128597</t>
  </si>
  <si>
    <t xml:space="preserve">D</t>
  </si>
  <si>
    <t xml:space="preserve">CFG00000761</t>
  </si>
  <si>
    <t xml:space="preserve">CFG00028475</t>
  </si>
  <si>
    <t xml:space="preserve">CFG00004686</t>
  </si>
  <si>
    <t xml:space="preserve">CFG00019948</t>
  </si>
  <si>
    <t xml:space="preserve">CFG00110776</t>
  </si>
  <si>
    <t xml:space="preserve">CFG00119708</t>
  </si>
  <si>
    <t xml:space="preserve">CFG00037364</t>
  </si>
  <si>
    <t xml:space="preserve">CFG00146263</t>
  </si>
  <si>
    <t xml:space="preserve">CFG00104607</t>
  </si>
  <si>
    <t xml:space="preserve">CFG00016825</t>
  </si>
  <si>
    <t xml:space="preserve">CFG00020919</t>
  </si>
  <si>
    <t xml:space="preserve">CFG00122877</t>
  </si>
  <si>
    <t xml:space="preserve">CFG00126783</t>
  </si>
  <si>
    <t xml:space="preserve">CFG00010375</t>
  </si>
  <si>
    <t xml:space="preserve">CFG00012034</t>
  </si>
  <si>
    <t xml:space="preserve">CFG00027796</t>
  </si>
  <si>
    <t xml:space="preserve">CFG00000015</t>
  </si>
  <si>
    <t xml:space="preserve">CFG00128324</t>
  </si>
  <si>
    <t xml:space="preserve">CFG00003312</t>
  </si>
  <si>
    <t xml:space="preserve">CFG00121507</t>
  </si>
  <si>
    <t xml:space="preserve">CFG00128971</t>
  </si>
  <si>
    <t xml:space="preserve">CFG00008033</t>
  </si>
  <si>
    <t xml:space="preserve">CFG00127513</t>
  </si>
  <si>
    <t xml:space="preserve">CFG00121921</t>
  </si>
  <si>
    <t xml:space="preserve">CFG00015662</t>
  </si>
  <si>
    <t xml:space="preserve">CFG00126993</t>
  </si>
  <si>
    <t xml:space="preserve">CFG00025360</t>
  </si>
  <si>
    <t xml:space="preserve">CFG00068656</t>
  </si>
  <si>
    <t xml:space="preserve">CFG00032307</t>
  </si>
  <si>
    <t xml:space="preserve">CFG00123709</t>
  </si>
  <si>
    <t xml:space="preserve">E</t>
  </si>
  <si>
    <t xml:space="preserve">CFG00021396</t>
  </si>
  <si>
    <t xml:space="preserve">CFG00126994</t>
  </si>
  <si>
    <t xml:space="preserve">CFG00031880</t>
  </si>
  <si>
    <t xml:space="preserve">CFG00125562</t>
  </si>
  <si>
    <t xml:space="preserve">CFG00022597</t>
  </si>
  <si>
    <t xml:space="preserve">CFG00124618</t>
  </si>
  <si>
    <t xml:space="preserve">CFG00023697</t>
  </si>
  <si>
    <t xml:space="preserve">CFG00126394</t>
  </si>
  <si>
    <t xml:space="preserve">CFG00006479</t>
  </si>
  <si>
    <t xml:space="preserve">CFG00006281</t>
  </si>
  <si>
    <t xml:space="preserve">CFG00022830</t>
  </si>
  <si>
    <t xml:space="preserve">CFG00127399</t>
  </si>
  <si>
    <t xml:space="preserve">CFG00011802</t>
  </si>
  <si>
    <t xml:space="preserve">CFG00125675</t>
  </si>
  <si>
    <t xml:space="preserve">CFG00018631</t>
  </si>
  <si>
    <t xml:space="preserve">CFG00127849</t>
  </si>
  <si>
    <t xml:space="preserve">CFG00014849</t>
  </si>
  <si>
    <t xml:space="preserve">CFG00015542</t>
  </si>
  <si>
    <t xml:space="preserve">CFG00023601</t>
  </si>
  <si>
    <t xml:space="preserve">CFG00126723</t>
  </si>
  <si>
    <t xml:space="preserve">CFG00019738</t>
  </si>
  <si>
    <t xml:space="preserve">CFG00128888</t>
  </si>
  <si>
    <t xml:space="preserve">CFG00123971</t>
  </si>
  <si>
    <t xml:space="preserve">CFG00020284</t>
  </si>
  <si>
    <t xml:space="preserve">CFG00018192</t>
  </si>
  <si>
    <t xml:space="preserve">CFG00128465</t>
  </si>
  <si>
    <t xml:space="preserve">CFG00007897</t>
  </si>
  <si>
    <t xml:space="preserve">CFG00127452</t>
  </si>
  <si>
    <t xml:space="preserve">CFG00119710</t>
  </si>
  <si>
    <t xml:space="preserve">CFG00138556</t>
  </si>
  <si>
    <t xml:space="preserve">CFG00124345</t>
  </si>
  <si>
    <t xml:space="preserve">CFG00026219</t>
  </si>
  <si>
    <t xml:space="preserve">CFG00125998</t>
  </si>
  <si>
    <t xml:space="preserve">CFG00002592</t>
  </si>
  <si>
    <t xml:space="preserve">CFG00104163</t>
  </si>
  <si>
    <t xml:space="preserve">CFG00127029</t>
  </si>
  <si>
    <t xml:space="preserve">CFG00005036</t>
  </si>
  <si>
    <t xml:space="preserve">CFG00011258</t>
  </si>
  <si>
    <t xml:space="preserve">CFG00127467</t>
  </si>
  <si>
    <t xml:space="preserve">CFG00124114</t>
  </si>
  <si>
    <t xml:space="preserve">CFG00028396</t>
  </si>
  <si>
    <t xml:space="preserve">CFG00128689</t>
  </si>
  <si>
    <t xml:space="preserve">CFG00004827</t>
  </si>
  <si>
    <t xml:space="preserve">CFG00138587</t>
  </si>
  <si>
    <t xml:space="preserve">CFG00006511</t>
  </si>
  <si>
    <t xml:space="preserve">CFG00015964</t>
  </si>
  <si>
    <t xml:space="preserve">CFG00126797</t>
  </si>
  <si>
    <t xml:space="preserve">CFG00006996</t>
  </si>
  <si>
    <t xml:space="preserve">CFG00043115</t>
  </si>
  <si>
    <t xml:space="preserve">CFG00129039</t>
  </si>
  <si>
    <t xml:space="preserve">CFG00019806</t>
  </si>
  <si>
    <t xml:space="preserve">CFG00023888</t>
  </si>
  <si>
    <t xml:space="preserve">CFG00021126</t>
  </si>
  <si>
    <t xml:space="preserve">CFG00146258</t>
  </si>
  <si>
    <t xml:space="preserve">CFG00127526</t>
  </si>
  <si>
    <t xml:space="preserve">CFG00138070</t>
  </si>
  <si>
    <t xml:space="preserve">CFG00020510</t>
  </si>
  <si>
    <t xml:space="preserve">CFG00123439</t>
  </si>
  <si>
    <t xml:space="preserve">CFG00018058</t>
  </si>
  <si>
    <t xml:space="preserve">CFG00121698</t>
  </si>
  <si>
    <t xml:space="preserve">CFG00125447</t>
  </si>
  <si>
    <t xml:space="preserve">CFG00122231</t>
  </si>
  <si>
    <t xml:space="preserve">CFG00017775</t>
  </si>
  <si>
    <t xml:space="preserve">CFG00003131</t>
  </si>
  <si>
    <t xml:space="preserve">CFG00027121</t>
  </si>
  <si>
    <t xml:space="preserve">CFG00017813</t>
  </si>
  <si>
    <t xml:space="preserve">CFG00125191</t>
  </si>
  <si>
    <t xml:space="preserve">CFG00004555</t>
  </si>
  <si>
    <t xml:space="preserve">CFG00000965</t>
  </si>
  <si>
    <t xml:space="preserve">CFG00124311</t>
  </si>
  <si>
    <t xml:space="preserve">CFG00121970</t>
  </si>
  <si>
    <t xml:space="preserve">CFG00143064</t>
  </si>
  <si>
    <t xml:space="preserve">CFG00010013</t>
  </si>
  <si>
    <t xml:space="preserve">CFG00016741</t>
  </si>
  <si>
    <t xml:space="preserve">CFG00143443</t>
  </si>
  <si>
    <t xml:space="preserve">CFG00110388</t>
  </si>
  <si>
    <t xml:space="preserve">CFG00023705</t>
  </si>
  <si>
    <t xml:space="preserve">CFG00126714</t>
  </si>
  <si>
    <t xml:space="preserve">CFG00123695</t>
  </si>
  <si>
    <t xml:space="preserve">CFG00009149</t>
  </si>
  <si>
    <t xml:space="preserve">CFG00122341</t>
  </si>
  <si>
    <t xml:space="preserve">CFG00011527</t>
  </si>
  <si>
    <t xml:space="preserve">CFG00124250</t>
  </si>
  <si>
    <t xml:space="preserve">CFG00018364</t>
  </si>
  <si>
    <t xml:space="preserve">CFG00122725</t>
  </si>
  <si>
    <t xml:space="preserve">CFG00121770</t>
  </si>
  <si>
    <t xml:space="preserve">CFG00108475</t>
  </si>
  <si>
    <t xml:space="preserve">CFG00016541</t>
  </si>
  <si>
    <t xml:space="preserve">CFG00109222</t>
  </si>
  <si>
    <t xml:space="preserve">CFG00125795</t>
  </si>
  <si>
    <t xml:space="preserve">CFG00019567</t>
  </si>
  <si>
    <t xml:space="preserve">CFG00099938</t>
  </si>
  <si>
    <t xml:space="preserve">CFG00122564</t>
  </si>
  <si>
    <t xml:space="preserve">CFG00122888</t>
  </si>
  <si>
    <t xml:space="preserve">CFG00110245</t>
  </si>
  <si>
    <t xml:space="preserve">CFG00137623</t>
  </si>
  <si>
    <t xml:space="preserve">CFG00124275</t>
  </si>
  <si>
    <t xml:space="preserve">CFG00022772</t>
  </si>
  <si>
    <t xml:space="preserve">CFG00007940</t>
  </si>
  <si>
    <t xml:space="preserve">CFG00121943</t>
  </si>
  <si>
    <t xml:space="preserve">CFG00022110</t>
  </si>
  <si>
    <t xml:space="preserve">CFG00128547</t>
  </si>
  <si>
    <t xml:space="preserve">CFG00012837</t>
  </si>
  <si>
    <t xml:space="preserve">CFG00026301</t>
  </si>
  <si>
    <t xml:space="preserve">CFG00013020</t>
  </si>
  <si>
    <t xml:space="preserve">CFG00122506</t>
  </si>
  <si>
    <t xml:space="preserve">CFG00017074</t>
  </si>
  <si>
    <t xml:space="preserve">CFG00017817</t>
  </si>
  <si>
    <t xml:space="preserve">CFG00126880</t>
  </si>
  <si>
    <t xml:space="preserve">CFG00128656</t>
  </si>
  <si>
    <t xml:space="preserve">CFG00142809</t>
  </si>
  <si>
    <t xml:space="preserve">CFG00119719</t>
  </si>
  <si>
    <t xml:space="preserve">CFG00128156</t>
  </si>
  <si>
    <t xml:space="preserve">CFG00128522</t>
  </si>
  <si>
    <t xml:space="preserve">CFG00000411</t>
  </si>
  <si>
    <t xml:space="preserve">CFG00048413</t>
  </si>
  <si>
    <t xml:space="preserve">CFG00143342</t>
  </si>
  <si>
    <t xml:space="preserve">CFG00029205</t>
  </si>
  <si>
    <t xml:space="preserve">CFG00127171</t>
  </si>
  <si>
    <t xml:space="preserve">CFG00123039</t>
  </si>
  <si>
    <t xml:space="preserve">CFG00126152</t>
  </si>
  <si>
    <t xml:space="preserve">CFG00124414</t>
  </si>
  <si>
    <t xml:space="preserve">CFG00124036</t>
  </si>
  <si>
    <t xml:space="preserve">CFG00003986</t>
  </si>
  <si>
    <t xml:space="preserve">CFG00019481</t>
  </si>
  <si>
    <t xml:space="preserve">CFG00025755</t>
  </si>
  <si>
    <t xml:space="preserve">CFG00014700</t>
  </si>
  <si>
    <t xml:space="preserve">CFG00010863</t>
  </si>
  <si>
    <t xml:space="preserve">CFG00127880</t>
  </si>
  <si>
    <t xml:space="preserve">CFG00019606</t>
  </si>
  <si>
    <t xml:space="preserve">CFG00022645</t>
  </si>
  <si>
    <t xml:space="preserve">CFG00013607</t>
  </si>
  <si>
    <t xml:space="preserve">CFG00124187</t>
  </si>
  <si>
    <t xml:space="preserve">CFG00124938</t>
  </si>
  <si>
    <t xml:space="preserve">CFG00122274</t>
  </si>
  <si>
    <t xml:space="preserve">CFG00119484</t>
  </si>
  <si>
    <t xml:space="preserve">CFG00122890</t>
  </si>
  <si>
    <t xml:space="preserve">CFG00124128</t>
  </si>
  <si>
    <t xml:space="preserve">CFG00018408</t>
  </si>
  <si>
    <t xml:space="preserve">CFG00127069</t>
  </si>
  <si>
    <t xml:space="preserve">CFG00122614</t>
  </si>
  <si>
    <t xml:space="preserve">CFG00012602</t>
  </si>
  <si>
    <t xml:space="preserve">CFG00125430</t>
  </si>
  <si>
    <t xml:space="preserve">CFG00127051</t>
  </si>
  <si>
    <t xml:space="preserve">CFG00027998</t>
  </si>
  <si>
    <t xml:space="preserve">CFG00013674</t>
  </si>
  <si>
    <t xml:space="preserve">CFG00004847</t>
  </si>
  <si>
    <t xml:space="preserve">CFG00007634</t>
  </si>
  <si>
    <t xml:space="preserve">CFG00017387</t>
  </si>
  <si>
    <t xml:space="preserve">CFG00006061</t>
  </si>
  <si>
    <t xml:space="preserve">CFG00123811</t>
  </si>
  <si>
    <t xml:space="preserve">CFG00138734</t>
  </si>
  <si>
    <t xml:space="preserve">CFG00124299</t>
  </si>
  <si>
    <t xml:space="preserve">CFG00007387</t>
  </si>
  <si>
    <t xml:space="preserve">CFG00103010</t>
  </si>
  <si>
    <t xml:space="preserve">CFG00138664</t>
  </si>
  <si>
    <t xml:space="preserve">CFG00129008</t>
  </si>
  <si>
    <t xml:space="preserve">CFG00123951</t>
  </si>
  <si>
    <t xml:space="preserve">CFG00019440</t>
  </si>
  <si>
    <t xml:space="preserve">CFG00051717</t>
  </si>
  <si>
    <t xml:space="preserve">CFG00137406</t>
  </si>
  <si>
    <t xml:space="preserve">CFG00127896</t>
  </si>
  <si>
    <t xml:space="preserve">CFG00009754</t>
  </si>
  <si>
    <t xml:space="preserve">CFG00126332</t>
  </si>
  <si>
    <t xml:space="preserve">F</t>
  </si>
  <si>
    <t xml:space="preserve">CFG00003603</t>
  </si>
  <si>
    <t xml:space="preserve">CFG00126182</t>
  </si>
  <si>
    <t xml:space="preserve">CFG00060519</t>
  </si>
  <si>
    <t xml:space="preserve">CFG00111376</t>
  </si>
  <si>
    <t xml:space="preserve">CFG00105445</t>
  </si>
  <si>
    <t xml:space="preserve">CFG00124388</t>
  </si>
  <si>
    <t xml:space="preserve">CFG00020549</t>
  </si>
  <si>
    <t xml:space="preserve">CFG00000299</t>
  </si>
  <si>
    <t xml:space="preserve">CFG00019294</t>
  </si>
  <si>
    <t xml:space="preserve">CFG00128855</t>
  </si>
  <si>
    <t xml:space="preserve">CFG00128778</t>
  </si>
  <si>
    <t xml:space="preserve">CFG00007225</t>
  </si>
  <si>
    <t xml:space="preserve">CFG00007474</t>
  </si>
  <si>
    <t xml:space="preserve">CFG00128281</t>
  </si>
  <si>
    <t xml:space="preserve">CFG00014625</t>
  </si>
  <si>
    <t xml:space="preserve">CFG00118590</t>
  </si>
  <si>
    <t xml:space="preserve">CFG00054882</t>
  </si>
  <si>
    <t xml:space="preserve">CFG00127007</t>
  </si>
  <si>
    <t xml:space="preserve">CFG00102055</t>
  </si>
  <si>
    <t xml:space="preserve">CFG00127165</t>
  </si>
  <si>
    <t xml:space="preserve">CFG00138273</t>
  </si>
  <si>
    <t xml:space="preserve">CFG00007784</t>
  </si>
  <si>
    <t xml:space="preserve">CFG00010759</t>
  </si>
  <si>
    <t xml:space="preserve">CFG00122336</t>
  </si>
  <si>
    <t xml:space="preserve">CFG00128550</t>
  </si>
  <si>
    <t xml:space="preserve">CFG00127988</t>
  </si>
  <si>
    <t xml:space="preserve">CFG00125343</t>
  </si>
  <si>
    <t xml:space="preserve">CFG00060155</t>
  </si>
  <si>
    <t xml:space="preserve">CFG00019615</t>
  </si>
  <si>
    <t xml:space="preserve">CFG00145566</t>
  </si>
  <si>
    <t xml:space="preserve">CFG00025450</t>
  </si>
  <si>
    <t xml:space="preserve">CFG00010757</t>
  </si>
  <si>
    <t xml:space="preserve">CFG00008055</t>
  </si>
  <si>
    <t xml:space="preserve">CFG00021871</t>
  </si>
  <si>
    <t xml:space="preserve">CFG00110914</t>
  </si>
  <si>
    <t xml:space="preserve">CFG00122851</t>
  </si>
  <si>
    <t xml:space="preserve">CFG00011572</t>
  </si>
  <si>
    <t xml:space="preserve">CFG00016636</t>
  </si>
  <si>
    <t xml:space="preserve">CFG00144324</t>
  </si>
  <si>
    <t xml:space="preserve">CFG00000616</t>
  </si>
  <si>
    <t xml:space="preserve">CFG00127177</t>
  </si>
  <si>
    <t xml:space="preserve">CFG00125414</t>
  </si>
  <si>
    <t xml:space="preserve">CFG00023184</t>
  </si>
  <si>
    <t xml:space="preserve">CFG00017139</t>
  </si>
  <si>
    <t xml:space="preserve">CFG00021524</t>
  </si>
  <si>
    <t xml:space="preserve">CFG00121866</t>
  </si>
  <si>
    <t xml:space="preserve">CFG00145964</t>
  </si>
  <si>
    <t xml:space="preserve">CFG00124462</t>
  </si>
  <si>
    <t xml:space="preserve">CFG00124579</t>
  </si>
  <si>
    <t xml:space="preserve">CFG00003619</t>
  </si>
  <si>
    <t xml:space="preserve">CFG00125995</t>
  </si>
  <si>
    <t xml:space="preserve">CFG00015063</t>
  </si>
  <si>
    <t xml:space="preserve">CFG00015133</t>
  </si>
  <si>
    <t xml:space="preserve">CFG00020873</t>
  </si>
  <si>
    <t xml:space="preserve">CFG00020957</t>
  </si>
  <si>
    <t xml:space="preserve">CFG00125788</t>
  </si>
  <si>
    <t xml:space="preserve">CFG00128471</t>
  </si>
  <si>
    <t xml:space="preserve">CFG00137748</t>
  </si>
  <si>
    <t xml:space="preserve">CFG00043991</t>
  </si>
  <si>
    <t xml:space="preserve">CFG00119359</t>
  </si>
  <si>
    <t xml:space="preserve">CFG00125204</t>
  </si>
  <si>
    <t xml:space="preserve">CFG00126346</t>
  </si>
  <si>
    <t xml:space="preserve">CFG00124161</t>
  </si>
  <si>
    <t xml:space="preserve">CFG00004023</t>
  </si>
  <si>
    <t xml:space="preserve">CFG00124746</t>
  </si>
  <si>
    <t xml:space="preserve">CFG00136556</t>
  </si>
  <si>
    <t xml:space="preserve">CFG00019017</t>
  </si>
  <si>
    <t xml:space="preserve">CFG00121594</t>
  </si>
  <si>
    <t xml:space="preserve">CFG00023296</t>
  </si>
  <si>
    <t xml:space="preserve">CFG00027409</t>
  </si>
  <si>
    <t xml:space="preserve">CFG00012735</t>
  </si>
  <si>
    <t xml:space="preserve">CFG00122793</t>
  </si>
  <si>
    <t xml:space="preserve">CFG00127273</t>
  </si>
  <si>
    <t xml:space="preserve">CFG00123642</t>
  </si>
  <si>
    <t xml:space="preserve">CFG00087796</t>
  </si>
  <si>
    <t xml:space="preserve">CFG00126999</t>
  </si>
  <si>
    <t xml:space="preserve">CFG00016165</t>
  </si>
  <si>
    <t xml:space="preserve">CFG00007524</t>
  </si>
  <si>
    <t xml:space="preserve">CFG00060297</t>
  </si>
  <si>
    <t xml:space="preserve">CFG00127103</t>
  </si>
  <si>
    <t xml:space="preserve">CFG00121622</t>
  </si>
  <si>
    <t xml:space="preserve">CFG00122612</t>
  </si>
  <si>
    <t xml:space="preserve">CFG00123292</t>
  </si>
  <si>
    <t xml:space="preserve">CFG00005491</t>
  </si>
  <si>
    <t xml:space="preserve">CFG00127121</t>
  </si>
  <si>
    <t xml:space="preserve">CFG00128357</t>
  </si>
  <si>
    <t xml:space="preserve">CFG00026658</t>
  </si>
  <si>
    <t xml:space="preserve">CFG00002756</t>
  </si>
  <si>
    <t xml:space="preserve">CFG00127764</t>
  </si>
  <si>
    <t xml:space="preserve">CFG00125659</t>
  </si>
  <si>
    <t xml:space="preserve">CFG00125747</t>
  </si>
  <si>
    <t xml:space="preserve">CFG00103627</t>
  </si>
  <si>
    <t xml:space="preserve">CFG00124172</t>
  </si>
  <si>
    <t xml:space="preserve">CFG00136454</t>
  </si>
  <si>
    <t xml:space="preserve">CFG00122320</t>
  </si>
  <si>
    <t xml:space="preserve">CFG00023428</t>
  </si>
  <si>
    <t xml:space="preserve">CFG00022741</t>
  </si>
  <si>
    <t xml:space="preserve">CFG00137529</t>
  </si>
  <si>
    <t xml:space="preserve">CFG00093663</t>
  </si>
  <si>
    <t xml:space="preserve">CFG00121933</t>
  </si>
  <si>
    <t xml:space="preserve">CFG00128712</t>
  </si>
  <si>
    <t xml:space="preserve">CFG00018139</t>
  </si>
  <si>
    <t xml:space="preserve">CFG00126008</t>
  </si>
  <si>
    <t xml:space="preserve">CFG00129141</t>
  </si>
  <si>
    <t xml:space="preserve">CFG00126526</t>
  </si>
  <si>
    <t xml:space="preserve">CFG00125142</t>
  </si>
  <si>
    <t xml:space="preserve">CFG00013196</t>
  </si>
  <si>
    <t xml:space="preserve">CFG00137202</t>
  </si>
  <si>
    <t xml:space="preserve">CFG00025093</t>
  </si>
  <si>
    <t xml:space="preserve">CFG00110001</t>
  </si>
  <si>
    <t xml:space="preserve">CFG00127083</t>
  </si>
  <si>
    <t xml:space="preserve">CFG00125497</t>
  </si>
  <si>
    <t xml:space="preserve">CFG00014269</t>
  </si>
  <si>
    <t xml:space="preserve">CFG00123724</t>
  </si>
  <si>
    <t xml:space="preserve">CFG00123922</t>
  </si>
  <si>
    <t xml:space="preserve">CFG00122446</t>
  </si>
  <si>
    <t xml:space="preserve">CFG00125597</t>
  </si>
  <si>
    <t xml:space="preserve">CFG00118288</t>
  </si>
  <si>
    <t xml:space="preserve">CFG00023921</t>
  </si>
  <si>
    <t xml:space="preserve">CFG00025482</t>
  </si>
  <si>
    <t xml:space="preserve">CFG00024389</t>
  </si>
  <si>
    <t xml:space="preserve">CFG00137848</t>
  </si>
  <si>
    <t xml:space="preserve">CFG00098745</t>
  </si>
  <si>
    <t xml:space="preserve">CFG00128425</t>
  </si>
  <si>
    <t xml:space="preserve">CFG00137563</t>
  </si>
  <si>
    <t xml:space="preserve">CFG00017628</t>
  </si>
  <si>
    <t xml:space="preserve">CFG00125515</t>
  </si>
  <si>
    <t xml:space="preserve">CFG00119026</t>
  </si>
  <si>
    <t xml:space="preserve">CFG00126111</t>
  </si>
  <si>
    <t xml:space="preserve">CFG00019316</t>
  </si>
  <si>
    <t xml:space="preserve">CFG00029301</t>
  </si>
  <si>
    <t xml:space="preserve">CFG00122817</t>
  </si>
  <si>
    <t xml:space="preserve">CFG00115894</t>
  </si>
  <si>
    <t xml:space="preserve">CFG00127667</t>
  </si>
  <si>
    <t xml:space="preserve">CFG00125538</t>
  </si>
  <si>
    <t xml:space="preserve">CFG00124649</t>
  </si>
  <si>
    <t xml:space="preserve">CFG00024260</t>
  </si>
  <si>
    <t xml:space="preserve">CFG00025060</t>
  </si>
  <si>
    <t xml:space="preserve">CFG00125322</t>
  </si>
  <si>
    <t xml:space="preserve">CFG00126171</t>
  </si>
  <si>
    <t xml:space="preserve">CFG00118938</t>
  </si>
  <si>
    <t xml:space="preserve">CFG00124082</t>
  </si>
  <si>
    <t xml:space="preserve">CFG00142097</t>
  </si>
  <si>
    <t xml:space="preserve">CFG00125745</t>
  </si>
  <si>
    <t xml:space="preserve">CFG00011576</t>
  </si>
  <si>
    <t xml:space="preserve">CFG00126112</t>
  </si>
  <si>
    <t xml:space="preserve">CFG00124440</t>
  </si>
  <si>
    <t xml:space="preserve">CFG00123671</t>
  </si>
  <si>
    <t xml:space="preserve">CFG00015846</t>
  </si>
  <si>
    <t xml:space="preserve">CFG00010106</t>
  </si>
  <si>
    <t xml:space="preserve">CFG00128786</t>
  </si>
  <si>
    <t xml:space="preserve">CFG00125509</t>
  </si>
  <si>
    <t xml:space="preserve">CFG00126742</t>
  </si>
  <si>
    <t xml:space="preserve">CFG00127520</t>
  </si>
  <si>
    <t xml:space="preserve">CFG00126199</t>
  </si>
  <si>
    <t xml:space="preserve">CFG00001472</t>
  </si>
  <si>
    <t xml:space="preserve">CFG00122275</t>
  </si>
  <si>
    <t xml:space="preserve">CFG00088608</t>
  </si>
  <si>
    <t xml:space="preserve">CFG00017012</t>
  </si>
  <si>
    <t xml:space="preserve">CFG00126654</t>
  </si>
  <si>
    <t xml:space="preserve">CFG00125969</t>
  </si>
  <si>
    <t xml:space="preserve">CFG00125508</t>
  </si>
  <si>
    <t xml:space="preserve">CFG00127024</t>
  </si>
  <si>
    <t xml:space="preserve">CFG00053530</t>
  </si>
  <si>
    <t xml:space="preserve">CFG00004094</t>
  </si>
  <si>
    <t xml:space="preserve">CFG00122005</t>
  </si>
  <si>
    <t xml:space="preserve">CFG00127505</t>
  </si>
  <si>
    <t xml:space="preserve">CFG00009767</t>
  </si>
  <si>
    <t xml:space="preserve">CFG00125246</t>
  </si>
  <si>
    <t xml:space="preserve">CFG00121993</t>
  </si>
  <si>
    <t xml:space="preserve">CFG00125651</t>
  </si>
  <si>
    <t xml:space="preserve">CFG00125569</t>
  </si>
  <si>
    <t xml:space="preserve">CFG00122800</t>
  </si>
  <si>
    <t xml:space="preserve">CFG00125161</t>
  </si>
  <si>
    <t xml:space="preserve">CFG00028113</t>
  </si>
  <si>
    <t xml:space="preserve">CFG00122284</t>
  </si>
  <si>
    <t xml:space="preserve">CFG00020466</t>
  </si>
  <si>
    <t xml:space="preserve">CFG00016977</t>
  </si>
  <si>
    <t xml:space="preserve">CFG00128785</t>
  </si>
  <si>
    <t xml:space="preserve">CFG00120738</t>
  </si>
  <si>
    <t xml:space="preserve">CFG00022564</t>
  </si>
  <si>
    <t xml:space="preserve">CFG00002835</t>
  </si>
  <si>
    <t xml:space="preserve">CFG00123862</t>
  </si>
  <si>
    <t xml:space="preserve">CFG00127097</t>
  </si>
  <si>
    <t xml:space="preserve">CFG00125148</t>
  </si>
  <si>
    <t xml:space="preserve">CFG00138474</t>
  </si>
  <si>
    <t xml:space="preserve">CFG00008240</t>
  </si>
  <si>
    <t xml:space="preserve">CFG00125676</t>
  </si>
  <si>
    <t xml:space="preserve">CFG00000932</t>
  </si>
  <si>
    <t xml:space="preserve">CFG00128363</t>
  </si>
  <si>
    <t xml:space="preserve">CFG00123408</t>
  </si>
  <si>
    <t xml:space="preserve">CFG00143366</t>
  </si>
  <si>
    <t xml:space="preserve">CFG00008198</t>
  </si>
  <si>
    <t xml:space="preserve">CFG00127984</t>
  </si>
  <si>
    <t xml:space="preserve">CFG00145836</t>
  </si>
  <si>
    <t xml:space="preserve">CFG00125561</t>
  </si>
  <si>
    <t xml:space="preserve">CFG00122749</t>
  </si>
  <si>
    <t xml:space="preserve">CFG00128728</t>
  </si>
  <si>
    <t xml:space="preserve">CFG00024679</t>
  </si>
  <si>
    <t xml:space="preserve">CFG00129087</t>
  </si>
  <si>
    <t xml:space="preserve">CFG00124089</t>
  </si>
  <si>
    <t xml:space="preserve">CFG00137114</t>
  </si>
  <si>
    <t xml:space="preserve">CFG00096311</t>
  </si>
  <si>
    <t xml:space="preserve">CFG00018128</t>
  </si>
  <si>
    <t xml:space="preserve">CFG00016673</t>
  </si>
  <si>
    <t xml:space="preserve">CFG00123727</t>
  </si>
  <si>
    <t xml:space="preserve">CFG00138302</t>
  </si>
  <si>
    <t xml:space="preserve">CFG00123350</t>
  </si>
  <si>
    <t xml:space="preserve">CFG00122049</t>
  </si>
  <si>
    <t xml:space="preserve">CFG00121846</t>
  </si>
  <si>
    <t xml:space="preserve">CFG00138227</t>
  </si>
  <si>
    <t xml:space="preserve">CFG00125638</t>
  </si>
  <si>
    <t xml:space="preserve">CFG00126119</t>
  </si>
  <si>
    <t xml:space="preserve">CFG00019656</t>
  </si>
  <si>
    <t xml:space="preserve">CFG00025929</t>
  </si>
  <si>
    <t xml:space="preserve">CFG00126400</t>
  </si>
  <si>
    <t xml:space="preserve">CFG00125267</t>
  </si>
  <si>
    <t xml:space="preserve">CFG00121205</t>
  </si>
  <si>
    <t xml:space="preserve">CFG00007125</t>
  </si>
  <si>
    <t xml:space="preserve">CFG00142381</t>
  </si>
  <si>
    <t xml:space="preserve">CFG00120370</t>
  </si>
  <si>
    <t xml:space="preserve">CFG00123959</t>
  </si>
  <si>
    <t xml:space="preserve">CFG00142180</t>
  </si>
  <si>
    <t xml:space="preserve">CFG00075994</t>
  </si>
  <si>
    <t xml:space="preserve">CFG00035845</t>
  </si>
  <si>
    <t xml:space="preserve">CFG00002665</t>
  </si>
  <si>
    <t xml:space="preserve">CFG00124314</t>
  </si>
  <si>
    <t xml:space="preserve">CFG00122016</t>
  </si>
  <si>
    <t xml:space="preserve">CFG00125462</t>
  </si>
  <si>
    <t xml:space="preserve">CFG00127746</t>
  </si>
  <si>
    <t xml:space="preserve">CFG00027016</t>
  </si>
  <si>
    <t xml:space="preserve">CFG00124705</t>
  </si>
  <si>
    <t xml:space="preserve">CFG00125434</t>
  </si>
  <si>
    <t xml:space="preserve">CFG00125876</t>
  </si>
  <si>
    <t xml:space="preserve">CFG00122547</t>
  </si>
  <si>
    <t xml:space="preserve">CFG00017663</t>
  </si>
  <si>
    <t xml:space="preserve">CFG00005132</t>
  </si>
  <si>
    <t xml:space="preserve">CFG00009360</t>
  </si>
  <si>
    <t xml:space="preserve">CFG00128501</t>
  </si>
  <si>
    <t xml:space="preserve">CFG00025584</t>
  </si>
  <si>
    <t xml:space="preserve">CFG00005995</t>
  </si>
  <si>
    <t xml:space="preserve">CFG00124185</t>
  </si>
  <si>
    <t xml:space="preserve">CFG00003185</t>
  </si>
  <si>
    <t xml:space="preserve">CFG00127777</t>
  </si>
  <si>
    <t xml:space="preserve">CFG00023216</t>
  </si>
  <si>
    <t xml:space="preserve">CFG00020066</t>
  </si>
  <si>
    <t xml:space="preserve">CFG00126012</t>
  </si>
  <si>
    <t xml:space="preserve">CFG00019269</t>
  </si>
  <si>
    <t xml:space="preserve">CFG00128485</t>
  </si>
  <si>
    <t xml:space="preserve">CFG00124469</t>
  </si>
  <si>
    <t xml:space="preserve">CFG00129029</t>
  </si>
  <si>
    <t xml:space="preserve">CFG00021502</t>
  </si>
  <si>
    <t xml:space="preserve">CFG00089062</t>
  </si>
  <si>
    <t xml:space="preserve">CFG00001902</t>
  </si>
  <si>
    <t xml:space="preserve">CFG00096825</t>
  </si>
  <si>
    <t xml:space="preserve">CFG00019383</t>
  </si>
  <si>
    <t xml:space="preserve">CFG00025757</t>
  </si>
  <si>
    <t xml:space="preserve">CFG00016043</t>
  </si>
  <si>
    <t xml:space="preserve">CFG00124912</t>
  </si>
  <si>
    <t xml:space="preserve">CFG00115825</t>
  </si>
  <si>
    <t xml:space="preserve">CFG00117748</t>
  </si>
  <si>
    <t xml:space="preserve">CFG00007327</t>
  </si>
  <si>
    <t xml:space="preserve">CFG00083991</t>
  </si>
  <si>
    <t xml:space="preserve">CFG00018524</t>
  </si>
  <si>
    <t xml:space="preserve">CFG00028190</t>
  </si>
  <si>
    <t xml:space="preserve">CFG00019607</t>
  </si>
  <si>
    <t xml:space="preserve">CFG00136995</t>
  </si>
  <si>
    <t xml:space="preserve">CFG00122213</t>
  </si>
  <si>
    <t xml:space="preserve">CFG00006303</t>
  </si>
  <si>
    <t xml:space="preserve">CFG00103901</t>
  </si>
  <si>
    <t xml:space="preserve">CFG00011257</t>
  </si>
  <si>
    <t xml:space="preserve">CFG00105899</t>
  </si>
  <si>
    <t xml:space="preserve">CFG00017132</t>
  </si>
  <si>
    <t xml:space="preserve">CFG00034402</t>
  </si>
  <si>
    <t xml:space="preserve">CFG00123757</t>
  </si>
  <si>
    <t xml:space="preserve">CFG00078259</t>
  </si>
  <si>
    <t xml:space="preserve">CFG00123444</t>
  </si>
  <si>
    <t xml:space="preserve">CFG00122507</t>
  </si>
  <si>
    <t xml:space="preserve">CFG00126132</t>
  </si>
  <si>
    <t xml:space="preserve">CFG00128220</t>
  </si>
  <si>
    <t xml:space="preserve">CFG00144215</t>
  </si>
  <si>
    <t xml:space="preserve">CFG00029004</t>
  </si>
  <si>
    <t xml:space="preserve">CFG00023942</t>
  </si>
  <si>
    <t xml:space="preserve">Pvalue</t>
  </si>
  <si>
    <t xml:space="preserve">Overlap</t>
  </si>
  <si>
    <t xml:space="preserve">LocusLinkID</t>
  </si>
  <si>
    <t xml:space="preserve">GeneSetID</t>
  </si>
  <si>
    <t xml:space="preserve">GeneSetName</t>
  </si>
  <si>
    <t xml:space="preserve">Source</t>
  </si>
  <si>
    <t xml:space="preserve">Figure_2</t>
  </si>
  <si>
    <t xml:space="preserve">ReferenceLength</t>
  </si>
  <si>
    <t xml:space="preserve">epidermis development</t>
  </si>
  <si>
    <t xml:space="preserve">GO_process</t>
  </si>
  <si>
    <t xml:space="preserve">29949;1308;4935;1832;5317;27006;7053;127534;196374;25818;846;5275;1828;2125;242;3849;51350;1475;51806</t>
  </si>
  <si>
    <t xml:space="preserve">84560;3882;9314;3848;53832;9333</t>
  </si>
  <si>
    <t xml:space="preserve">5351;1999</t>
  </si>
  <si>
    <t xml:space="preserve">Ectoderm development</t>
  </si>
  <si>
    <t xml:space="preserve">4193;2054</t>
  </si>
  <si>
    <t xml:space="preserve">tissue development</t>
  </si>
  <si>
    <t xml:space="preserve">29949;7075;1308;4935;1832;3952;6910;92;265;3956;80326;5317;27006;7053;3195;127534;196374;25818;846;5275;1828;2125;242;3849;51350;1475;51806</t>
  </si>
  <si>
    <t xml:space="preserve">8839;652</t>
  </si>
  <si>
    <t xml:space="preserve">23043;4193;2054</t>
  </si>
  <si>
    <t xml:space="preserve">5351;4089;3953;1999</t>
  </si>
  <si>
    <t xml:space="preserve">desmosome</t>
  </si>
  <si>
    <t xml:space="preserve">GO_localization</t>
  </si>
  <si>
    <t xml:space="preserve">1832;5317;11187;1823;1828;2125</t>
  </si>
  <si>
    <t xml:space="preserve">5493;3728</t>
  </si>
  <si>
    <t xml:space="preserve">acylglycerol O-acyltransferase activity</t>
  </si>
  <si>
    <t xml:space="preserve">GO_function</t>
  </si>
  <si>
    <t xml:space="preserve">10555;80168;158833;57104;84649;56895</t>
  </si>
  <si>
    <t xml:space="preserve">Intermediate filament binding protein</t>
  </si>
  <si>
    <t xml:space="preserve">PantherMolecularFunction</t>
  </si>
  <si>
    <t xml:space="preserve">8139;5317;11187;2125</t>
  </si>
  <si>
    <t xml:space="preserve">PPAR-alpha targets (Haynor 2004)</t>
  </si>
  <si>
    <t xml:space="preserve">Literature</t>
  </si>
  <si>
    <t xml:space="preserve">6555;345;1582;5465;3158</t>
  </si>
  <si>
    <t xml:space="preserve">lipid metabolic process</t>
  </si>
  <si>
    <t xml:space="preserve">79993;10555;80168;9524;388;59344;6258;25979;84647;11000;8856;344;345;114881;3952;1582;4952;9370;3248;2583;56729;53630;158833;84002;56624;7069;26279;5465;3158;57104;84649;153;2053;11332;6095;23205;6785;340654;83394;9374;846;1576;5742;53947;54857;56895;242</t>
  </si>
  <si>
    <t xml:space="preserve">225;10901;11343;30814</t>
  </si>
  <si>
    <t xml:space="preserve">338872;80831;11041;5605</t>
  </si>
  <si>
    <t xml:space="preserve">4200;7358;10671;56910;9107;6347;284098;84188;114885;3612;22876;81579;8720</t>
  </si>
  <si>
    <t xml:space="preserve">2519;1119;3953;6850;7342;80114;5286;51</t>
  </si>
  <si>
    <t xml:space="preserve">triacylglycerol metabolic process</t>
  </si>
  <si>
    <t xml:space="preserve">80168;345;158833;57104;84649;6095</t>
  </si>
  <si>
    <t xml:space="preserve">Keratin filaments</t>
  </si>
  <si>
    <t xml:space="preserve">GeneGo</t>
  </si>
  <si>
    <t xml:space="preserve">1832;7277;5602;51807;5317;2125;3849</t>
  </si>
  <si>
    <t xml:space="preserve">3848;5493</t>
  </si>
  <si>
    <t xml:space="preserve">Regulation of vasoconstriction, dilation</t>
  </si>
  <si>
    <t xml:space="preserve">PantherBiologicalProcess</t>
  </si>
  <si>
    <t xml:space="preserve">187;5026;6338;6340;7432;1582;153</t>
  </si>
  <si>
    <t xml:space="preserve">Lipid, fatty acid and steroid metabolism</t>
  </si>
  <si>
    <t xml:space="preserve">79993;10555;80168;7101;6258;1544;11000;416;646480;344;345;114881;1582;9370;3248;158833;56624;7069;26279;5465;3158;57104;84649;643414;11332;6785;340654;83394;1576;285848;53947;54857;56895</t>
  </si>
  <si>
    <t xml:space="preserve">225;11343;30814</t>
  </si>
  <si>
    <t xml:space="preserve">3613;80831</t>
  </si>
  <si>
    <t xml:space="preserve">7358;10671;56910;9107;114885;3612;22876</t>
  </si>
  <si>
    <t xml:space="preserve">55163;1119;54928;84255;5286;5469;51</t>
  </si>
  <si>
    <t xml:space="preserve">Fatty acid metabolism</t>
  </si>
  <si>
    <t xml:space="preserve">79993;80168;1544;11000;1582;9370;158833;57104;84649;11332;6785;285848</t>
  </si>
  <si>
    <t xml:space="preserve">55163;51</t>
  </si>
  <si>
    <t xml:space="preserve">monocarboxylic acid metabolic process</t>
  </si>
  <si>
    <t xml:space="preserve">79993;10993;9524;59344;2538;84647;11000;3952;1582;9370;3248;56729;158833;5465;11332;2875;23205;6785;9374;1576;5742;242</t>
  </si>
  <si>
    <t xml:space="preserve">225;10901;30814</t>
  </si>
  <si>
    <t xml:space="preserve">338872;5605</t>
  </si>
  <si>
    <t xml:space="preserve">4200;10797;7358;84188;81579</t>
  </si>
  <si>
    <t xml:space="preserve">3953;92579;51</t>
  </si>
  <si>
    <t xml:space="preserve">Chr19:55000001-60000000</t>
  </si>
  <si>
    <t xml:space="preserve">Chromosome regions</t>
  </si>
  <si>
    <t xml:space="preserve">342926;284366;43847;11202;2109;26085;25818;11012</t>
  </si>
  <si>
    <t xml:space="preserve">81857;79735</t>
  </si>
  <si>
    <t xml:space="preserve">O-acyltransferase activity</t>
  </si>
  <si>
    <t xml:space="preserve">Intermediate filament</t>
  </si>
  <si>
    <t xml:space="preserve">8139;1674;5317;11187;196374;2125;3849;51350</t>
  </si>
  <si>
    <t xml:space="preserve">3886;3882;3848</t>
  </si>
  <si>
    <t xml:space="preserve">acylglycerol metabolic process</t>
  </si>
  <si>
    <t xml:space="preserve">cornified envelope</t>
  </si>
  <si>
    <t xml:space="preserve">1832;3713;2125</t>
  </si>
  <si>
    <t xml:space="preserve">glycerolipid metabolic process</t>
  </si>
  <si>
    <t xml:space="preserve">glycerol ether metabolic process</t>
  </si>
  <si>
    <t xml:space="preserve">ChrX:1-5000000</t>
  </si>
  <si>
    <t xml:space="preserve">9189;286530;416;8225</t>
  </si>
  <si>
    <t xml:space="preserve">fatty acid metabolic process</t>
  </si>
  <si>
    <t xml:space="preserve">79993;9524;59344;84647;11000;3952;9370;3248;56729;158833;5465;11332;23205;6785;9374;5742;242</t>
  </si>
  <si>
    <t xml:space="preserve">4200;84188;81579</t>
  </si>
  <si>
    <t xml:space="preserve">neutral lipid metabolic process</t>
  </si>
  <si>
    <t xml:space="preserve">Neuroactive ligand-receptor interaction </t>
  </si>
  <si>
    <t xml:space="preserve">Kegg</t>
  </si>
  <si>
    <t xml:space="preserve">4923;2560;187;4985;5026;8811;7253;2898;5739;6755;286530;6869;3952;2897;9294;153;9038</t>
  </si>
  <si>
    <t xml:space="preserve">6753;152;148;2846</t>
  </si>
  <si>
    <t xml:space="preserve">Adipocytokine signaling pathway </t>
  </si>
  <si>
    <t xml:space="preserve">2538;6258;8471;3952;9370;5602;5465;7297</t>
  </si>
  <si>
    <t xml:space="preserve">Blood circulation and gas exchange</t>
  </si>
  <si>
    <t xml:space="preserve">187;5026;6338;6340;7432;1582;2244;153</t>
  </si>
  <si>
    <t xml:space="preserve">PPAR signaling pathway </t>
  </si>
  <si>
    <t xml:space="preserve">364;6258;345;1582;9370;5465;3158</t>
  </si>
  <si>
    <t xml:space="preserve">DIACYLGLYCEROL O-ACYLTRANSFERASE</t>
  </si>
  <si>
    <t xml:space="preserve">PantherFamilies</t>
  </si>
  <si>
    <t xml:space="preserve">80168;158833;84649</t>
  </si>
  <si>
    <t xml:space="preserve">FOLLISTATIN</t>
  </si>
  <si>
    <t xml:space="preserve">404203;11005;56884</t>
  </si>
  <si>
    <t xml:space="preserve">Diacylglycerol acyltransferase</t>
  </si>
  <si>
    <t xml:space="preserve">Interpro</t>
  </si>
  <si>
    <t xml:space="preserve">triacylglycerol biosynthetic process</t>
  </si>
  <si>
    <t xml:space="preserve">diacylglycerol O-acyltransferase activity</t>
  </si>
  <si>
    <t xml:space="preserve">Arachidonic Acid Metabolism (1btl8)</t>
  </si>
  <si>
    <t xml:space="preserve">IngenuityPathways</t>
  </si>
  <si>
    <t xml:space="preserve">1544;84647;26279;2053;373156;1576;5742;242</t>
  </si>
  <si>
    <t xml:space="preserve">10901;30814</t>
  </si>
  <si>
    <t xml:space="preserve">Acyltransferase</t>
  </si>
  <si>
    <t xml:space="preserve">79993;10555;80168;158833;57104;84649;7053;6785;285848;56895</t>
  </si>
  <si>
    <t xml:space="preserve">4200;284098</t>
  </si>
  <si>
    <t xml:space="preserve">6872;5229</t>
  </si>
  <si>
    <t xml:space="preserve">Prostaglandin 2 biosynthesis and metabolism</t>
  </si>
  <si>
    <t xml:space="preserve">59344;3248;5742;242</t>
  </si>
  <si>
    <t xml:space="preserve">Acyl-CoA metabolism</t>
  </si>
  <si>
    <t xml:space="preserve">80168;158833;84649;11332</t>
  </si>
  <si>
    <t xml:space="preserve">WD40 PROTEIN-RELATED</t>
  </si>
  <si>
    <t xml:space="preserve">PantherSubFamilies</t>
  </si>
  <si>
    <t xml:space="preserve">284403;23005</t>
  </si>
  <si>
    <t xml:space="preserve">SERINE PROTEASE-RELATED</t>
  </si>
  <si>
    <t xml:space="preserve">284366;43847;11202;5639;80975;79057;26085;25818;11012</t>
  </si>
  <si>
    <t xml:space="preserve">Linoleic Acid Metabolism (1bu5k)</t>
  </si>
  <si>
    <t xml:space="preserve">59344;1544;84647;26279;1576;242</t>
  </si>
  <si>
    <t xml:space="preserve">intermediate filament</t>
  </si>
  <si>
    <t xml:space="preserve">8139;1674;1832;5317;196374;2125;3849;51350</t>
  </si>
  <si>
    <t xml:space="preserve">3886;162989;3882;337879;3848;83896;5493</t>
  </si>
  <si>
    <t xml:space="preserve">Synaptic transmission</t>
  </si>
  <si>
    <t xml:space="preserve">2560;4985;5026;1621;627;2898;339302;10814;2897;55014;3749;285242;153;9482;1740</t>
  </si>
  <si>
    <t xml:space="preserve">285126;30846</t>
  </si>
  <si>
    <t xml:space="preserve">1213;22800;2054</t>
  </si>
  <si>
    <t xml:space="preserve">intermediate filament cytoskeleton</t>
  </si>
  <si>
    <t xml:space="preserve">5411;9636</t>
  </si>
  <si>
    <t xml:space="preserve">Oxygenase</t>
  </si>
  <si>
    <t xml:space="preserve">1621;2327;1544;121278;1582;53630;1576;5742</t>
  </si>
  <si>
    <t xml:space="preserve">5351;84842</t>
  </si>
  <si>
    <t xml:space="preserve">alcohol biosynthetic process</t>
  </si>
  <si>
    <t xml:space="preserve">10993;2538;5372;2875;1576</t>
  </si>
  <si>
    <t xml:space="preserve">3953;92579</t>
  </si>
  <si>
    <t xml:space="preserve">Lipase</t>
  </si>
  <si>
    <t xml:space="preserve">344;56624;26279;57104;643414;340654;285848</t>
  </si>
  <si>
    <t xml:space="preserve">11343;30814</t>
  </si>
  <si>
    <t xml:space="preserve">Cellular lipid metabolic process</t>
  </si>
  <si>
    <t xml:space="preserve">79993;10555;80168;9524;388;59344;6258;25979;84647;11000;8856;345;114881;3952;1582;4952;9370;3248;2583;56729;53630;158833;84002;56624;26279;5465;3158;57104;84649;153;2053;11332;6095;23205;6785;83394;9374;846;1576;5742;53947;56895;242</t>
  </si>
  <si>
    <t xml:space="preserve">338872;11041;5605</t>
  </si>
  <si>
    <t xml:space="preserve">4200;7358;10671;9107;284098;84188;114885;3612;22876;81579;8720</t>
  </si>
  <si>
    <t xml:space="preserve">Homeobox</t>
  </si>
  <si>
    <t xml:space="preserve">3237;5460;3228;10736;145258;3110;8820;3215;4009;9355;4223;3195;84525</t>
  </si>
  <si>
    <t xml:space="preserve">Chr18:55000001-60000000</t>
  </si>
  <si>
    <t xml:space="preserve">339302;5273;5275;89777</t>
  </si>
  <si>
    <t xml:space="preserve">Chr16:77500001-82500000</t>
  </si>
  <si>
    <t xml:space="preserve">80790;8139;4094;53630</t>
  </si>
  <si>
    <t xml:space="preserve">Chr19:52500001-57500000</t>
  </si>
  <si>
    <t xml:space="preserve">284366;51070;43847;11202;5639;2109;8541;26085;25818;11012</t>
  </si>
  <si>
    <t xml:space="preserve">30846;81857;79735</t>
  </si>
  <si>
    <t xml:space="preserve">endopeptidase activity</t>
  </si>
  <si>
    <t xml:space="preserve">79875;4224;147968;5694;11086;8078;284366;9028;43847;11202;9427;643847;80975;7064;8745;26085;840;25818;84290;11012</t>
  </si>
  <si>
    <t xml:space="preserve">64066;823</t>
  </si>
  <si>
    <t xml:space="preserve">5328;1861</t>
  </si>
  <si>
    <t xml:space="preserve">9097;9507;836;5327;10269;8720</t>
  </si>
  <si>
    <t xml:space="preserve">11274;8754;203100;629;23203;1540;10730;1509</t>
  </si>
  <si>
    <t xml:space="preserve">Matrix: V$MTATA_B</t>
  </si>
  <si>
    <t xml:space="preserve">Transcription Factor Motifs (TRANSFAC)</t>
  </si>
  <si>
    <t xml:space="preserve">2355;3237;2538;4094;6095</t>
  </si>
  <si>
    <t xml:space="preserve">GALECTIN</t>
  </si>
  <si>
    <t xml:space="preserve">3956;29094;3960</t>
  </si>
  <si>
    <t xml:space="preserve">Galectin, galactose-binding lectin</t>
  </si>
  <si>
    <t xml:space="preserve">LPS IL-1 Mediated Inhibition of RXR Function (1jzau)</t>
  </si>
  <si>
    <t xml:space="preserve">2327;11000;8856;344;5465;3158;373156;23205;7850;1576;9060</t>
  </si>
  <si>
    <t xml:space="preserve">4615;51</t>
  </si>
  <si>
    <t xml:space="preserve">hormone metabolic process</t>
  </si>
  <si>
    <t xml:space="preserve">6258;121278;9427;56729;54535;26085;153;1576;221223;51200</t>
  </si>
  <si>
    <t xml:space="preserve">regulation of cell volume</t>
  </si>
  <si>
    <t xml:space="preserve">364;51652;5348;846</t>
  </si>
  <si>
    <t xml:space="preserve">Protease</t>
  </si>
  <si>
    <t xml:space="preserve">162540;4224;147968;55593;5694;11086;8078;284366;55432;9028;43847;11202;9427;91039;643847;80975;7064;8745;26085;840;25818;51200;84290;11012</t>
  </si>
  <si>
    <t xml:space="preserve">200942;64066;55160;823</t>
  </si>
  <si>
    <t xml:space="preserve">9097;80150;9507;836;5327;10269;8720</t>
  </si>
  <si>
    <t xml:space="preserve">51752;11274;8754;203100;629;23203;10730;1509</t>
  </si>
  <si>
    <t xml:space="preserve">keratinocyte differentiation</t>
  </si>
  <si>
    <t xml:space="preserve">5026;11202;3713;9982;5742;51806</t>
  </si>
  <si>
    <t xml:space="preserve">1999;5934</t>
  </si>
  <si>
    <t xml:space="preserve">chymotrypsin activity</t>
  </si>
  <si>
    <t xml:space="preserve">284366;43847;11202;80975;26085;25818;11012</t>
  </si>
  <si>
    <t xml:space="preserve">serine-type endopeptidase inhibitor activity</t>
  </si>
  <si>
    <t xml:space="preserve">84651;404203;5273;11005;5275;89777;56884</t>
  </si>
  <si>
    <t xml:space="preserve">chromosome 19</t>
  </si>
  <si>
    <t xml:space="preserve">Chromosomes</t>
  </si>
  <si>
    <t xml:space="preserve">9524;646862;390916;147968;342926;6795;5739;284366;284403;1613;344;51070;43847;11202;5639;2109;390928;91039;5348;56729;9294;115861;7064;8541;58509;7297;126248;390883;199720;26085;5989;10567;27076;27006;63946;55908;25818;11012;3960;374897</t>
  </si>
  <si>
    <t xml:space="preserve">56301;388533;374928;162989;9149;80700;30846;93343;81857;79735;83546;57662;54869;22933;147700;11129</t>
  </si>
  <si>
    <t xml:space="preserve">56006;404037;8425;3609;54623;729440;50509;5605</t>
  </si>
  <si>
    <t xml:space="preserve">5329;8725</t>
  </si>
  <si>
    <t xml:space="preserve">649125;10054</t>
  </si>
  <si>
    <t xml:space="preserve">951;30817;126074</t>
  </si>
  <si>
    <t xml:space="preserve">apical junction complex</t>
  </si>
  <si>
    <t xml:space="preserve">1832;5317;11187;23562;1823;1828;2125</t>
  </si>
  <si>
    <t xml:space="preserve">55870;5493;3728</t>
  </si>
  <si>
    <t xml:space="preserve">5411;1525</t>
  </si>
  <si>
    <t xml:space="preserve">apicolateral plasma membrane</t>
  </si>
  <si>
    <t xml:space="preserve">oxidoreductase activity, acting on single donors with incorporation of molecular oxygen</t>
  </si>
  <si>
    <t xml:space="preserve">2327;59344;53630;5742;242</t>
  </si>
  <si>
    <t xml:space="preserve">1271;3237;3228;1674;1308;627;3110;284366;2046;90249;3215;1855;646480;11202;11075;9355;8541;8828;3195;196374;11012;2125;83741;3849;51350</t>
  </si>
  <si>
    <t xml:space="preserve">3848;3983</t>
  </si>
  <si>
    <t xml:space="preserve">1390;3091</t>
  </si>
  <si>
    <t xml:space="preserve">ENVOPLAKIN</t>
  </si>
  <si>
    <t xml:space="preserve">1832;2125</t>
  </si>
  <si>
    <t xml:space="preserve">TRANSMEMBRANE GAMMA-CARBOXYGLUTAMIC ACID PROTEIN</t>
  </si>
  <si>
    <t xml:space="preserve">5639;79057</t>
  </si>
  <si>
    <t xml:space="preserve">ADENOSINE DIPHOSPHATASE</t>
  </si>
  <si>
    <t xml:space="preserve">377841;954</t>
  </si>
  <si>
    <t xml:space="preserve">Interleukin-1 receptor, type I and type II</t>
  </si>
  <si>
    <t xml:space="preserve">8808;7850</t>
  </si>
  <si>
    <t xml:space="preserve">Transcription elongation factor S-II</t>
  </si>
  <si>
    <t xml:space="preserve">6919;6920</t>
  </si>
  <si>
    <t xml:space="preserve">Pyrrolo-quinoline quinone</t>
  </si>
  <si>
    <t xml:space="preserve">132949;126248</t>
  </si>
  <si>
    <t xml:space="preserve">endopeptidase inhibitor activity</t>
  </si>
  <si>
    <t xml:space="preserve">84651;404203;26998;5273;11005;5275;89777;56884;1475</t>
  </si>
  <si>
    <t xml:space="preserve">very-long-chain fatty acid metabolic process</t>
  </si>
  <si>
    <t xml:space="preserve">9524;11000;23205</t>
  </si>
  <si>
    <t xml:space="preserve">serine-type peptidase activity</t>
  </si>
  <si>
    <t xml:space="preserve">284366;9028;43847;11202;91039;80975;26085;9372;25818;11012</t>
  </si>
  <si>
    <t xml:space="preserve">5327;8720</t>
  </si>
  <si>
    <t xml:space="preserve">203100;629</t>
  </si>
  <si>
    <t xml:space="preserve">transferase activity, transferring acyl groups</t>
  </si>
  <si>
    <t xml:space="preserve">79993;10555;80168;11000;158833;3158;1431;57104;84649;7053;56895</t>
  </si>
  <si>
    <t xml:space="preserve">55140;6872</t>
  </si>
  <si>
    <t xml:space="preserve">lipid biosynthetic process</t>
  </si>
  <si>
    <t xml:space="preserve">79993;10555;80168;59344;3952;1582;2583;56729;158833;84002;3158;84649;153;6785;846;5742;53947;56895;242</t>
  </si>
  <si>
    <t xml:space="preserve">10671;284098;84188;3612</t>
  </si>
  <si>
    <t xml:space="preserve">1119;7342;5286</t>
  </si>
  <si>
    <t xml:space="preserve">Prostaglandin 1 biosynthesis and metabolism</t>
  </si>
  <si>
    <t xml:space="preserve">3248;9374;5742</t>
  </si>
  <si>
    <t xml:space="preserve">trypsin activity</t>
  </si>
  <si>
    <t xml:space="preserve">serine hydrolase activity</t>
  </si>
  <si>
    <t xml:space="preserve">circulation</t>
  </si>
  <si>
    <t xml:space="preserve">1674;6338;8078;6340;344;7432;3739;3952;2244;5348;285242;153;2053;4223;5742</t>
  </si>
  <si>
    <t xml:space="preserve">Peptidase, trypsin-like serine and cysteine</t>
  </si>
  <si>
    <t xml:space="preserve">10555;284366;43847;11202;80975;26085;25818;11012</t>
  </si>
  <si>
    <t xml:space="preserve">Ether lipid metabolism </t>
  </si>
  <si>
    <t xml:space="preserve">10555;84647;26279;56895</t>
  </si>
  <si>
    <t xml:space="preserve">Linoleic acid metabolism </t>
  </si>
  <si>
    <t xml:space="preserve">1544;84647;26279;1576</t>
  </si>
  <si>
    <t xml:space="preserve">Other cell junction protein</t>
  </si>
  <si>
    <t xml:space="preserve">5317;11187;1823;1828</t>
  </si>
  <si>
    <t xml:space="preserve">hexose biosynthetic process</t>
  </si>
  <si>
    <t xml:space="preserve">10993;2538;5372;2875</t>
  </si>
  <si>
    <t xml:space="preserve">Chr9:137500001-142500000</t>
  </si>
  <si>
    <t xml:space="preserve">377841;10555;360203;954;29085;9022</t>
  </si>
  <si>
    <t xml:space="preserve">23203;79813</t>
  </si>
  <si>
    <t xml:space="preserve">Nerve-nerve synaptic transmission</t>
  </si>
  <si>
    <t xml:space="preserve">2560;5026;627;2898;2897;285242;153</t>
  </si>
  <si>
    <t xml:space="preserve">protease inhibitor activity</t>
  </si>
  <si>
    <t xml:space="preserve">Homeodomain-like</t>
  </si>
  <si>
    <t xml:space="preserve">159686;3237;5460;93624;3228;10736;145258;3110;8820;3215;4009;9355;4223;3195;84525</t>
  </si>
  <si>
    <t xml:space="preserve">51651;5316</t>
  </si>
  <si>
    <t xml:space="preserve">64215;23394</t>
  </si>
  <si>
    <t xml:space="preserve">Rhodopsin-like GPCR superfamily</t>
  </si>
  <si>
    <t xml:space="preserve">4923;187;81327;4985;643;2652;8811;7253;5739;6755;286530;6869;338751;53831;390201;9294;80045;390883;153;9038;390064</t>
  </si>
  <si>
    <t xml:space="preserve">651872;6753;152;148;2846</t>
  </si>
  <si>
    <t xml:space="preserve">Neuronal activities</t>
  </si>
  <si>
    <t xml:space="preserve">4923;2560;4985;5026;1621;627;2898;6869;339302;5368;3739;10814;9427;4952;2897;55014;3749;8745;285242;153;9038;9482;1740</t>
  </si>
  <si>
    <t xml:space="preserve">285126;30846;10307</t>
  </si>
  <si>
    <t xml:space="preserve">1213;9637;1390;22800;2054</t>
  </si>
  <si>
    <t xml:space="preserve">Homeobox transcription factor</t>
  </si>
  <si>
    <t xml:space="preserve">3237;5460;3228;145258;3110;8820;3215;4009;9355;4223;3195</t>
  </si>
  <si>
    <t xml:space="preserve">extracellular region</t>
  </si>
  <si>
    <t xml:space="preserve">79875;29949;4224;148738;1621;7253;1308;1775;627;1773;284366;84647;954;344;6035;5368;7432;5950;345;43847;11202;3952;27121;3484;5639;9370;2244;79057;56729;4238;115861;26279;265;26085;3956;80326;3159;27006;9982;26998;7473;2875;124626;7850;25818;84639;11005;11012;254240;10850</t>
  </si>
  <si>
    <t xml:space="preserve">220001;7423;64066;57758;30814</t>
  </si>
  <si>
    <t xml:space="preserve">404037;8425;338872;80831;8839;50509;5605</t>
  </si>
  <si>
    <t xml:space="preserve">5328;5329;3576;6355</t>
  </si>
  <si>
    <t xml:space="preserve">11010;9507;6354;2321;7057;5327;6347;5228;2054;81579</t>
  </si>
  <si>
    <t xml:space="preserve">942;8754;6423;2214;3455;5351;1116;10447;203100;3953;2350;629;3485;58191;9636;64132;714;720;1509</t>
  </si>
  <si>
    <t xml:space="preserve">INTERMEDIATE FILAMENT</t>
  </si>
  <si>
    <t xml:space="preserve">1674;196374;3849;51350</t>
  </si>
  <si>
    <t xml:space="preserve">UROKINASE PLASMINOGEN ACTIVATOR SURFACE RECEPTOR-RELATED</t>
  </si>
  <si>
    <t xml:space="preserve">Intermediate filament protein</t>
  </si>
  <si>
    <t xml:space="preserve">Cytoskeletal protein</t>
  </si>
  <si>
    <t xml:space="preserve">392780;8139;51164;1674;1773;4649;51673;7277;27019;55700;51807;5317;8701;11187;3713;196374;5413;8407;64236;1778;2125;3849;51350</t>
  </si>
  <si>
    <t xml:space="preserve">200942;3886;1759;3882;3848;84708;10749;3983;147700;3728</t>
  </si>
  <si>
    <t xml:space="preserve">10671;1781;649125</t>
  </si>
  <si>
    <t xml:space="preserve">9399;51626;3936;4735;59349;23022;10093;5357;10120;5962;1783;830;4599;4600</t>
  </si>
  <si>
    <t xml:space="preserve">Glycerophospholipid metabolism </t>
  </si>
  <si>
    <t xml:space="preserve">55500;114799</t>
  </si>
  <si>
    <t xml:space="preserve">Macrophage-mediated immunity</t>
  </si>
  <si>
    <t xml:space="preserve">29949;153;84639;254240;10850</t>
  </si>
  <si>
    <t xml:space="preserve">3454;2214;6773;58191;284021;4481</t>
  </si>
  <si>
    <t xml:space="preserve">Chr3:120000001-125000000</t>
  </si>
  <si>
    <t xml:space="preserve">8856;846;1475</t>
  </si>
  <si>
    <t xml:space="preserve">942;83666;941;56983;151636;54554</t>
  </si>
  <si>
    <t xml:space="preserve">Chr1:150000001-155000000</t>
  </si>
  <si>
    <t xml:space="preserve">90780;11000;5313;3713;284486;448834</t>
  </si>
  <si>
    <t xml:space="preserve">55870;6274;57127;6097</t>
  </si>
  <si>
    <t xml:space="preserve">Chr6:132500001-137500000</t>
  </si>
  <si>
    <t xml:space="preserve">340146;9038</t>
  </si>
  <si>
    <t xml:space="preserve">8417;9774;54806</t>
  </si>
  <si>
    <t xml:space="preserve">Activation of MAPKK activity</t>
  </si>
  <si>
    <t xml:space="preserve">4923;369;643;56729;9294;2004</t>
  </si>
  <si>
    <t xml:space="preserve">5580;23118</t>
  </si>
  <si>
    <t xml:space="preserve">Protein kinase CK2 activity</t>
  </si>
  <si>
    <t xml:space="preserve">1460;1459</t>
  </si>
  <si>
    <t xml:space="preserve">NHEJ mechanisms of DSBs repair</t>
  </si>
  <si>
    <t xml:space="preserve">1460;22933;1459</t>
  </si>
  <si>
    <t xml:space="preserve">leukocyte migration</t>
  </si>
  <si>
    <t xml:space="preserve">4985;643;6869;5368;7432;9294</t>
  </si>
  <si>
    <t xml:space="preserve">6354;7057;6347</t>
  </si>
  <si>
    <t xml:space="preserve">6850;58191</t>
  </si>
  <si>
    <t xml:space="preserve">Chr3:122500001-127500000</t>
  </si>
  <si>
    <t xml:space="preserve">846;1475</t>
  </si>
  <si>
    <t xml:space="preserve">3836;114885</t>
  </si>
  <si>
    <t xml:space="preserve">942;83666;151636;54554</t>
  </si>
  <si>
    <t xml:space="preserve">Adrenergic receptor</t>
  </si>
  <si>
    <t xml:space="preserve">152;148</t>
  </si>
  <si>
    <t xml:space="preserve">Structural protein</t>
  </si>
  <si>
    <t xml:space="preserve">1674;265;196374;3849;51350</t>
  </si>
  <si>
    <t xml:space="preserve">3886;3882;3848;3983</t>
  </si>
  <si>
    <t xml:space="preserve">endoplasmic reticulum</t>
  </si>
  <si>
    <t xml:space="preserve">84514;4923;80168;9524;4985;2327;64840;2538;7253;1775;1544;25979;9427;1582;158833;84649;6785;9482;1576;5742;1388;11005</t>
  </si>
  <si>
    <t xml:space="preserve">6782;1861</t>
  </si>
  <si>
    <t xml:space="preserve">29940;9871;5955;10970;10483;27348;10269;22800;284098;11236;3309;29880;23011;8720</t>
  </si>
  <si>
    <t xml:space="preserve">10299;821;28972;5861;6780;3998;5351;7095;55233;64215;10282;3953;7922;6185;30817;4043;9451;7184;6845;4599;79139;51014;50999</t>
  </si>
  <si>
    <t xml:space="preserve">cytoskeleton</t>
  </si>
  <si>
    <t xml:space="preserve">392780;8139;51164;22848;1674;1832;6795;4649;84986;7277;27019;7297;388403;51807;5317;8701;11187;10579;867;3713;5774;196374;1823;9482;64236;1778;1828;2125;3849;51350</t>
  </si>
  <si>
    <t xml:space="preserve">55870;3886;162989;3882;337879;8243;3848;83896;10749;3983;22933;5493;147700;3728;23224</t>
  </si>
  <si>
    <t xml:space="preserve">6840;337880</t>
  </si>
  <si>
    <t xml:space="preserve">23043;80306;10671;1781;1977;996;10664</t>
  </si>
  <si>
    <t xml:space="preserve">4689;5411;9555;6780;55233;4089;889;9859;1540;4735;9636;23022;10093;5357;10120;5962;1783;830;5870</t>
  </si>
  <si>
    <t xml:space="preserve">adrenoceptor activity</t>
  </si>
  <si>
    <t xml:space="preserve">behavior</t>
  </si>
  <si>
    <t xml:space="preserve">4985;1621;643;8811;5739;286530;6869;5368;7432;10814;3952;2244;390201;9294;29082;285242;27076;846;10850</t>
  </si>
  <si>
    <t xml:space="preserve">5328;5329;3576;10190;221830;1861;6355</t>
  </si>
  <si>
    <t xml:space="preserve">3251;6354;3685;7057;6347</t>
  </si>
  <si>
    <t xml:space="preserve">28972;384;629;6850;58191</t>
  </si>
  <si>
    <t xml:space="preserve">Alpha-adrenergic receptor activity</t>
  </si>
  <si>
    <t xml:space="preserve">BTB/POZ-like</t>
  </si>
  <si>
    <t xml:space="preserve">8139;79798;3739;27012;3749;23221</t>
  </si>
  <si>
    <t xml:space="preserve">65986;7690;25998;55175;59349;9841;29068;57542</t>
  </si>
  <si>
    <t xml:space="preserve">integral to organelle membrane</t>
  </si>
  <si>
    <t xml:space="preserve">9409;51024;2583;53947</t>
  </si>
  <si>
    <t xml:space="preserve">28972;7922;4358;51280;5193;9583;79139</t>
  </si>
  <si>
    <t xml:space="preserve">Cytoskeletal part</t>
  </si>
  <si>
    <t xml:space="preserve">8139;51164;22848;1674;1832;6795;4649;7277;27019;388403;51807;5317;8701;10579;196374;1778;2125;3849;51350</t>
  </si>
  <si>
    <t xml:space="preserve">55870;3886;162989;3882;337879;8243;3848;83896;10749;22933;5493;147700</t>
  </si>
  <si>
    <t xml:space="preserve">1781;996;10664</t>
  </si>
  <si>
    <t xml:space="preserve">5411;9555;6780;55233;4089;9859;4735;10093;10120;1783;830;5870</t>
  </si>
  <si>
    <t xml:space="preserve">INTERFERON/INTERLEUKIN RECEPTOR</t>
  </si>
  <si>
    <t xml:space="preserve">3454;3455;3460</t>
  </si>
  <si>
    <t xml:space="preserve">SYNTAXIN</t>
  </si>
  <si>
    <t xml:space="preserve">8417;2054</t>
  </si>
  <si>
    <t xml:space="preserve">Chr19:45000001-50000000</t>
  </si>
  <si>
    <t xml:space="preserve">10567;27076;63946</t>
  </si>
  <si>
    <t xml:space="preserve">162989;9149</t>
  </si>
  <si>
    <t xml:space="preserve">56006;8425</t>
  </si>
  <si>
    <t xml:space="preserve">chemotaxis</t>
  </si>
  <si>
    <t xml:space="preserve">4985;643;5739;286530;6869;5368;7432;390201;9294;27076;10850</t>
  </si>
  <si>
    <t xml:space="preserve">6354;3685;7057;6347</t>
  </si>
  <si>
    <t xml:space="preserve">629;6850;58191</t>
  </si>
  <si>
    <t xml:space="preserve">taxis</t>
  </si>
  <si>
    <t xml:space="preserve">Wnt receptor signaling pathway</t>
  </si>
  <si>
    <t xml:space="preserve">90780;64840;1855;27121;80326;7473</t>
  </si>
  <si>
    <t xml:space="preserve">1460;11211;1459;3728</t>
  </si>
  <si>
    <t xml:space="preserve">intrinsic to organelle membrane</t>
  </si>
  <si>
    <t xml:space="preserve">protein processing</t>
  </si>
  <si>
    <t xml:space="preserve">64840;43847;9427;80975;26085;89777;51200</t>
  </si>
  <si>
    <t xml:space="preserve">3685;5327;10269;6885;8720</t>
  </si>
  <si>
    <t xml:space="preserve">10299;28972;55233;9140;23203;27102;30817;6872;9451;1025</t>
  </si>
  <si>
    <t xml:space="preserve">Endoplasmic Reticulum Stress Pathway (cie)</t>
  </si>
  <si>
    <t xml:space="preserve">836;3309;8720</t>
  </si>
  <si>
    <t xml:space="preserve">Chr11:60000001-65000000</t>
  </si>
  <si>
    <t xml:space="preserve">643847;399904;10435;114571</t>
  </si>
  <si>
    <t xml:space="preserve">220001;7423;221092;823</t>
  </si>
  <si>
    <t xml:space="preserve">80150;54972</t>
  </si>
  <si>
    <t xml:space="preserve">Chr12:70000001-75000000</t>
  </si>
  <si>
    <t xml:space="preserve">11010;11103;23011</t>
  </si>
  <si>
    <t xml:space="preserve">22822;4673</t>
  </si>
  <si>
    <t xml:space="preserve">locomotory behavior</t>
  </si>
  <si>
    <t xml:space="preserve">4985;643;5739;286530;6869;5368;7432;390201;9294;29082;27076;10850</t>
  </si>
  <si>
    <t xml:space="preserve">5328;5329;3576;10190;6355</t>
  </si>
  <si>
    <t xml:space="preserve">28972;629;6850;58191</t>
  </si>
  <si>
    <t xml:space="preserve">Chr6:142500001-147500000</t>
  </si>
  <si>
    <t xml:space="preserve">10981;2519;9749</t>
  </si>
  <si>
    <t xml:space="preserve">IFN alpha/beta signaling pathway</t>
  </si>
  <si>
    <t xml:space="preserve">3454;3455;6773;9636</t>
  </si>
  <si>
    <t xml:space="preserve">Intracellular signaling cascade</t>
  </si>
  <si>
    <t xml:space="preserve">162540;1271;369;7224;1845;8471;5525;1855;10966;333926;11075;9294;5602;7297;6199;153;2874;5774;23380;9372;92196;51806</t>
  </si>
  <si>
    <t xml:space="preserve">90864;7423;54869;1459</t>
  </si>
  <si>
    <t xml:space="preserve">5955;64343;5228;8036;29110;23011</t>
  </si>
  <si>
    <t xml:space="preserve">55333;3454;9618;55647;3455;10981;8737;6773;2120;9685;4089;203100;65108;28951;6850;5580;4615;285590;3460;4090;1783;1999;5286;5870</t>
  </si>
  <si>
    <t xml:space="preserve">Extracellular matrix</t>
  </si>
  <si>
    <t xml:space="preserve">65989;79875;161497;7253;1308;2244;4238;265;3713;654429</t>
  </si>
  <si>
    <t xml:space="preserve">64066;57758</t>
  </si>
  <si>
    <t xml:space="preserve">404037;8425;338872;50509</t>
  </si>
  <si>
    <t xml:space="preserve">7096;7057</t>
  </si>
  <si>
    <t xml:space="preserve">protein targeting</t>
  </si>
  <si>
    <t xml:space="preserve">1855;9409;51652;10073;54535;7064;5465;29082;7297;285242;57510;9372</t>
  </si>
  <si>
    <t xml:space="preserve">7423;84708;53832</t>
  </si>
  <si>
    <t xml:space="preserve">5328;54953</t>
  </si>
  <si>
    <t xml:space="preserve">11097;10146;3150;3836;51068</t>
  </si>
  <si>
    <t xml:space="preserve">55333;821;4689;28972;10981;7227;5861;7095;3687;79158;23203;56270;23586;7175;5193;23243;4090;4600;79139</t>
  </si>
  <si>
    <t xml:space="preserve">Collagen helix repeat</t>
  </si>
  <si>
    <t xml:space="preserve">1308;9370</t>
  </si>
  <si>
    <t xml:space="preserve">338872;50509</t>
  </si>
  <si>
    <t xml:space="preserve">714;4481</t>
  </si>
  <si>
    <t xml:space="preserve">Extracellular matrix structural protein</t>
  </si>
  <si>
    <t xml:space="preserve">65989;1308;4238;265</t>
  </si>
  <si>
    <t xml:space="preserve">8425;338872;50509</t>
  </si>
  <si>
    <t xml:space="preserve">Factor Name: Nkx2-2: Matrix: V$NKX22_01</t>
  </si>
  <si>
    <t xml:space="preserve">22807;9372;83741</t>
  </si>
  <si>
    <t xml:space="preserve">22822;28972;79365;384;11320;81688</t>
  </si>
  <si>
    <t xml:space="preserve">Chr8:100000001-105000000</t>
  </si>
  <si>
    <t xml:space="preserve">25879;6788;51582</t>
  </si>
  <si>
    <t xml:space="preserve">nucleocytoplasmic transport</t>
  </si>
  <si>
    <t xml:space="preserve">1855;10073;54535;5465;7297;57510;9372</t>
  </si>
  <si>
    <t xml:space="preserve">11097;4193;10146;3150;6741;3836;26747;51068;7919</t>
  </si>
  <si>
    <t xml:space="preserve">7227;3687;4686;51808;23586;7175;4090;4600;11260</t>
  </si>
  <si>
    <t xml:space="preserve">TGF-  Signaling</t>
  </si>
  <si>
    <t xml:space="preserve">145258;7075;92;9372</t>
  </si>
  <si>
    <t xml:space="preserve">652;23090;5605</t>
  </si>
  <si>
    <t xml:space="preserve">22800;6885</t>
  </si>
  <si>
    <t xml:space="preserve">4089;4090</t>
  </si>
  <si>
    <t xml:space="preserve">inositol or phosphatidylinositol phosphatase activity</t>
  </si>
  <si>
    <t xml:space="preserve">9107;3612;22876</t>
  </si>
  <si>
    <t xml:space="preserve">Chr17:35000001-40000000</t>
  </si>
  <si>
    <t xml:space="preserve">84514;1845;2538;124626</t>
  </si>
  <si>
    <t xml:space="preserve">3886;3882;10014;83896;3728</t>
  </si>
  <si>
    <t xml:space="preserve">92579;79132;55175;8678</t>
  </si>
  <si>
    <t xml:space="preserve">General mRNA transcription activities</t>
  </si>
  <si>
    <t xml:space="preserve">80012;10923;5431</t>
  </si>
  <si>
    <t xml:space="preserve">Chr12:100000001-105000000</t>
  </si>
  <si>
    <t xml:space="preserve">50515;121053</t>
  </si>
  <si>
    <t xml:space="preserve">79158;7184</t>
  </si>
  <si>
    <t xml:space="preserve">learning and/or memory</t>
  </si>
  <si>
    <t xml:space="preserve">8811;5368</t>
  </si>
  <si>
    <t xml:space="preserve">221830;1861</t>
  </si>
  <si>
    <t xml:space="preserve">COLLAGEN ALPHA CHAIN</t>
  </si>
  <si>
    <t xml:space="preserve">Collagen triple helix repeat</t>
  </si>
  <si>
    <t xml:space="preserve">Golgi apparatus</t>
  </si>
  <si>
    <t xml:space="preserve">27087;4923;7253;255488;1775;4935;10905;57452;51652;4952;2583;11075;117248;79690;10567;381;53947</t>
  </si>
  <si>
    <t xml:space="preserve">1759;79623;10749</t>
  </si>
  <si>
    <t xml:space="preserve">9871;10483;65977;10269;29880;8720</t>
  </si>
  <si>
    <t xml:space="preserve">26003;5861;3998;113189;51626;9685;55233;10282;3953;10972;7922;79158;10678;5580;51280;148867;83548;6845;9583;5286;5870</t>
  </si>
  <si>
    <t xml:space="preserve">protein localization</t>
  </si>
  <si>
    <t xml:space="preserve">187;388;11021;1855;9409;51070;10966;51652;4952;51024;10073;54535;7064;5465;29082;23086;7297;285242;199720;5317;11187;57510;381;9372;846;9482</t>
  </si>
  <si>
    <t xml:space="preserve">7423;84958;148;84708;53832</t>
  </si>
  <si>
    <t xml:space="preserve">5328;1861;54953</t>
  </si>
  <si>
    <t xml:space="preserve">9871;11097;10483;3685;10146;1213;8417;3150;22800;3836;51068;2054;9525;23011</t>
  </si>
  <si>
    <t xml:space="preserve">55333;821;4689;28972;55647;10981;7227;5861;3998;7095;3687;64215;4089;10282;10972;79158;23203;1540;5580;56270;59349;23022;23586;7175;5193;23243;4090;83548;6845;4600;79139;51014;5870;26286;50999</t>
  </si>
  <si>
    <t xml:space="preserve">Other protein metabolism</t>
  </si>
  <si>
    <t xml:space="preserve">10299;5351;51320;28969</t>
  </si>
  <si>
    <t xml:space="preserve">neutrophil chemotaxis</t>
  </si>
  <si>
    <t xml:space="preserve">3576;6355</t>
  </si>
  <si>
    <t xml:space="preserve">Chr3:52500001-57500000</t>
  </si>
  <si>
    <t xml:space="preserve">28972;5580;285331;55193</t>
  </si>
  <si>
    <t xml:space="preserve">chromatin remodeling</t>
  </si>
  <si>
    <t xml:space="preserve">3159;10579;2874</t>
  </si>
  <si>
    <t xml:space="preserve">10014;22933</t>
  </si>
  <si>
    <t xml:space="preserve">80012;3150;8467;5931;10664</t>
  </si>
  <si>
    <t xml:space="preserve">9555;79723;6670;55193</t>
  </si>
  <si>
    <t xml:space="preserve">Chr12:102500001-107500000</t>
  </si>
  <si>
    <t xml:space="preserve">11108;7184</t>
  </si>
  <si>
    <t xml:space="preserve">Growth factor activity</t>
  </si>
  <si>
    <t xml:space="preserve">627;27006;84639</t>
  </si>
  <si>
    <t xml:space="preserve">8425;8839;652</t>
  </si>
  <si>
    <t xml:space="preserve">sugar binding</t>
  </si>
  <si>
    <t xml:space="preserve">57452;3956;3960</t>
  </si>
  <si>
    <t xml:space="preserve">3848;79623</t>
  </si>
  <si>
    <t xml:space="preserve">821;3998;1116;6614;51280;10219;720</t>
  </si>
  <si>
    <t xml:space="preserve">protein transport</t>
  </si>
  <si>
    <t xml:space="preserve">388;11021;1855;9409;51070;10966;51652;4952;10073;54535;7064;5465;29082;23086;7297;285242;57510;381;9372;9482</t>
  </si>
  <si>
    <t xml:space="preserve">7423;84958;84708;53832</t>
  </si>
  <si>
    <t xml:space="preserve">9871;11097;10483;10146;1213;8417;3150;22800;3836;51068;2054;9525;23011</t>
  </si>
  <si>
    <t xml:space="preserve">55333;821;4689;28972;55647;10981;7227;5861;3998;7095;3687;10282;10972;79158;23203;56270;23586;7175;5193;23243;4090;83548;6845;4600;79139;51014;5870;26286;50999</t>
  </si>
  <si>
    <t xml:space="preserve">phosphate transport</t>
  </si>
  <si>
    <t xml:space="preserve">protein kinase activator activity</t>
  </si>
  <si>
    <t xml:space="preserve">64343;5716;6885</t>
  </si>
  <si>
    <t xml:space="preserve">55233;3460</t>
  </si>
  <si>
    <t xml:space="preserve">Angiotensin signaling via beta-Arrestin</t>
  </si>
  <si>
    <t xml:space="preserve">4193;1213;54331</t>
  </si>
  <si>
    <t xml:space="preserve">Chemokine</t>
  </si>
  <si>
    <t xml:space="preserve">6354;6347</t>
  </si>
  <si>
    <t xml:space="preserve">Leukocyte chemotaxis</t>
  </si>
  <si>
    <t xml:space="preserve">Coagulation System (1n71s)</t>
  </si>
  <si>
    <t xml:space="preserve">5328;5329</t>
  </si>
  <si>
    <t xml:space="preserve">intracellular protein transport</t>
  </si>
  <si>
    <t xml:space="preserve">11021;1855;9409;51652;4952;10073;54535;7064;5465;29082;23086;7297;285242;57510;381;9372</t>
  </si>
  <si>
    <t xml:space="preserve">9871;11097;10483;10146;1213;8417;3150;22800;3836;51068;2054;9525</t>
  </si>
  <si>
    <t xml:space="preserve">55333;821;4689;28972;10981;7227;5861;3998;7095;3687;79158;23203;56270;23586;7175;5193;23243;4090;83548;4600;79139;51014;5870;26286;50999</t>
  </si>
  <si>
    <t xml:space="preserve">establishment of protein localization</t>
  </si>
  <si>
    <t xml:space="preserve">388;11021;1855;9409;51070;10966;51652;4952;10073;54535;7064;5465;29082;23086;7297;285242;5317;11187;57510;381;9372;846;9482</t>
  </si>
  <si>
    <t xml:space="preserve">55333;821;4689;28972;55647;10981;7227;5861;3998;7095;3687;64215;4089;10282;10972;79158;23203;5580;56270;59349;23022;23586;7175;5193;23243;4090;83548;6845;4600;79139;51014;5870;26286;50999</t>
  </si>
  <si>
    <t xml:space="preserve">caveola</t>
  </si>
  <si>
    <t xml:space="preserve">macromolecule localization</t>
  </si>
  <si>
    <t xml:space="preserve">9871;11097;10483;3685;10146;1213;8417;3150;6741;22800;3836;26747;51068;2054;9525;23011;7919</t>
  </si>
  <si>
    <t xml:space="preserve">55333;821;4689;28972;55647;10981;7227;5861;6780;3998;7095;3687;64215;4089;10282;10972;79158;4686;51808;23203;1540;5580;56270;59349;23022;23586;7175;5193;23243;4090;83548;6845;4600;79139;51014;5870;26286;11260;50999</t>
  </si>
  <si>
    <t xml:space="preserve">collagen</t>
  </si>
  <si>
    <t xml:space="preserve">Factor Name: NF-E2: Matrix: V$NFE2_01</t>
  </si>
  <si>
    <t xml:space="preserve">259173;51200</t>
  </si>
  <si>
    <t xml:space="preserve">9871;4193;56650;29110;5931</t>
  </si>
  <si>
    <t xml:space="preserve">cell-matrix adhesion</t>
  </si>
  <si>
    <t xml:space="preserve">1308;11086;8745;8541;27076</t>
  </si>
  <si>
    <t xml:space="preserve">5328;5329;3576</t>
  </si>
  <si>
    <t xml:space="preserve">3685;3190</t>
  </si>
  <si>
    <t xml:space="preserve">3687;6614;3694;4481;3681</t>
  </si>
  <si>
    <t xml:space="preserve">chemokine activity</t>
  </si>
  <si>
    <t xml:space="preserve">metabolic process</t>
  </si>
  <si>
    <t xml:space="preserve">90874;79993;27087;4923;377841;4287;2355;79875;369;10993;364;29949;3237;10555;80168;5460;9524;4224;132612;84817;266743;3228;388;10736;8139;90780;360203;7101;4985;1621;7224;145258;2327;2652;1845;7075;59344;64840;2538;6258;51117;51533;147968;22848;4094;9189;7253;1308;255488;5694;1775;342926;11086;4935;10905;1544;1773;6795;121278;5739;25979;3110;8078;284366;8820;3980;5017;55844;6755;2046;286530;5525;84647;3215;11000;8856;416;6869;2624;954;6883;1855;1613;57452;22807;344;6035;51070;5313;5950;345;43847;10050;11202;9427;51652;114881;3952;1582;4952;3484;333926;4009;29085;7799;9370;2109;6910;91039;3248;2583;643847;80975;56729;116039;203523;53630;79038;11075;117248;9294;115861;158833;84002;54535;56624;9355;7277;7064;7069;8745;26279;5602;5465;92;51506;7297;3158;1431;265;377677;57104;6199;81706;79690;126248;84649;5372;199720;23368;26085;3956;153;51807;5989;3159;3306;5317;127707;10579;867;2874;6878;8828;2053;840;4223;63946;2004;5774;11332;7053;9982;6095;3195;2875;23562;9372;5273;4004;23205;284486;6785;374407;340654;83394;25818;9374;846;1576;221223;6919;5742;1388;5275;285848;89777;53947;51200;84290;11012;1828;1740;2125;54857;56895;6920;83741;242;6150;9060;10850</t>
  </si>
  <si>
    <t xml:space="preserve">9942;55870;285126;200942;11067;225;6753;7423;10901;4439;58531;64066;1759;374928;51058;55929;152;162989;9149;80700;50508;84958;9314;10014;11343;8243;81857;64210;1460;3848;148;79623;84708;56997;823;22933;30814;57127;5493;6097;1459;79631;11129;3728;9333</t>
  </si>
  <si>
    <t xml:space="preserve">8890;8425;3609;137902;338872;3613;10753;80831;55657;11041;652;23090;5605</t>
  </si>
  <si>
    <t xml:space="preserve">56937;5328;5329;50515;3576;55500;79876;10190;51651;221830;6636;1861;51371;8725;10096;5316;1022;55039;23253</t>
  </si>
  <si>
    <t xml:space="preserve">7096;4200;9097;80150;27101;9507;23043;10606;10970;79572;137492;3251;6515;7991;2321;10797;170506;3685;4193;80306;7358;9410;6775;80012;10671;836;7057;3150;51388;55278;56910;5716;6648;24138;10923;5393;6596;6880;53981;30851;25879;55347;140838;6788;5327;1390;27348;3091;6741;3190;9107;6347;9774;7572;23198;8935;10269;84365;6119;284098;22978;10054;84188;51582;3836;26747;51068;1977;11236;23204;7411;55236;51611;51132;6885;3309;114885;8467;6498;5431;54915;3612;9525;9969;81608;256356;8036;79660;6059;22876;29110;29880;81579;29071;996;134510;5931;10664;8720;7919</t>
  </si>
  <si>
    <t xml:space="preserve">10299;942;11274;8754;821;4689;55163;55905;6423;80746;28972;9618;79365;10745;83666;8440;8737;2730;7227;27292;5411;6773;10643;9555;6780;941;22803;3998;5351;1116;113189;83451;2519;9025;2120;65986;3687;384;26608;55233;1119;64215;4089;203100;889;4064;58478;3953;1875;50804;951;978;1161;5501;92579;7564;28951;8915;192111;4673;10605;9391;79158;4686;629;7690;51320;11320;7756;10247;26057;6185;6850;5984;51808;10165;10678;9140;23203;55175;1540;55140;5981;10730;3485;55120;79723;11108;5580;23394;58191;4358;54928;79677;25929;4615;26268;79178;5253;28969;9636;59349;23022;79813;27102;9128;23586;10093;84255;30817;170384;9749;7342;285590;6872;865;5193;22929;3192;1479;4043;9451;29883;64132;714;51366;23243;4090;5229;6675;23081;80114;720;6670;10943;1509;7184;151636;9841;8559;1025;9867;55193;57107;1999;3185;83746;6845;1536;830;9583;79634;79139;56474;10549;5286;54554;7743;5934;64682;283337;10049;8678;5469;51</t>
  </si>
  <si>
    <t xml:space="preserve">extracellular matrix</t>
  </si>
  <si>
    <t xml:space="preserve">79875;7253;1308;9370;4238;265;3956;7473</t>
  </si>
  <si>
    <t xml:space="preserve">220001;64066;57758</t>
  </si>
  <si>
    <t xml:space="preserve">9507;7057</t>
  </si>
  <si>
    <t xml:space="preserve">3455;1116</t>
  </si>
  <si>
    <t xml:space="preserve">cell-substrate adhesion</t>
  </si>
  <si>
    <t xml:space="preserve">I-kappaB kinase/NF-kappaB cascade</t>
  </si>
  <si>
    <t xml:space="preserve">84817;1775;6869;9370;3956;8808</t>
  </si>
  <si>
    <t xml:space="preserve">7096;64343;6885;29110</t>
  </si>
  <si>
    <t xml:space="preserve">9618;8737;3687;8915;1540;5580;58191;4615;23118;23586;1999;10549</t>
  </si>
  <si>
    <t xml:space="preserve">Insulin regulation of the protein synthesis</t>
  </si>
  <si>
    <t xml:space="preserve">8890;5605</t>
  </si>
  <si>
    <t xml:space="preserve">regulation of actin polymerization and/or depolymerization</t>
  </si>
  <si>
    <t xml:space="preserve">3576;10096</t>
  </si>
  <si>
    <t xml:space="preserve">8440;10093</t>
  </si>
  <si>
    <t xml:space="preserve">Regulation activity of EIF2</t>
  </si>
  <si>
    <t xml:space="preserve">5501;27102;9451</t>
  </si>
  <si>
    <t xml:space="preserve">macromolecule biosynthetic process</t>
  </si>
  <si>
    <t xml:space="preserve">27087;10993;360203;2538;1308;10905;5739;286530;6869;57452;117248;9294;84002;5465;6199;79690;5372;5774;2875;9374;6150;10850</t>
  </si>
  <si>
    <t xml:space="preserve">1460;79623;79631</t>
  </si>
  <si>
    <t xml:space="preserve">8890;338872;11041;652</t>
  </si>
  <si>
    <t xml:space="preserve">7096;10797;7358;7057;55278;24138;140838;6741;284098;51068;1977;23204;6885;79660;29110;29880;29071;7919</t>
  </si>
  <si>
    <t xml:space="preserve">942;821;10643;941;3687;4064;3953;951;92579;10605;4686;11320;10247;6185;10678;5580;58191;4615;28969;27102;170384;9451;64132;5229;6675</t>
  </si>
  <si>
    <t xml:space="preserve">ATP/ITP metabolism</t>
  </si>
  <si>
    <t xml:space="preserve">3251;5393;22978;5431</t>
  </si>
  <si>
    <t xml:space="preserve">regulation of actin filament length</t>
  </si>
  <si>
    <t xml:space="preserve">cellular metabolic process</t>
  </si>
  <si>
    <t xml:space="preserve">90874;79993;27087;4923;377841;4287;2355;79875;369;10993;29949;3237;10555;80168;5460;9524;4224;132612;84817;266743;3228;388;10736;8139;90780;360203;7101;4985;1621;145258;2652;1845;7075;59344;64840;2538;6258;51117;51533;147968;22848;4094;9189;7253;1308;255488;5694;1775;342926;11086;4935;10905;1544;1773;6795;121278;5739;25979;3110;8078;284366;8820;3980;5017;6755;2046;286530;5525;84647;3215;11000;8856;6869;2624;954;6883;1855;1613;57452;22807;344;6035;51070;5313;5950;345;43847;10050;11202;9427;114881;3952;1582;4952;3484;333926;4009;29085;7799;9370;6910;91039;3248;2583;643847;80975;56729;116039;203523;53630;11075;117248;9294;158833;84002;54535;56624;9355;7277;7064;7069;8745;26279;5602;5465;92;51506;7297;3158;1431;377677;57104;6199;81706;79690;84649;5372;23368;26085;3956;153;51807;5989;3159;3306;5317;127707;10579;867;2874;6878;8828;2053;840;4223;63946;2004;5774;11332;7053;9982;6095;3195;2875;9372;5273;4004;23205;6785;374407;83394;25818;9374;846;1576;221223;6919;5742;1388;5275;285848;89777;53947;51200;84290;11012;1740;54857;56895;6920;83741;242;6150;9060;10850</t>
  </si>
  <si>
    <t xml:space="preserve">9942;55870;285126;200942;11067;225;6753;7423;10901;4439;58531;64066;1759;374928;51058;55929;152;162989;9149;50508;84958;9314;10014;11343;8243;81857;64210;1460;3848;148;79623;84708;56997;823;22933;30814;6097;1459;79631;11129;3728;9333</t>
  </si>
  <si>
    <t xml:space="preserve">8890;8425;3609;338872;3613;10753;80831;55657;11041;652;23090;5605</t>
  </si>
  <si>
    <t xml:space="preserve">56937;5328;5329;50515;3576;55500;79876;51651;221830;6636;1861;8725;10096;5316;1022;55039;23253</t>
  </si>
  <si>
    <t xml:space="preserve">7096;4200;9097;80150;27101;9507;23043;10606;10970;3251;2321;10797;170506;3685;4193;80306;7358;9410;6775;80012;10671;836;7057;3150;51388;55278;5716;6648;24138;10923;5393;6596;6880;53981;30851;25879;55347;140838;6788;5327;1390;27348;3091;6741;3190;9107;6347;9774;7572;23198;10269;84365;6119;284098;22978;10054;84188;51582;3836;26747;51068;1977;11236;23204;7411;55236;51611;51132;6885;3309;114885;8467;6498;5431;54915;3612;9525;9969;81608;256356;8036;79660;6059;22876;29110;29880;81579;29071;996;134510;5931;10664;8720;7919</t>
  </si>
  <si>
    <t xml:space="preserve">10299;942;11274;8754;821;4689;55163;55905;80746;28972;9618;79365;10745;83666;8440;8737;2730;7227;27292;5411;6773;10643;9555;6780;941;22803;3998;5351;113189;83451;2519;9025;2120;65986;3687;384;26608;55233;1119;64215;4089;203100;4064;3953;1875;50804;951;978;1161;5501;92579;7564;28951;8915;4673;10605;9391;79158;4686;629;7690;51320;11320;7756;10247;26057;6185;6850;5984;51808;10165;10678;9140;23203;55175;1540;55140;5981;10730;3485;55120;79723;11108;5580;23394;58191;4358;54928;79677;25929;4615;26268;79178;5253;28969;9636;23022;79813;27102;9128;23586;10093;30817;170384;9749;7342;285590;6872;865;5193;22929;3192;1479;4043;9451;29883;64132;714;51366;23243;4090;5229;6675;23081;80114;720;6670;10943;1509;7184;151636;9841;8559;1025;9867;55193;57107;1999;3185;83746;6845;1536;9583;79634;79139;56474;10549;5286;54554;7743;5934;64682;283337;10049;8678;5469;51</t>
  </si>
  <si>
    <t xml:space="preserve">TGF-beta receptor signaling</t>
  </si>
  <si>
    <t xml:space="preserve">3836;6885;6498;996</t>
  </si>
  <si>
    <t xml:space="preserve">4089;64682</t>
  </si>
  <si>
    <t xml:space="preserve">primary metabolic process</t>
  </si>
  <si>
    <t xml:space="preserve">90874;79993;27087;4923;377841;4287;2355;79875;369;10993;29949;3237;10555;80168;5460;9524;4224;132612;84817;266743;3228;388;10736;8139;90780;360203;7101;4985;1621;7224;145258;2652;1845;7075;59344;64840;2538;6258;51533;147968;22848;4094;9189;7253;1308;255488;5694;1775;342926;11086;10905;1773;6795;121278;5739;25979;3110;8078;284366;8820;3980;5017;55844;6755;2046;286530;5525;84647;3215;11000;8856;6869;2624;954;6883;1855;1613;57452;22807;344;6035;5313;345;43847;11202;9427;114881;3952;1582;4952;3484;333926;4009;29085;7799;9370;6910;91039;3248;2583;643847;80975;56729;116039;203523;53630;11075;117248;9294;158833;84002;56624;9355;7277;7064;7069;8745;26279;5602;5465;92;51506;7297;3158;1431;265;57104;6199;81706;79690;84649;5372;199720;23368;26085;3956;153;51807;5989;3159;3306;5317;127707;10579;867;2874;6878;8828;2053;840;4223;63946;2004;5774;11332;7053;9982;6095;3195;2875;23562;9372;5273;4004;23205;6785;374407;340654;83394;25818;9374;846;1576;221223;6919;5742;1388;5275;89777;53947;51200;84290;11012;1828;1740;2125;54857;56895;6920;83741;242;6150;9060;10850</t>
  </si>
  <si>
    <t xml:space="preserve">9942;55870;285126;11067;225;6753;7423;10901;4439;58531;64066;1759;374928;51058;55929;162989;9149;84958;9314;10014;11343;8243;81857;64210;1460;3848;148;79623;84708;56997;823;22933;30814;5493;6097;1459;79631;11129;3728;9333</t>
  </si>
  <si>
    <t xml:space="preserve">56937;5328;5329;50515;3576;55500;79876;51651;221830;6636;1861;51371;8725;10096;5316;1022;55039;23253</t>
  </si>
  <si>
    <t xml:space="preserve">7096;4200;9097;80150;27101;9507;23043;10606;10970;137492;3251;6515;2321;10797;170506;3685;4193;80306;7358;9410;6775;80012;10671;836;7057;3150;51388;55278;56910;5716;6648;24138;10923;5393;6596;6880;53981;30851;25879;140838;6788;5327;1390;27348;3091;6741;3190;9107;6347;9774;7572;23198;8935;10269;84365;6119;284098;22978;10054;84188;51582;3836;26747;51068;1977;11236;23204;7411;55236;51611;51132;6885;3309;114885;8467;6498;5431;54915;3612;9525;9969;81608;256356;79660;6059;22876;29110;29880;81579;29071;996;134510;5931;10664;8720;7919</t>
  </si>
  <si>
    <t xml:space="preserve">10299;942;11274;8754;821;55905;80746;28972;9618;79365;10745;83666;8440;8737;2730;7227;27292;5411;6773;10643;9555;6780;941;22803;3998;5351;113189;2519;9025;2120;65986;3687;384;26608;55233;1119;64215;4089;203100;889;4064;3953;1875;50804;951;978;1161;5501;92579;7564;28951;8915;4673;10605;9391;4686;629;7690;51320;11320;7756;10247;26057;6185;6850;5984;51808;10678;9140;23203;55175;1540;55140;5981;10730;3485;55120;79723;11108;5580;23394;58191;54928;79677;25929;4615;26268;79178;5253;28969;9636;23022;79813;27102;9128;23586;10093;84255;30817;170384;9749;7342;6872;865;5193;22929;3192;1479;4043;9451;29883;64132;714;51366;23243;4090;5229;6675;23081;80114;720;6670;10943;1509;7184;151636;9841;8559;1025;9867;55193;1999;3185;83746;6845;830;9583;79634;79139;56474;10549;5286;54554;7743;5934;64682;283337;10049;8678;5469;51</t>
  </si>
  <si>
    <t xml:space="preserve">G-protein-coupled receptor binding</t>
  </si>
  <si>
    <t xml:space="preserve">6755;7432;7064;10850</t>
  </si>
  <si>
    <t xml:space="preserve">148;5493</t>
  </si>
  <si>
    <t xml:space="preserve">3576;6355;54953</t>
  </si>
  <si>
    <t xml:space="preserve">6354;3685;6347</t>
  </si>
  <si>
    <t xml:space="preserve">Translational regulation</t>
  </si>
  <si>
    <t xml:space="preserve">6780;64215;10247;28969;27102;9451</t>
  </si>
  <si>
    <t xml:space="preserve">Complement and coagulation cascades </t>
  </si>
  <si>
    <t xml:space="preserve">629;714;720</t>
  </si>
  <si>
    <t xml:space="preserve">Purine Metabolism (dt3)</t>
  </si>
  <si>
    <t xml:space="preserve">377841;954;5313;1740;9060</t>
  </si>
  <si>
    <t xml:space="preserve">10606;3251;6596;22978;8467;5431;9525;7919</t>
  </si>
  <si>
    <t xml:space="preserve">3454;9583</t>
  </si>
  <si>
    <t xml:space="preserve">TGF, WNT and cytoskeletal remodeling</t>
  </si>
  <si>
    <t xml:space="preserve">1855;80326;7473;9372</t>
  </si>
  <si>
    <t xml:space="preserve">1460;11211;1459</t>
  </si>
  <si>
    <t xml:space="preserve">5328;5329;10096</t>
  </si>
  <si>
    <t xml:space="preserve">3685;4193;5327;1977;6885</t>
  </si>
  <si>
    <t xml:space="preserve">8324;3687;4089;10093;3694;3681</t>
  </si>
  <si>
    <t xml:space="preserve">Ras Oncogenic Pathway Signature Genes (Bild 2006)</t>
  </si>
  <si>
    <t xml:space="preserve">84002;7277;85450;55700;2004;11332</t>
  </si>
  <si>
    <t xml:space="preserve">5329;50515;3576</t>
  </si>
  <si>
    <t xml:space="preserve">22822;384;4615;26268;9847;6675</t>
  </si>
  <si>
    <t xml:space="preserve">RNA catabolic process</t>
  </si>
  <si>
    <t xml:space="preserve">170506;5393;51068;6059</t>
  </si>
  <si>
    <t xml:space="preserve">6780;22803;10605;29883</t>
  </si>
  <si>
    <t xml:space="preserve">proteinaceous extracellular matrix</t>
  </si>
  <si>
    <t xml:space="preserve">7253;1308;9370;4238;265;3956;7473</t>
  </si>
  <si>
    <t xml:space="preserve">chromosome 4</t>
  </si>
  <si>
    <t xml:space="preserve">285525;2560;93624;132612;166824;11086;57600;2244;3248;132949;5602;9982;84525;56884</t>
  </si>
  <si>
    <t xml:space="preserve">152;84708</t>
  </si>
  <si>
    <t xml:space="preserve">9871;7096;10606;80306;7358;836;5393;1977;85013;55236;8467;5431;81608;6059;81579</t>
  </si>
  <si>
    <t xml:space="preserve">55601;6423;11341;58478;26057;5981;23022;4043</t>
  </si>
  <si>
    <t xml:space="preserve">chemokine receptor binding</t>
  </si>
  <si>
    <t xml:space="preserve">BTB/POZ</t>
  </si>
  <si>
    <t xml:space="preserve">8139;23221</t>
  </si>
  <si>
    <t xml:space="preserve">65986;7690;25998;55175;59349;9841;29068</t>
  </si>
  <si>
    <t xml:space="preserve">intracellular transport</t>
  </si>
  <si>
    <t xml:space="preserve">388;11021;1855;9409;51652;4952;10073;54535;7277;7064;5465;29082;23086;7297;285242;259173;51807;8701;57510;381;9372;9482;1778</t>
  </si>
  <si>
    <t xml:space="preserve">7423;84958;79735;84708;53832;10749;147700</t>
  </si>
  <si>
    <t xml:space="preserve">9871;11097;137492;10483;4193;10146;1781;1213;8417;3150;6741;22800;3836;26747;51068;2054;9525;23011;7919</t>
  </si>
  <si>
    <t xml:space="preserve">55333;821;4689;28972;26003;10981;7227;5861;3998;7095;9685;3687;10282;10972;8773;79158;4686;292;51808;10165;23203;56270;23586;7175;5193;3192;23243;4090;10120;83548;6845;4600;79139;51014;5286;5870;26286;11260;50999</t>
  </si>
  <si>
    <t xml:space="preserve">Blood clotting</t>
  </si>
  <si>
    <t xml:space="preserve">Mitosis</t>
  </si>
  <si>
    <t xml:space="preserve">55593;6795;7277;51807;3159;5413;1778</t>
  </si>
  <si>
    <t xml:space="preserve">10190;10096;114799;1022</t>
  </si>
  <si>
    <t xml:space="preserve">649125;996</t>
  </si>
  <si>
    <t xml:space="preserve">55233;896;4735;10120;1025</t>
  </si>
  <si>
    <t xml:space="preserve">cellular process</t>
  </si>
  <si>
    <t xml:space="preserve">90874;79993;27087;4923;1271;84651;377841;4287;2355;79875;369;10993;364;2560;29949;187;3237;10555;80168;5460;9524;4224;132612;84817;266743;81327;3228;388;10736;8139;90780;360203;7101;148738;4985;5026;1621;7224;582;643;51164;145258;2652;1845;7075;59344;64840;2538;6258;51117;51533;11021;147968;8811;166824;22848;4094;1674;9189;7253;1308;255488;5694;1775;342926;11086;627;4935;1832;5957;10905;1544;1773;378465;6795;2898;121278;5739;25979;3110;8078;284366;8820;3980;6340;5017;4649;55844;6755;2046;90249;286530;8471;5525;84647;3215;11000;84986;8856;2676;284403;6869;2624;954;6883;1855;9409;1613;57452;22807;344;6035;51070;5368;7432;3739;9028;10814;5313;10966;5950;338751;345;43847;10050;11202;53831;8225;9427;51652;114881;3952;1582;27121;4952;3484;333926;4009;3763;29085;7799;51024;9370;10073;2244;6910;91039;2897;5348;3248;2583;643847;80975;390201;79057;56729;29986;116039;203523;53630;11075;117248;55630;9294;23005;115861;158833;84002;54535;56624;54469;9355;7277;7064;27019;7069;3749;8745;26279;5602;5465;92;80045;29082;8541;51506;23086;7297;3158;10633;1431;285242;265;377677;57104;6199;81706;79690;474344;84649;259173;5372;390883;388403;199720;10101;23368;26085;3956;80326;55367;116986;153;9873;51807;8808;5989;3159;3306;5317;10567;8701;127707;11187;57510;10579;867;2874;6878;8828;2053;3713;840;27076;4223;27006;63946;2004;5774;9038;381;11332;654429;7053;23380;9982;26998;6095;7473;3195;390064;127534;2875;196374;23562;9372;5273;4004;23205;1823;124626;6785;374407;83394;137797;5413;25818;9374;846;9482;1576;64236;221223;6919;5742;1388;5275;10435;285848;89777;53947;1778;51200;84290;11012;1828;1740;2125;54857;56895;254240;6920;83741;3960;23221;242;3849;51350;6150;51806;9060;9022;10850</t>
  </si>
  <si>
    <t xml:space="preserve">9942;55870;285126;56302;200942;11067;225;90864;4340;3886;6753;7423;10901;84560;4439;58531;64066;1759;374928;51058;55929;152;162989;9149;3384;50508;84958;9314;10014;947;11343;8243;55716;81857;64210;1460;55160;3848;148;2846;79735;10307;79623;84708;53832;56997;23507;54869;10749;823;3983;22933;30814;57127;5493;147700;6097;11211;1459;79631;11129;3728;9333;23224</t>
  </si>
  <si>
    <t xml:space="preserve">8890;404037;8425;3609;338872;3613;10753;54623;80831;55657;6840;11041;8839;652;23090;50509;5605;5540</t>
  </si>
  <si>
    <t xml:space="preserve">56937;5328;5329;50515;3576;55500;79876;51651;221830;6636;1861;51371;8725;6355;10096;54953;5316;114799;1022;55039;23253</t>
  </si>
  <si>
    <t xml:space="preserve">9871;7096;4200;9097;80150;11010;27101;11097;9507;23043;10606;10970;137492;3251;64343;10483;6354;7991;2321;10797;55571;170506;3685;4193;80306;7358;10146;9410;6775;80012;10671;836;7057;1781;1213;8417;3150;51388;55278;5716;6648;24138;10923;5393;6596;9637;6880;53981;30851;25879;56650;55347;140838;6788;5327;1390;27348;22873;23568;3091;6741;54331;3190;9107;6347;9774;7572;23198;8935;10269;22800;84365;6119;23197;284098;81614;22978;5228;10054;84188;51582;3836;26747;51068;1977;11236;23204;7411;55236;51611;51132;54491;6885;3309;114885;8467;6498;5431;54915;3612;2054;9525;9969;81608;54806;256356;11103;8036;79660;6059;22876;29110;29880;81579;29071;996;134510;23011;5931;10664;8720;54972;7919</t>
  </si>
  <si>
    <t xml:space="preserve">10299;578;81037;10159;942;9897;11274;55333;3454;8754;821;4689;55163;116441;55905;22822;6423;80746;28972;2214;9618;79365;10745;55647;3455;26003;10981;114548;83666;8440;8737;2730;7227;5861;27292;5411;6773;10643;8324;9555;6780;941;22803;3998;5351;1116;113189;83451;2519;9025;7095;2120;9685;65986;3687;384;26608;55233;1119;64215;150684;4089;203100;889;4064;10282;896;3953;5918;65108;1875;50804;951;978;1161;10972;5501;92579;7564;28951;8773;8915;6614;4673;58475;7922;10605;9391;79158;4686;629;3936;7690;9859;51320;11320;1525;7756;292;10247;26057;6185;6850;5984;7165;51808;25998;10165;10678;9140;23203;55175;1540;55140;23654;5981;9306;10730;3485;55120;79723;11108;5580;23394;58191;56270;4358;54928;79677;25929;4615;4735;26268;79178;5253;28969;9636;59349;23022;79813;23118;27102;9128;10723;23586;10093;30817;170384;7175;9749;7342;285590;6872;865;5193;22929;3192;1479;3694;4043;5357;3460;9451;29883;64132;714;9892;10219;51366;23243;4090;5229;6675;23081;80114;720;6670;10120;5962;10943;83548;1509;7184;151636;9841;8559;1025;9867;55193;57107;1999;3185;83746;6845;1536;830;9583;79634;6001;4599;4600;79139;51014;56474;10549;4481;5286;5870;54554;7743;5934;26286;64682;283337;3681;143384;27018;11260;10049;8678;5469;50999;51</t>
  </si>
  <si>
    <t xml:space="preserve">cell projection biogenesis</t>
  </si>
  <si>
    <t xml:space="preserve">cytoplasm</t>
  </si>
  <si>
    <t xml:space="preserve">84514;27087;4923;1271;84651;4287;10993;187;80168;9524;84817;388;4985;5026;1621;51164;2327;59344;64840;2538;51117;147968;22848;1674;7253;1308;255488;5694;1775;4935;10905;1544;6795;25979;8078;284366;3980;55844;5525;11000;6869;1855;9409;57452;7432;10966;9427;51652;1582;4952;29085;7799;51024;9370;2109;91039;3248;2583;53630;11075;117248;55630;158833;54535;56624;340146;7064;5602;5465;8541;7297;3158;1431;79690;474344;84649;259173;5372;388403;23368;26085;3956;153;9873;5989;83850;5317;10567;11187;57510;10579;867;2053;3713;840;5774;381;11332;23380;9982;373156;2875;9372;5273;23205;6785;374407;5413;9374;846;9482;1576;64236;5742;1388;11005;5275;10435;89777;53947;84290;11012;2125;3960;23221;6150;10850</t>
  </si>
  <si>
    <t xml:space="preserve">225;10901;84560;1759;152;84958;10014;1460;55160;148;79735;10307;79623;84708;56997;10749;823;22933;5493;79631;3728</t>
  </si>
  <si>
    <t xml:space="preserve">8890;3609;137902;338872;6840;11041;50509;5605</t>
  </si>
  <si>
    <t xml:space="preserve">5328;5329;6782;50515;55500;51651;1861;8725;5316;55039</t>
  </si>
  <si>
    <t xml:space="preserve">29940;9871;7096;4200;80150;23516;5955;23043;10970;137492;3251;64343;10483;10797;170506;4193;10146;10671;836;1781;81554;1213;57532;8417;3150;65977;5716;6648;5393;1203;30851;6788;5327;27348;23568;6741;54331;3190;6347;9774;10269;22800;84365;23197;284098;22978;3836;26747;51068;1977;11236;23204;7411;6885;3309;114885;6498;2054;9525;8036;6059;29110;29880;996;23011;10664;8720</t>
  </si>
  <si>
    <t xml:space="preserve">10299;578;55333;8754;821;4689;22822;28972;9618;55647;26003;10981;8440;5861;6773;10643;10561;9555;6780;3998;5351;113189;51626;7095;9685;384;55233;64215;150684;4089;203100;10282;3953;1875;951;978;10972;5501;8773;8915;4673;7922;10605;79158;4686;3936;9859;292;10247;6185;6850;10165;10678;9140;23203;55140;9306;10730;55120;5580;56270;4358;25929;4735;9636;51280;23022;23118;23586;30817;148867;7175;285590;5193;3192;9847;4043;9451;714;9892;5962;83548;1509;7184;1999;3185;6845;1536;9583;6001;4599;4600;79139;51014;10549;4481;5286;5870;5934;26286;11260;10049;8678;50999;51</t>
  </si>
  <si>
    <t xml:space="preserve">ECM remodeling</t>
  </si>
  <si>
    <t xml:space="preserve">nuclear export</t>
  </si>
  <si>
    <t xml:space="preserve">11097;6741;26747;51068;7919</t>
  </si>
  <si>
    <t xml:space="preserve">4686;51808;7175;11260</t>
  </si>
  <si>
    <t xml:space="preserve">regulation of cellular metabolic process</t>
  </si>
  <si>
    <t xml:space="preserve">90874;4287;2355;29949;3237;5460;84817;266743;3228;388;10736;90780;7101;4985;145258;6258;51533;4094;9189;7253;1308;342926;5739;3110;8820;5017;5525;3215;8856;6869;2624;6883;22807;4009;7799;6910;56729;116039;203523;9294;54535;56624;9355;7069;5465;23368;5989;3159;10579;6878;4223;63946;2004;5774;6095;3195;4004;846;6919;1388;6920;83741;10850</t>
  </si>
  <si>
    <t xml:space="preserve">55870;11067;7423;374928;55929;152;162989;9149;9314;10014;81857;64210;1460;148;22933;6097;3728</t>
  </si>
  <si>
    <t xml:space="preserve">8890;3609;55657;652;23090</t>
  </si>
  <si>
    <t xml:space="preserve">51651;8725;5316;1022;23253</t>
  </si>
  <si>
    <t xml:space="preserve">7096;170506;4193;80306;6775;80012;7057;5716;6648;10923;5393;6596;6880;30851;1390;3091;6741;3190;9774;7572;3836;26747;51132;6885;8467;6498;9525;9969;8036;29110;134510;5931;10664;7919</t>
  </si>
  <si>
    <t xml:space="preserve">942;79365;10745;8440;7227;5411;6773;9555;941;9025;2120;65986;3687;26608;55233;64215;4089;4064;3953;1875;978;1161;7564;8915;10605;9391;7690;7756;10247;6850;5984;55175;5981;79723;11108;5580;23394;58191;4615;79178;5253;28969;79813;27102;23586;7342;6872;29883;23243;4090;23081;6670;10943;9841;1025;55193;1999;83746;6845;7743;5934;283337;5469</t>
  </si>
  <si>
    <t xml:space="preserve">cellular localization</t>
  </si>
  <si>
    <t xml:space="preserve">388;11021;286530;1855;9409;5368;10814;51652;4952;51024;10073;56729;54535;7277;7064;5465;29082;23086;7297;285242;259173;51807;8701;57510;381;9372;846;9482;1778</t>
  </si>
  <si>
    <t xml:space="preserve">285126;56302;7423;152;84958;148;79735;84708;53832;10749;147700</t>
  </si>
  <si>
    <t xml:space="preserve">5328;6355;54953</t>
  </si>
  <si>
    <t xml:space="preserve">55333;821;4689;28972;26003;10981;7227;5861;3998;7095;9685;3687;64215;4089;10282;10972;8773;79158;4686;292;51808;10165;23203;5580;56270;23586;7175;5193;3192;23243;4090;10120;83548;6845;4600;79139;51014;5286;5870;26286;11260;50999</t>
  </si>
  <si>
    <t xml:space="preserve">Pan-tumor hypoxia signature</t>
  </si>
  <si>
    <t xml:space="preserve">5329;3576</t>
  </si>
  <si>
    <t xml:space="preserve">cellular macromolecule metabolic process</t>
  </si>
  <si>
    <t xml:space="preserve">27087;4287;79875;369;29949;4224;8139;360203;4985;2652;1845;7075;64840;2538;51533;147968;22848;1308;255488;5694;11086;10905;6795;5739;8078;284366;2046;286530;5525;6869;1855;1613;57452;344;345;43847;11202;9427;333926;29085;91039;643847;80975;11075;117248;9294;84002;7277;7064;8745;5602;5465;92;51506;7297;6199;81706;79690;26085;3956;51807;3159;3306;5317;127707;867;8828;840;5774;7053;9982;9372;5273;374407;25818;9374;846;5275;89777;51200;84290;11012;6150;10850</t>
  </si>
  <si>
    <t xml:space="preserve">285126;6753;7423;64066;1759;9149;10014;8243;1460;3848;148;79623;84708;56997;823;22933;1459;79631;9333</t>
  </si>
  <si>
    <t xml:space="preserve">8890;8425;3609;10753;80831;11041;652;23090;5605</t>
  </si>
  <si>
    <t xml:space="preserve">56937;5328;5329;50515;3576;79876;1861;8725;10096;5316;1022</t>
  </si>
  <si>
    <t xml:space="preserve">7096;9097;80150;27101;9507;23043;10970;2321;10797;3685;4193;836;7057;55278;5716;24138;6596;6788;5327;27348;6741;9107;6347;10269;284098;10054;51068;1977;11236;23204;7411;55236;51611;51132;6885;3309;8467;79660;6059;29110;29880;29071;996;134510;8720;7919</t>
  </si>
  <si>
    <t xml:space="preserve">10299;942;11274;8754;821;55905;28972;9618;83666;8440;8737;10643;941;3998;5351;113189;2519;9025;3687;55233;64215;4089;203100;4064;951;5501;92579;28951;10605;4686;629;51320;11320;10247;6185;6850;10678;9140;23203;1540;55140;10730;55120;79723;5580;58191;4615;26268;28969;9636;23022;79813;27102;10093;30817;170384;9749;6872;5193;22929;4043;9451;64132;714;51366;23243;4090;5229;720;6670;1509;7184;151636;1025;9867;79634;79139;10549;64682;10049;8678</t>
  </si>
  <si>
    <t xml:space="preserve">protein heterodimerization activity</t>
  </si>
  <si>
    <t xml:space="preserve">7253;6755;2125</t>
  </si>
  <si>
    <t xml:space="preserve">7423;4439;8243;53832;5493</t>
  </si>
  <si>
    <t xml:space="preserve">7096;3091</t>
  </si>
  <si>
    <t xml:space="preserve">578;1875;23654;30817;151636</t>
  </si>
  <si>
    <t xml:space="preserve">cellular protein metabolic process</t>
  </si>
  <si>
    <t xml:space="preserve">27087;4287;79875;369;29949;4224;8139;360203;4985;2652;1845;7075;64840;51533;147968;22848;1308;255488;5694;11086;10905;6795;5739;8078;284366;2046;286530;5525;6869;1855;1613;57452;344;345;43847;11202;9427;333926;29085;91039;643847;80975;11075;117248;9294;84002;7277;7064;8745;5602;5465;92;51506;7297;6199;81706;79690;26085;3956;51807;3159;3306;127707;867;8828;840;5774;7053;9982;9372;5273;374407;25818;9374;846;5275;89777;51200;84290;11012;6150;10850</t>
  </si>
  <si>
    <t xml:space="preserve">56937;5328;5329;50515;3576;79876;1861;8725;5316;1022</t>
  </si>
  <si>
    <t xml:space="preserve">10299;942;11274;8754;821;55905;28972;9618;83666;8440;8737;10643;941;3998;5351;113189;2519;9025;3687;55233;64215;4089;203100;4064;951;5501;28951;10605;4686;629;51320;11320;10247;6185;6850;10678;9140;23203;1540;55140;10730;55120;79723;5580;58191;4615;26268;28969;9636;23022;79813;27102;10093;30817;170384;9749;6872;5193;22929;4043;9451;64132;714;51366;23243;4090;5229;720;6670;1509;7184;151636;1025;9867;79634;79139;10549;64682;10049;8678</t>
  </si>
  <si>
    <t xml:space="preserve">endomembrane system</t>
  </si>
  <si>
    <t xml:space="preserve">25979;4952;10073;2583;54535;199720;83850;10567;381;5742;53947</t>
  </si>
  <si>
    <t xml:space="preserve">9333;23224</t>
  </si>
  <si>
    <t xml:space="preserve">6782;50515;1861</t>
  </si>
  <si>
    <t xml:space="preserve">9871;11097;10483;1213;27348;284098;3836</t>
  </si>
  <si>
    <t xml:space="preserve">821;28972;3998;7095;9685;10282;10972;8773;8915;7922;6185;5580;51280;7175;7184;9583;79139;5286;26286;11260</t>
  </si>
  <si>
    <t xml:space="preserve">Factor Name: Elk-1: Matrix: V$ELK1_02</t>
  </si>
  <si>
    <t xml:space="preserve">23080;84514;4287;2355;369;187;3237;84645;266743;3228;10736;90780;7101;339456;11021;22848;627;25979;3110;8078;4649;6755;5525;339123;6883;79798;9409;149478;51070;51652;9294;140775;27019;92;51506;116986;4223;2004;55908;64207;2875;9372;64236;23221;9022</t>
  </si>
  <si>
    <t xml:space="preserve">3886;51058;22933</t>
  </si>
  <si>
    <t xml:space="preserve">8890;23090</t>
  </si>
  <si>
    <t xml:space="preserve">9507;137492;64343;27230;55571;170506;57532;22873;9774;23197;10054;51582;6885;51018;9525;996;134510;10664;113251;7919</t>
  </si>
  <si>
    <t xml:space="preserve">28972;285203;5861;5411;10643;113189;9685;64215;896;3953;5918;10972;192111;6614;79132;7922;9391;11325;6185;10165;55175;11108;5580;23394;28969;10723;10093;10695;84255;170384;865;7268;9847;9451;29883;5229;81688;720;6670;83548;7184;9841;3185;57542;84138;79139;5286;5934;11260;10049;8678</t>
  </si>
  <si>
    <t xml:space="preserve">protein autoprocessing</t>
  </si>
  <si>
    <t xml:space="preserve">10299;55233;27102;30817;6872;9451;1025</t>
  </si>
  <si>
    <t xml:space="preserve">establishment of cellular localization</t>
  </si>
  <si>
    <t xml:space="preserve">388;11021;286530;1855;9409;5368;10814;51652;4952;10073;56729;54535;7277;7064;5465;29082;23086;7297;285242;259173;51807;8701;57510;381;9372;846;9482;1778</t>
  </si>
  <si>
    <t xml:space="preserve">Chr17:32500001-37500000</t>
  </si>
  <si>
    <t xml:space="preserve">3886;3882;83896;3728</t>
  </si>
  <si>
    <t xml:space="preserve">55175;5469</t>
  </si>
  <si>
    <t xml:space="preserve">nucleoplasm</t>
  </si>
  <si>
    <t xml:space="preserve">4287;6258;6883;10073;3159;5317;10579;6878;6919;6920</t>
  </si>
  <si>
    <t xml:space="preserve">162989;10014;81857;64210;22933</t>
  </si>
  <si>
    <t xml:space="preserve">8725;1022</t>
  </si>
  <si>
    <t xml:space="preserve">4193;3150;10923;6880;53981;3190;84365;51068;1977;51132;8467;5431;9969;81608;5931;10664</t>
  </si>
  <si>
    <t xml:space="preserve">5411;26608;1875;4673;4686;51808;55140;55120;25929;6872;865;3192;1479;29883;1025;5934;5469</t>
  </si>
  <si>
    <t xml:space="preserve">nucleoplasm part</t>
  </si>
  <si>
    <t xml:space="preserve">6258;6883;10073;3159;10579;6878;6919;6920</t>
  </si>
  <si>
    <t xml:space="preserve">3150;10923;6880;1977;51132;8467;5431;9969;81608;5931;10664</t>
  </si>
  <si>
    <t xml:space="preserve">5411;26608;1875;4673;51808;55140;55120;25929;6872;865;1479;29883;1025;5934;5469</t>
  </si>
  <si>
    <t xml:space="preserve">Factor Name: Tel-2: Matrix: V$TEL2_Q6</t>
  </si>
  <si>
    <t xml:space="preserve">116986;3159</t>
  </si>
  <si>
    <t xml:space="preserve">3886;93343</t>
  </si>
  <si>
    <t xml:space="preserve">9507;7991;65977;51571;8935;54765</t>
  </si>
  <si>
    <t xml:space="preserve">821;6780;9685;3936;171586</t>
  </si>
  <si>
    <t xml:space="preserve">response to hypoxia</t>
  </si>
  <si>
    <t xml:space="preserve">7358;3091;6347;3309;29110</t>
  </si>
  <si>
    <t xml:space="preserve">55905;79365;5580</t>
  </si>
  <si>
    <t xml:space="preserve">Defense/immunity protein</t>
  </si>
  <si>
    <t xml:space="preserve">53833;254240</t>
  </si>
  <si>
    <t xml:space="preserve">942;3454;2214;941;629;284021;3460;714;10219;720;4481</t>
  </si>
  <si>
    <t xml:space="preserve">protein secretion</t>
  </si>
  <si>
    <t xml:space="preserve">821;3687;64215;4089;5580;5870;26286</t>
  </si>
  <si>
    <t xml:space="preserve">response to stimulus</t>
  </si>
  <si>
    <t xml:space="preserve">4923;4287;2355;29949;399814;84817;388;8139;4985;1621;7224;643;2652;1845;8811;1308;255488;4935;1544;5739;25979;3110;3980;6340;286530;8856;6869;5368;7432;10814;3952;9370;2244;3248;390201;56729;29986;9294;3749;26279;5602;5465;29082;7297;285242;23368;55367;153;8808;5989;3306;10567;867;2874;2053;840;27076;5774;6095;2875;374407;7850;25818;84639;846;1576;6919;5742;1388;11005;5275;53947;114571;254240;3849;51806;10850</t>
  </si>
  <si>
    <t xml:space="preserve">11067;225;4340;84560;4439;64066;152;3384;9314;10014;57758;11343;8243;55716;64210;1460;3848;2846;53832;56997;22933;30814;11211;3728;9333</t>
  </si>
  <si>
    <t xml:space="preserve">63027;137902;8839;5605;5540</t>
  </si>
  <si>
    <t xml:space="preserve">56937;5328;5329;6782;3576;10190;221830;1861;8725;6355;1022</t>
  </si>
  <si>
    <t xml:space="preserve">81671;7096;23516;23043;3251;6354;55571;3685;4193;7358;6775;836;7057;6648;24138;5393;6788;5327;1390;27348;3091;6741;3190;6347;23198;6119;64645;445571;22978;55236;6885;3309;6059;29110;8720;7919</t>
  </si>
  <si>
    <t xml:space="preserve">578;942;11274;3454;4689;116441;55905;22822;28972;2214;10964;79365;3455;114548;2730;7227;6773;10561;9555;6780;941;22803;3998;5351;1116;83451;3687;384;55233;4064;896;3953;5918;65108;978;1161;2350;6614;629;26057;6850;25998;55140;9306;55120;5580;23394;58191;79677;4615;9636;51280;23118;27102;23586;30817;1479;3694;3460;9451;714;10219;5229;720;6670;7184;9841;1025;1999;3185;1536;4599;4600;79139;10549;4481;5934;3681;10049;8678;51</t>
  </si>
  <si>
    <t xml:space="preserve">mRNA metabolic process</t>
  </si>
  <si>
    <t xml:space="preserve">132612;6919;6920</t>
  </si>
  <si>
    <t xml:space="preserve">170506;9410;5393;53981;6741;54915;81608;6059;7919</t>
  </si>
  <si>
    <t xml:space="preserve">80746;6780;22803;10605;4686;51808;25929;9128;1479;29883;8559</t>
  </si>
  <si>
    <t xml:space="preserve">Nucleoside, nucleotide and nucleic acid metabolism</t>
  </si>
  <si>
    <t xml:space="preserve">377841;4287;2355;3237;5460;93624;132612;3228;7101;57585;145258;6258;51533;4094;9189;1775;1773;153918;3110;8820;3980;5017;3215;8856;2624;954;22807;6035;4009;6910;116039;203523;340146;9355;27019;7069;5465;126248;5989;3159;57510;6878;4223;63946;2004;6095;3195;4004;6919;1388;6920;83741</t>
  </si>
  <si>
    <t xml:space="preserve">55870;4439;374928;51058;9314;10014;8243;81857;64210;1460;22933;6097;1459;11129</t>
  </si>
  <si>
    <t xml:space="preserve">6636;8725;5316</t>
  </si>
  <si>
    <t xml:space="preserve">10606;3251;10885;170506;9410;80012;1781;3150;10923;5393;6596;6880;53981;25879;1390;3091;6741;3190;9774;7572;22978;51068;51132;8467;6498;5431;51602;11103;5931;10664;7919</t>
  </si>
  <si>
    <t xml:space="preserve">10299;55601;80746;79365;10745;83666;7227;27292;6773;9555;6780;22803;2120;65986;4089;1875;50804;978;5501;7564;79132;4673;9391;79158;4686;7690;7756;292;11325;5984;5981;79723;79677;25929;79813;9128;23586;8886;7342;6872;865;3192;1479;29883;4090;6670;23075;10943;1783;151636;8559;285346;55193;1999;3185;83746;9583;56474;7743;5934;283337;11260</t>
  </si>
  <si>
    <t xml:space="preserve">nucleic acid binding</t>
  </si>
  <si>
    <t xml:space="preserve">8715;90874;2355;3237;5460;132612;266743;3228;10736;90780;7101;145258;6258;51533;11021;4094;9189;1775;342926;3110;8820;3980;55432;5017;3215;8856;2624;6883;22807;6035;114881;4009;7799;10073;6910;116039;203523;79038;54469;9355;5465;57623;3956;5989;3159;57510;867;6878;4223;63946;2004;64207;6095;3195;9552;4004;6919;1388;6920;83741;6150</t>
  </si>
  <si>
    <t xml:space="preserve">55870;4439;58531;374928;51058;55929;162989;30846;9314;79755;22933;6097;79631</t>
  </si>
  <si>
    <t xml:space="preserve">8890;3609;55657;114785;23090</t>
  </si>
  <si>
    <t xml:space="preserve">90637;51651;221830;6636;5316;114799</t>
  </si>
  <si>
    <t xml:space="preserve">9871;11097;170506;10146;9410;6775;80012;3150;51388;10923;5393;6596;6880;53981;25879;1390;22873;3091;6741;3190;9774;7572;84365;6119;56902;26747;51068;1977;8467;5431;81608;11103;996;10664;113251;7919;54765</t>
  </si>
  <si>
    <t xml:space="preserve">10299;55905;9618;79365;10745;7227;27292;5411;6773;10643;9555;6780;22803;2120;65986;26608;64215;4089;1875;50804;7564;79132;10605;4686;7690;7756;26057;11325;5984;9877;51808;55175;55140;5981;11108;23394;5253;28969;92400;9128;23586;8886;7342;6872;865;3192;1479;29883;4090;23081;80114;6670;10943;9841;8559;29068;55193;1999;3185;83746;6845;7743;5934;283337;11260;5469</t>
  </si>
  <si>
    <t xml:space="preserve">endoplasmic reticulum membrane</t>
  </si>
  <si>
    <t xml:space="preserve">821;28972;3998;7095;7922;6185;7184;79139</t>
  </si>
  <si>
    <t xml:space="preserve">Cancer module Blood coagulation factors</t>
  </si>
  <si>
    <t xml:space="preserve">Cancer modules (Segal 2004)</t>
  </si>
  <si>
    <t xml:space="preserve">binding</t>
  </si>
  <si>
    <t xml:space="preserve">8715;90874;65989;27087;4923;1271;84651;4287;392780;2355;79875;369;2560;29949;187;3237;5460;4224;132612;266743;81327;3228;388;10736;8139;90780;7101;4985;5026;1621;55051;7224;643;51164;145258;2327;7075;59344;64840;6258;51533;11021;147968;8811;166824;22848;4094;9189;7253;255488;1775;342926;627;4935;1832;5957;10905;1544;255762;1773;6795;121278;5739;3110;8078;8820;3980;55432;5017;4649;55844;6755;2046;90249;286530;8471;5525;84647;3215;11000;8856;2676;416;6869;2624;954;6883;1855;79798;1613;57452;22807;80023;344;6035;51070;5368;7432;3739;9028;10814;5313;10966;5950;345;167410;8225;9427;51652;114881;7504;3952;1582;4952;3484;333926;4009;5639;3763;7799;51024;9370;10073;2244;6910;27012;390201;79057;56729;116039;203523;55014;79038;11075;55630;9294;54535;54469;9355;7277;7064;3749;8745;26279;5602;5465;92;29082;8541;51506;57623;23086;7297;3158;10633;285242;265;377677;6199;79690;474344;259173;390883;388403;199720;10101;23368;3956;80326;55367;116986;153;9873;51807;8808;5989;3159;3306;5317;8701;127707;11187;57510;10579;867;2874;6878;2053;3713;840;4223;27006;63946;2004;5774;9122;381;11332;654429;7053;23380;9982;64207;6095;3195;9552;196374;23562;9372;5273;4004;1823;374407;83394;7850;5413;84639;8407;846;1576;64236;221223;6919;1388;10435;10089;89777;1778;114571;51200;84290;1828;1740;2125;254240;6920;56884;83741;3960;23221;242;6150;51806;9060;10850</t>
  </si>
  <si>
    <t xml:space="preserve">55870;80704;285126;56302;200942;225;220001;56301;4340;6753;7423;84560;4439;58531;1759;374928;51058;55929;152;162989;9149;30846;3384;6274;50508;84958;9314;10014;57758;947;8243;55716;81857;79755;64210;1460;55160;3848;148;79735;10307;79623;84708;83546;53832;56997;23507;10749;823;3983;22933;30814;57127;5493;147700;6097;11211;1459;79631;3728;9333;23224</t>
  </si>
  <si>
    <t xml:space="preserve">8890;404037;8425;3609;338872;3613;10753;54623;80831;55657;6840;8839;114785;652;23090;5605;5540</t>
  </si>
  <si>
    <t xml:space="preserve">56937;5328;5329;6782;3576;79876;90637;51651;221830;6636;1861;51371;8725;6355;10096;54953;5316;114799;1022;23253;80018</t>
  </si>
  <si>
    <t xml:space="preserve">9871;7096;27101;5955;11097;9507;23043;10970;79572;137492;3251;64343;10483;6354;2321;10797;170506;3685;4193;80306;7358;10146;9410;6775;80012;10671;7057;1781;1213;57532;8417;3150;51388;65977;5716;6648;24138;10923;5393;6596;1203;9637;6880;53981;30851;25879;6788;5327;1390;27348;22873;23568;3091;6741;54331;3190;6347;9774;7572;8935;10269;22800;84365;6119;445571;23197;56902;5228;10054;3836;26747;51068;1977;11236;7411;51132;6885;3309;114885;8467;6498;9813;5431;54915;3612;2054;9525;9969;81608;54806;256356;11103;8036;79660;6059;29110;81579;29071;996;23011;5931;10664;113251;54972;7919;54765</t>
  </si>
  <si>
    <t xml:space="preserve">10299;578;10159;942;55333;3454;83787;8754;821;80007;4689;55163;116441;55905;80746;2214;9618;10964;79365;10745;55647;9399;3455;26003;10981;83666;8440;8737;7227;5861;27292;5411;6773;10643;8324;9555;6780;941;22803;3998;1116;113189;51626;9025;2120;9685;65986;3687;384;26608;55233;64215;10447;150684;4089;203100;889;4064;65108;1875;50804;978;1161;5501;92579;7564;28951;8773;8915;192111;2350;6614;79132;4673;10605;79158;4686;629;3936;7690;9859;51320;1525;7756;292;26057;11325;6850;5984;7165;9877;51808;25998;10165;10678;9140;23203;55175;55140;23654;5981;9306;10730;3485;55120;79723;11108;5580;23394;58191;56270;79677;25929;4615;4735;26268;5253;28969;9636;51280;59349;92400;23022;79813;23118;27102;9128;23586;10093;30817;8886;7175;9749;7342;285590;6872;865;5193;22929;7268;3192;1479;3694;4043;5357;3460;9451;29883;9892;10219;23243;4090;6675;23081;80114;720;6670;10120;5962;10943;83548;1783;7184;151636;9841;8559;1025;29068;9867;55193;1999;3185;83746;6845;57542;1536;830;9583;6001;4599;4600;79139;51014;10549;4481;5870;54554;7743;5934;26286;283337;3681;11260;10049;8678;5469;50999</t>
  </si>
  <si>
    <t xml:space="preserve">macromolecule metabolic process</t>
  </si>
  <si>
    <t xml:space="preserve">90874;27087;4923;4287;2355;79875;369;10993;29949;3237;5460;4224;132612;266743;3228;10736;8139;90780;360203;7101;4985;7224;145258;2652;1845;7075;64840;2538;6258;51533;147968;22848;4094;1308;255488;5694;1775;342926;11086;10905;1773;6795;5739;3110;8078;284366;8820;3980;5017;55844;6755;2046;286530;5525;3215;8856;6869;2624;6883;1855;1613;57452;22807;344;6035;5313;345;43847;11202;9427;4952;3484;333926;4009;29085;7799;6910;91039;2583;643847;80975;116039;203523;11075;117248;9294;84002;56624;9355;7277;7064;7069;8745;5602;5465;92;51506;7297;1431;265;6199;81706;79690;5372;199720;23368;26085;3956;51807;5989;3159;3306;5317;127707;10579;867;2874;6878;8828;840;4223;63946;2004;5774;7053;9982;6095;3195;2875;23562;9372;5273;374407;25818;9374;846;6919;1388;5275;89777;51200;84290;11012;1828;2125;6920;83741;6150;10850</t>
  </si>
  <si>
    <t xml:space="preserve">9942;55870;285126;11067;6753;7423;10901;4439;58531;64066;1759;374928;51058;55929;162989;9149;9314;10014;8243;64210;1460;3848;148;79623;84708;56997;823;22933;5493;6097;1459;79631;11129;3728;9333</t>
  </si>
  <si>
    <t xml:space="preserve">56937;5328;5329;50515;3576;79876;6636;1861;51371;8725;10096;5316;1022;55039;23253</t>
  </si>
  <si>
    <t xml:space="preserve">7096;4200;9097;80150;27101;9507;23043;10970;137492;6515;2321;10797;170506;3685;4193;80306;7358;9410;6775;80012;836;7057;3150;51388;55278;5716;6648;24138;10923;5393;6596;6880;53981;30851;25879;140838;6788;5327;1390;27348;3091;6741;3190;9107;6347;9774;7572;23198;8935;10269;84365;6119;284098;10054;3836;26747;51068;1977;11236;23204;7411;55236;51611;51132;6885;3309;8467;6498;5431;54915;3612;9525;9969;81608;256356;79660;6059;22876;29110;29880;29071;996;134510;5931;10664;8720;7919</t>
  </si>
  <si>
    <t xml:space="preserve">10299;942;11274;8754;821;55905;80746;28972;9618;79365;10745;83666;8440;8737;7227;27292;5411;6773;10643;9555;6780;941;22803;3998;5351;113189;2519;9025;2120;65986;3687;26608;55233;64215;4089;203100;889;4064;3953;1875;50804;951;978;1161;5501;92579;7564;28951;4673;10605;9391;4686;629;7690;51320;11320;7756;10247;26057;6185;6850;5984;51808;10678;9140;23203;55175;1540;55140;5981;10730;3485;55120;79723;11108;5580;23394;58191;79677;25929;4615;26268;5253;28969;9636;23022;79813;27102;9128;23586;10093;84255;30817;170384;9749;7342;6872;865;5193;22929;3192;1479;4043;9451;29883;64132;714;51366;23243;4090;5229;6675;23081;720;6670;10943;1509;7184;151636;9841;8559;1025;9867;55193;1999;3185;83746;6845;830;79634;79139;10549;5286;7743;5934;64682;283337;10049;8678;5469</t>
  </si>
  <si>
    <t xml:space="preserve">endoplasmic reticulum part</t>
  </si>
  <si>
    <t xml:space="preserve">284098;3309;8720</t>
  </si>
  <si>
    <t xml:space="preserve">821;28972;3998;7095;64215;7922;6185;7184;79139</t>
  </si>
  <si>
    <t xml:space="preserve">intracellular membrane-bound organelle</t>
  </si>
  <si>
    <t xml:space="preserve">8715;90874;84514;27087;4923;84651;4287;2355;187;3237;80168;5460;9524;266743;3228;388;10736;90780;7101;4985;5026;1621;51164;145258;2327;64840;2538;6258;51117;51533;22848;4094;9189;7253;255488;1775;342926;4935;10905;1544;6795;25979;3110;8078;8820;3980;55432;5017;3215;11000;8856;6869;2624;6883;9409;1613;57452;22807;7432;10966;9427;51652;1582;4952;4009;7799;51024;10073;2109;6910;2583;116039;203523;11075;117248;158833;54535;56624;340146;9355;27019;7069;5602;5465;57623;7297;3158;1431;6199;79690;84649;259173;388403;199720;23368;3956;116986;153;5989;3159;83850;5317;10567;8701;11187;57510;10579;867;2874;6878;2053;3713;4223;63946;2004;5774;381;11332;373156;64207;6095;3195;9552;9372;5273;4004;6785;374407;5413;9374;846;9482;1576;64236;6919;5742;1388;11005;5275;53947;2125;6920;83741;6150;9022</t>
  </si>
  <si>
    <t xml:space="preserve">55870;225;10901;4439;58531;1759;374928;51058;55929;152;162989;9149;30846;84958;9314;10014;8243;81857;79755;64210;1460;55160;10307;79623;56997;10749;22933;6097;1459;79631;11129;3728;9333;23224</t>
  </si>
  <si>
    <t xml:space="preserve">3609;54623;55657;6840;11041;23090</t>
  </si>
  <si>
    <t xml:space="preserve">5329;6782;50515;79876;51651;221830;6636;1861;8725;5316;114799;1022;23253</t>
  </si>
  <si>
    <t xml:space="preserve">29940;9871;7096;4200;80150;27101;5955;11097;10970;23155;137492;10885;10483;10797;170506;4193;80306;10146;9410;6775;80012;10671;836;81554;1213;57532;8417;3150;51388;65977;6648;10923;5393;6596;1203;6880;53981;6788;1390;27348;22873;23568;3091;6741;54331;3190;9774;7572;23198;10269;22800;84365;6119;284098;3836;26747;51068;1977;11236;7411;55236;51132;6885;3309;8467;6498;5431;54915;9525;9969;81608;54806;11103;6059;29880;996;134510;23011;5931;10664;8720;7919</t>
  </si>
  <si>
    <t xml:space="preserve">10299;578;11274;55333;821;4689;55905;22822;80746;28972;9618;79365;10745;26003;10981;83666;8440;7227;5861;27292;5411;6773;9555;6780;22803;3998;5351;113189;51626;9025;7095;2120;9685;65986;384;26608;55233;1119;64215;4089;10282;896;3953;1875;50804;951;978;1161;10972;5501;7564;8773;8915;4673;7922;9391;79158;4686;7690;9859;7756;292;10247;26057;6185;6850;5984;51808;10165;10678;23203;55140;5981;10730;55120;79723;11108;5580;23394;4358;79677;25929;5253;51280;79813;9128;30817;148867;7175;7342;6872;865;5193;3192;1479;9847;4043;5357;9451;29883;51366;23243;4090;23081;6670;10943;83548;1509;7184;151636;9841;8559;1025;29068;55193;1999;3185;83746;6845;1536;9583;6001;4599;4600;79139;51014;4481;5286;5870;54554;7743;5934;26286;64682;283337;11260;10049;8678;5469;50999;51</t>
  </si>
  <si>
    <t xml:space="preserve">membrane-bound organelle</t>
  </si>
  <si>
    <t xml:space="preserve">Chemokines and adhesion</t>
  </si>
  <si>
    <t xml:space="preserve">5328;5329;3576;10096</t>
  </si>
  <si>
    <t xml:space="preserve">3685;7057;5327;54331;6347</t>
  </si>
  <si>
    <t xml:space="preserve">3687;10093;3694;3681</t>
  </si>
  <si>
    <t xml:space="preserve">nucleus</t>
  </si>
  <si>
    <t xml:space="preserve">8715;90874;84651;4287;2355;187;3237;5460;266743;3228;388;10736;90780;7101;51164;145258;6258;51533;4094;9189;255488;342926;6795;3110;8820;3980;55432;5017;3215;8856;2624;6883;1613;22807;51652;4952;4009;7799;10073;6910;116039;203523;54535;9355;7069;5602;5465;57623;7297;3158;6199;388403;199720;23368;3956;116986;5989;3159;5317;10567;11187;57510;10579;867;2874;6878;4223;63946;2004;5774;64207;6095;3195;9552;5273;4004;64236;6919;5742;1388;5275;2125;6920;83741;9022</t>
  </si>
  <si>
    <t xml:space="preserve">55870;4439;58531;374928;51058;55929;162989;9149;30846;84958;9314;10014;8243;81857;79755;64210;1460;10307;22933;6097;1459;11129;3728;9333;23224</t>
  </si>
  <si>
    <t xml:space="preserve">3609;54623;55657;6840;23090</t>
  </si>
  <si>
    <t xml:space="preserve">79876;51651;221830;6636;1861;8725;5316;114799;1022;23253</t>
  </si>
  <si>
    <t xml:space="preserve">27101;11097;23155;137492;10885;170506;4193;80306;10146;9410;6775;80012;836;81554;57532;3150;51388;10923;5393;6596;6880;53981;6788;1390;27348;22873;3091;6741;54331;3190;9774;7572;23198;84365;6119;3836;26747;51068;1977;7411;55236;51132;6885;8467;6498;5431;54915;9969;81608;54806;11103;996;134510;5931;10664;7919</t>
  </si>
  <si>
    <t xml:space="preserve">11274;55905;22822;80746;9618;79365;10745;83666;8440;7227;27292;5411;6773;9555;6780;22803;9025;2120;65986;26608;1119;64215;4089;896;1875;50804;978;1161;10972;5501;7564;8773;8915;4673;9391;79158;4686;7690;9859;7756;10247;26057;6850;5984;51808;55140;5981;55120;79723;11108;5580;23394;79677;25929;5253;79813;9128;7175;7342;6872;865;3192;1479;29883;51366;23243;4090;23081;6670;10943;151636;9841;8559;1025;29068;55193;1999;3185;83746;9583;6001;4599;4600;5286;54554;7743;5934;26286;64682;283337;11260;10049;8678;5469</t>
  </si>
  <si>
    <t xml:space="preserve">nuclear lumen</t>
  </si>
  <si>
    <t xml:space="preserve">8715;4287;6258;6883;10073;3159;5317;10579;6878;6919;6920</t>
  </si>
  <si>
    <t xml:space="preserve">162989;10014;81857;64210;1460;22933</t>
  </si>
  <si>
    <t xml:space="preserve">6636;8725;1022</t>
  </si>
  <si>
    <t xml:space="preserve">4193;9410;3150;10923;5393;6880;53981;3091;6741;3190;84365;26747;51068;1977;51132;8467;5431;9969;81608;5931;10664</t>
  </si>
  <si>
    <t xml:space="preserve">22822;80746;5411;6780;26608;1875;1161;5501;4673;4686;51808;55140;55120;25929;7175;6872;865;3192;1479;29883;1025;5934;5469</t>
  </si>
  <si>
    <t xml:space="preserve">organelle</t>
  </si>
  <si>
    <t xml:space="preserve">8715;90874;84514;79993;27087;4923;84651;377841;4287;392780;2355;187;3237;80168;5460;9524;266743;3228;388;10736;8139;90780;7101;4985;5026;1621;51164;145258;2327;64840;2538;6258;51117;51533;22848;4094;1674;9189;7253;255488;1775;342926;4935;1832;10905;1544;6795;25979;3110;8078;8820;3980;55432;5017;4649;3215;11000;84986;8856;6869;2624;6883;9409;1613;57452;22807;7432;10966;9427;51652;1582;4952;4009;7799;51024;10073;2109;6910;2583;116039;203523;11075;117248;158833;54535;56624;340146;9355;7277;27019;7069;5602;5465;57623;7297;3158;1431;6199;79690;84649;259173;388403;199720;23368;3956;116986;153;51807;5989;3159;83850;5317;10567;8701;127707;11187;57510;10579;867;2874;6878;2053;3713;4223;63946;2004;5774;381;11332;23380;373156;64207;6095;3195;9552;196374;9372;5273;4004;1823;6785;374407;5413;9374;846;9482;1576;64236;6919;5742;1388;11005;5275;53947;1778;1828;2125;6920;83741;3849;51350;6150;9022</t>
  </si>
  <si>
    <t xml:space="preserve">55870;200942;225;3886;10901;4439;58531;1759;374928;51058;55929;152;162989;9149;30846;3882;84958;9314;337879;10014;8243;81857;79755;64210;1460;55160;3848;83896;10307;79623;56997;10749;3983;22933;5493;147700;6097;1459;79631;11129;3728;9333;23224</t>
  </si>
  <si>
    <t xml:space="preserve">3609;54623;55657;6840;337880;11041;23090</t>
  </si>
  <si>
    <t xml:space="preserve">5329;6782;50515;79876;51651;221830;6636;1861;8725;10096;5316;114799;1022;23253</t>
  </si>
  <si>
    <t xml:space="preserve">29940;9871;7096;4200;80150;27101;5955;11097;23043;10970;23155;137492;10885;10483;10797;170506;4193;80306;10146;9410;6775;80012;10671;836;1781;81554;1213;57532;8417;3150;51388;65977;6648;10923;5393;6596;1203;6880;53981;6788;1390;27348;22873;23568;3091;6741;54331;3190;9774;7572;23198;10269;22800;84365;6119;284098;3836;26747;51068;1977;11236;23204;7411;55236;51132;6885;3309;8467;6498;5431;54915;9525;9969;81608;54806;11103;6059;29880;996;134510;23011;5931;10664;8720;7919</t>
  </si>
  <si>
    <t xml:space="preserve">10299;578;11274;55333;821;4689;55905;22822;80746;28972;9618;79365;10745;26003;10981;83666;8440;7227;5861;27292;5411;6773;9555;6780;22803;3998;5351;113189;51626;9025;7095;2120;9685;65986;384;26608;55233;1119;64215;4089;889;10282;896;3953;1875;50804;951;978;1161;10972;5501;7564;8773;8915;4673;7922;9391;79158;4686;7690;9859;7756;292;10247;26057;6185;6850;5984;51808;10165;10678;23203;55175;1540;55140;5981;10730;55120;79723;11108;5580;23394;4358;79677;25929;4735;5253;9636;51280;23022;79813;9128;10093;30817;148867;7175;7342;285590;6872;865;5193;3192;1479;9847;4043;5357;9451;29883;51366;23243;4090;23081;6670;10120;5962;10943;83548;1783;1509;7184;151636;9841;8559;1025;29068;55193;1999;3185;83746;6845;57542;1536;830;9583;6001;4599;4600;79139;51014;4481;5286;5870;54554;7743;5934;26286;64682;283337;11260;10049;8678;5469;50999;51</t>
  </si>
  <si>
    <t xml:space="preserve">Nucleic acid binding</t>
  </si>
  <si>
    <t xml:space="preserve">2355;3237;93624;132612;3228;7101;57585;145258;6258;51533;4094;55593;1775;1773;3110;8820;3980;3215;8856;6035;4009;6910;116039;203523;9355;5465;116986;3159;4223;63946;6095;3195;9552;6919;1388;6920</t>
  </si>
  <si>
    <t xml:space="preserve">55870;4439;58531;221092;10014;8243;64210;22933;6097;79631;11129</t>
  </si>
  <si>
    <t xml:space="preserve">8890;55657</t>
  </si>
  <si>
    <t xml:space="preserve">90637;51651;6636</t>
  </si>
  <si>
    <t xml:space="preserve">11097;27042;27230;170506;10146;9410;6775;80012;3150;65977;10923;5393;6596;6880;53981;25879;84947;1390;22873;83640;3091;6741;3190;7572;84365;26747;1977;8467;5431;51602;11103;7919</t>
  </si>
  <si>
    <t xml:space="preserve">55601;80746;79365;10745;83666;7227;27292;6773;10643;9555;6780;22803;2120;4089;1875;79132;10605;4686;51320;7756;11325;5984;9877;51808;1540;5981;79723;79677;28969;9636;79813;9128;23586;8886;6872;3192;1479;80114;6670;23075;10943;8559;3185;5934;26286;283337;11260;5469</t>
  </si>
  <si>
    <t xml:space="preserve">membrane-enclosed lumen</t>
  </si>
  <si>
    <t xml:space="preserve">8715;4287;6258;6883;51024;10073;2109;54535;3159;5317;10567;10579;6878;6919;6920;6150</t>
  </si>
  <si>
    <t xml:space="preserve">162989;10014;81857;64210;1460;22933;9333</t>
  </si>
  <si>
    <t xml:space="preserve">51651;6636;8725;1022</t>
  </si>
  <si>
    <t xml:space="preserve">4193;9410;3150;10923;5393;6880;53981;27348;23568;3091;6741;3190;84365;26747;51068;1977;51132;3309;8467;5431;9969;81608;5931;10664;8720</t>
  </si>
  <si>
    <t xml:space="preserve">22822;80746;5411;6780;26608;64215;1875;1161;10972;5501;8773;8915;4673;4686;51808;55140;55120;25929;7175;6872;865;3192;1479;29883;1025;9583;5286;5934;26286;5469</t>
  </si>
  <si>
    <t xml:space="preserve">organelle lumen</t>
  </si>
  <si>
    <t xml:space="preserve">intracellular organelle</t>
  </si>
  <si>
    <t xml:space="preserve">8715;90874;84514;27087;4923;84651;4287;392780;2355;187;3237;80168;5460;9524;266743;3228;388;10736;8139;90780;7101;4985;5026;1621;51164;145258;2327;64840;2538;6258;51117;51533;22848;4094;1674;9189;7253;255488;1775;342926;4935;1832;10905;1544;6795;25979;3110;8078;8820;3980;55432;5017;4649;3215;11000;84986;8856;6869;2624;6883;9409;1613;57452;22807;7432;10966;9427;51652;1582;4952;4009;7799;51024;10073;2109;6910;2583;116039;203523;11075;117248;158833;54535;56624;340146;9355;7277;27019;7069;5602;5465;57623;7297;3158;1431;6199;79690;84649;259173;388403;199720;23368;3956;116986;153;51807;5989;3159;83850;5317;10567;8701;127707;11187;57510;10579;867;2874;6878;2053;3713;4223;63946;2004;5774;381;11332;23380;373156;64207;6095;3195;9552;196374;9372;5273;4004;1823;6785;374407;5413;9374;846;9482;1576;64236;6919;5742;1388;11005;5275;53947;1778;1828;2125;6920;83741;3849;51350;6150;9022</t>
  </si>
  <si>
    <t xml:space="preserve">55870;225;3886;10901;4439;58531;1759;374928;51058;55929;152;162989;9149;30846;3882;84958;9314;337879;10014;8243;81857;79755;64210;1460;55160;3848;83896;10307;79623;56997;10749;3983;22933;5493;147700;6097;1459;79631;11129;3728;9333;23224</t>
  </si>
  <si>
    <t xml:space="preserve">negative regulation of metabolic process</t>
  </si>
  <si>
    <t xml:space="preserve">388;8139;5739;8820;5017;51070;11075;56624;5989;5774;89777</t>
  </si>
  <si>
    <t xml:space="preserve">55929;162989;9314;10014;22933;3728</t>
  </si>
  <si>
    <t xml:space="preserve">3609;55657;23090</t>
  </si>
  <si>
    <t xml:space="preserve">5316;23253</t>
  </si>
  <si>
    <t xml:space="preserve">4193;80012;5716;10923;30851;1390;3190;9774;7572;51132;6885;8467;6498;5931;10664;7919</t>
  </si>
  <si>
    <t xml:space="preserve">8440;7227;9555;2120;65986;64215;4089;4064;978;7564;10247;5984;4615;79813;27102;7342;29883;23081;6670;1999;7743;5934</t>
  </si>
  <si>
    <t xml:space="preserve">Protein metabolic process</t>
  </si>
  <si>
    <t xml:space="preserve">27087;4287;79875;369;29949;4224;8139;360203;4985;7224;2652;1845;7075;64840;51533;147968;22848;1308;255488;5694;11086;10905;6795;5739;8078;284366;55844;2046;286530;5525;6869;1855;1613;57452;344;345;43847;11202;9427;333926;29085;91039;643847;80975;11075;117248;9294;84002;56624;7277;7064;8745;5602;5465;92;51506;7297;265;6199;81706;79690;199720;26085;3956;51807;3159;3306;5317;127707;867;8828;840;5774;7053;9982;23562;9372;5273;374407;25818;9374;846;5275;89777;51200;84290;11012;1828;2125;6150;10850</t>
  </si>
  <si>
    <t xml:space="preserve">285126;6753;7423;64066;1759;9149;10014;8243;64210;1460;3848;148;79623;84708;56997;823;22933;5493;1459;79631;11129;9333</t>
  </si>
  <si>
    <t xml:space="preserve">56937;5328;5329;50515;3576;79876;1861;51371;8725;10096;5316;1022</t>
  </si>
  <si>
    <t xml:space="preserve">7096;9097;80150;27101;9507;23043;10970;137492;2321;10797;3685;4193;836;7057;55278;5716;24138;6596;6788;5327;27348;6741;9107;6347;8935;10269;84365;284098;10054;51068;1977;11236;23204;7411;55236;51611;51132;6885;3309;8467;79660;6059;29110;29880;29071;996;134510;8720;7919</t>
  </si>
  <si>
    <t xml:space="preserve">10299;942;11274;8754;821;55905;28972;9618;83666;8440;8737;10643;941;3998;5351;113189;2519;9025;3687;55233;64215;4089;203100;889;4064;951;5501;28951;10605;4686;629;51320;11320;10247;6185;6850;10678;9140;23203;1540;55140;10730;55120;79723;5580;58191;25929;4615;26268;28969;9636;23022;79813;27102;10093;30817;170384;9749;6872;5193;22929;4043;9451;64132;714;51366;23243;4090;5229;720;6670;1509;7184;151636;1025;9867;6845;830;79634;79139;10549;64682;10049;8678</t>
  </si>
  <si>
    <t xml:space="preserve">intracellular</t>
  </si>
  <si>
    <t xml:space="preserve">8715;90874;84514;27087;4923;1271;84651;4287;392780;2355;10993;187;3237;401285;80168;5460;9524;132612;84817;266743;3228;388;10736;8139;90780;7101;4985;5026;1621;51164;145258;2327;59344;64840;2538;6258;51117;51533;147968;22848;4094;1674;9189;7253;1308;255488;5694;1775;342926;4935;1832;10905;1544;6795;25979;3110;8078;284366;8820;3980;55432;5017;4649;55844;5525;3215;11000;84986;8856;6869;2624;6883;1855;9409;1613;57452;22807;51070;7432;10966;9427;51652;1582;4952;4009;29085;7799;51024;9370;10073;2109;6910;91039;3248;2583;116039;203523;53630;11075;117248;55630;158833;84002;54535;56624;340146;9355;7277;7064;27019;7069;5602;5465;8541;57623;7297;3158;1431;6199;79690;474344;84649;259173;5372;388403;199720;23368;26085;3956;116986;153;9873;51807;5989;3159;83850;3306;5317;10567;8701;127707;11187;57510;10579;867;2874;6878;2053;3713;840;4223;63946;2004;5774;381;11332;23380;9982;373156;64207;6095;3195;2875;9552;196374;9372;5273;4004;23205;1823;6785;374407;5413;9374;846;9482;1576;64236;221223;6919;5742;1388;11005;5275;10435;89777;53947;1778;84290;11012;1828;2125;6920;83741;3960;23221;3849;51350;1475;6150;9060;9022;10850</t>
  </si>
  <si>
    <t xml:space="preserve">55870;285126;200942;225;3886;10901;84560;4439;58531;1759;374928;51058;55929;152;162989;9149;30846;3882;84958;9314;337879;10014;8243;81857;79755;64210;1460;55160;3848;148;79735;83896;10307;79623;84708;56997;10749;823;3983;22933;5493;147700;6097;1459;79631;11129;3728;9333;23224</t>
  </si>
  <si>
    <t xml:space="preserve">8890;3609;137902;338872;10753;54623;55657;6840;337880;11041;23090;50509;5605</t>
  </si>
  <si>
    <t xml:space="preserve">56937;5328;5329;6782;50515;3576;55500;79876;51651;221830;6636;1861;51371;8725;10096;5316;114799;1022;55039;23253</t>
  </si>
  <si>
    <t xml:space="preserve">29940;9871;7096;4200;80150;23516;27101;5955;11097;23043;10970;23155;137492;3251;10885;64343;10483;10797;170506;4193;80306;10146;9410;6775;80012;10671;836;1781;81554;1213;57532;8417;3150;51388;65977;5716;6648;10923;5393;6596;1203;6880;53981;30851;25879;6788;5327;1390;27348;22873;23568;3091;6741;54331;3190;6347;9774;7572;23198;10269;22800;84365;6119;23197;284098;22978;3836;26747;51068;1977;11236;23204;7411;55236;51132;6885;3309;114885;8467;6498;5431;54915;2054;9525;9969;81608;54806;11103;8036;6059;29110;29880;996;134510;23011;5931;10664;8720;7919;54765</t>
  </si>
  <si>
    <t xml:space="preserve">10299;578;942;11274;55333;3454;8754;821;4689;55905;22822;80746;28972;9618;79365;10745;55647;26003;10981;83666;8440;7227;5861;27292;5411;6773;10643;10561;9555;6780;22803;3998;5351;113189;2519;51626;9025;7095;2120;9685;65986;384;26608;55233;1119;64215;150684;4089;203100;889;10282;896;3953;1875;50804;951;978;1161;10972;5501;7564;28951;8773;8915;4673;7922;10605;9391;79158;4686;3936;7690;9859;51320;7756;292;10247;26057;6185;6850;5984;51808;10165;10678;9140;23203;55175;1540;55140;5981;9306;10730;55120;79723;11108;5580;23394;56270;4358;79677;25929;4735;26268;5253;9636;51280;59349;23022;79813;23118;9128;23586;10093;30817;148867;7175;9749;7342;285590;6872;865;5193;3192;1479;9847;4043;5357;9451;29883;714;9892;51366;23243;4090;5229;23081;6670;10120;5962;10943;83548;1783;1509;7184;151636;9841;8559;1025;29068;9867;55193;1999;3185;83746;6845;57542;1536;830;9583;6001;4599;4600;79139;51014;10549;4481;5286;5870;54554;7743;5934;26286;64682;283337;11260;10049;8678;5469;50999;51</t>
  </si>
  <si>
    <t xml:space="preserve">protein binding</t>
  </si>
  <si>
    <t xml:space="preserve">1271;84651;4287;392780;369;29949;266743;388;8139;90780;4985;7224;643;51164;7075;64840;11021;166824;22848;4094;9189;7253;255488;342926;627;4935;255762;1773;5739;3980;4649;55844;6755;90249;8471;5525;84647;8856;2676;6883;1855;79798;1613;80023;344;51070;5368;7432;3739;10814;345;167410;51652;7504;3952;4952;3484;333926;5639;3763;7799;51024;9370;2244;6910;27012;79057;56729;203523;55014;11075;54535;7064;3749;8745;5602;5465;92;29082;51506;23086;7297;3158;285242;265;259173;199720;23368;3956;80326;55367;116986;153;9873;8808;5989;3159;3306;5317;127707;11187;57510;10579;867;2874;6878;2053;3713;840;27006;2004;5774;9122;381;654429;23380;9982;3195;196374;23562;9372;5273;4004;1823;374407;83394;7850;5413;84639;8407;846;64236;221223;6919;10435;10089;89777;51200;1828;1740;2125;56884;23221;51806;10850</t>
  </si>
  <si>
    <t xml:space="preserve">285126;56302;200942;225;220001;56301;4340;7423;4439;1759;55929;162989;9149;30846;3384;84958;10014;57758;947;8243;55716;81857;64210;1460;55160;3848;148;79735;10307;84708;53832;56997;23507;3983;22933;57127;5493;147700;11211;3728;23224</t>
  </si>
  <si>
    <t xml:space="preserve">8425;3609;338872;54623;80831;6840;8839;652;23090</t>
  </si>
  <si>
    <t xml:space="preserve">56937;5328;5329;6782;3576;79876;51651;1861;51371;8725;6355;10096;54953;5316;1022;23253</t>
  </si>
  <si>
    <t xml:space="preserve">9871;7096;27101;5955;11097;23043;10970;137492;64343;10483;6354;3685;4193;80306;10146;9410;80012;7057;1781;1213;57532;8417;3150;51388;5716;24138;10923;5393;1203;6880;30851;6788;5327;1390;27348;22873;23568;3091;54331;3190;6347;9774;8935;84365;6119;23197;5228;3836;26747;51068;7411;51132;6885;3309;8467;6498;54915;2054;9525;9969;81608;8036;79660;6059;29110;29071;996;5931;10664;54972;7919;54765</t>
  </si>
  <si>
    <t xml:space="preserve">10299;578;10159;942;55333;3454;8754;821;4689;55163;116441;80746;2214;9618;10964;55647;3455;26003;83666;8440;8737;7227;5411;6773;8324;6780;941;3998;51626;9025;2120;9685;65986;3687;26608;55233;64215;10447;150684;4089;203100;889;4064;65108;1875;50804;1161;92579;7564;28951;8773;8915;192111;6614;4673;10605;79158;4686;629;3936;9859;1525;26057;6850;5984;7165;25998;9140;23203;55175;55140;23654;9306;3485;55120;79723;5580;58191;25929;4615;26268;9636;59349;23022;79813;23118;27102;9128;10093;30817;7175;9749;7342;285590;6872;865;5193;3192;1479;3694;4043;5357;3460;9451;29883;9892;10219;23243;4090;6675;6670;10120;5962;10943;83548;7184;151636;9841;8559;1025;29068;9867;1999;3185;83746;6845;57542;1536;830;6001;4600;79139;51014;10549;4481;5870;54554;5934;3681;11260;10049;8678;5469;50999</t>
  </si>
  <si>
    <t xml:space="preserve">cell part</t>
  </si>
  <si>
    <t xml:space="preserve">8715;90874;84514;65989;79993;27087;4923;1271;84651;377841;4287;392780;2355;79875;10993;364;2560;187;3237;10555;401285;80168;5460;9524;4224;132612;84817;266743;6555;81327;3228;388;10736;8139;90780;360203;7101;148738;4985;5026;1621;7224;643;51164;145258;2327;2652;118461;7075;59344;64840;2538;6258;51117;51533;147968;8811;22848;4094;1674;9189;7253;1308;255488;6338;5694;1775;342926;11086;4935;1832;10905;1544;6795;2898;5739;25979;3110;8078;284366;8820;3980;6340;55432;5017;4649;55844;6755;2046;90249;286530;8471;5525;3215;11000;84986;8856;2676;6869;2624;954;6883;1855;9409;1613;57452;22807;80023;51070;7432;3739;9028;10966;338751;51559;10050;53831;9427;51652;7504;1582;4952;4009;5639;3763;29085;7799;51024;9370;10073;2244;2109;6910;91039;2897;5348;3248;27012;2583;80975;390201;79057;29986;116039;203523;53630;55014;11075;117248;55630;9294;4238;158833;84002;54535;56624;340146;9355;7277;7064;27019;7069;3749;8745;5602;5465;92;80045;8541;57623;7297;3158;1431;285242;377677;6199;81706;79690;474344;84649;259173;5372;390883;388403;199720;23368;26085;3956;90809;116986;153;9873;51807;8808;5989;3159;83850;3306;5317;10567;8701;127707;11187;57510;10579;867;2874;6878;8828;2053;3713;840;4223;63946;2004;5774;9122;9038;381;11332;654429;23380;9982;373156;64207;6095;3195;390064;127534;2875;9552;196374;23562;9372;5273;4004;23205;1823;6785;374407;83394;7850;5413;9374;846;9482;1576;64236;221223;6919;5742;1388;11005;5275;10435;10089;89777;53947;1778;114571;84290;11012;1828;1740;2125;54857;56895;6920;56884;83741;3960;23221;3849;51350;1475;6150;9060;9022;10850</t>
  </si>
  <si>
    <t xml:space="preserve">55870;80704;285126;56302;200942;225;220001;56301;4340;3886;6753;7423;10901;84560;4439;58531;64066;1759;374928;51058;55929;152;162989;9149;30846;3384;50508;3882;84958;9314;337879;10014;57758;947;8243;55716;81857;79755;64210;1460;55160;3848;148;2846;79735;83896;10307;79623;84708;53832;56997;119467;23507;54869;10749;823;3983;22933;57127;5493;147700;6097;11211;1459;79631;11129;3728;9333;23224</t>
  </si>
  <si>
    <t xml:space="preserve">8890;63027;3609;137902;338872;10753;54623;116159;55657;6840;337880;11041;8839;23090;50509;5605;5540</t>
  </si>
  <si>
    <t xml:space="preserve">56937;5328;5329;6782;50515;3576;55500;79876;51651;221830;23670;6636;1861;51371;8725;6355;10096;54953;5316;114799;1022;55039;23253</t>
  </si>
  <si>
    <t xml:space="preserve">51566;29940;9871;7096;4200;80150;11010;23516;27101;5955;11097;23043;56951;10970;757;79572;23155;137492;3251;10885;64343;6515;10483;7991;2321;10797;170506;3685;4193;80306;10146;9410;6775;80012;10671;836;7057;1781;81554;1213;57532;8417;3150;51388;65977;55278;5716;6648;10923;5393;6596;1203;6880;53981;30851;25879;56650;6788;5327;1390;27348;22873;23568;3091;6741;54331;3190;6347;9774;7572;23198;10269;22800;84365;6119;64645;23197;284098;81614;22978;5228;3836;26747;51068;1977;11236;9816;23204;7411;55236;51132;6885;3309;114885;8467;6498;5431;54915;2054;9525;9969;81608;54806;11103;8036;6059;29110;29880;29071;996;134510;23011;5931;10664;8720;7919;54765</t>
  </si>
  <si>
    <t xml:space="preserve">10299;578;81037;10159;942;11274;55333;3454;8754;821;4689;116441;55905;22822;6423;80746;28972;2214;9618;79365;10745;55647;9399;3455;26003;10981;83666;8440;7227;5861;27292;5411;6773;10643;8324;10561;9555;6780;941;22803;3998;5351;113189;2519;51626;9025;7095;2120;9685;65986;3687;384;26608;55233;1119;64215;150684;4089;203100;889;4064;10282;896;3953;5918;65108;1875;50804;951;978;1161;10972;5501;92579;7564;28951;8773;8915;51030;2350;6614;4673;283537;58475;7922;10605;9391;79158;4686;3936;7690;9859;51320;11320;1525;7756;292;10247;26057;6185;6850;5984;51808;10165;10678;9140;23203;55175;1540;55140;23654;5981;9306;4076;10730;55120;79723;11108;5580;23394;58191;56270;55171;4358;79677;25929;4615;4735;26268;79178;5253;9636;51280;59349;23022;79813;23118;9128;10723;23586;10093;84255;30817;170384;148867;7175;9749;7342;285590;6872;865;5193;3192;1479;3694;9847;4043;5357;3460;9451;29883;64132;714;9892;10219;51366;23243;4090;5229;23081;6670;10120;5962;10943;83548;1783;1509;7184;151636;9841;8559;1025;29068;9867;55193;1999;3185;83746;6845;57542;1536;830;9583;6001;4599;4600;79139;51014;10549;4481;5286;5870;54554;7743;171586;5934;26286;64682;283337;3681;11260;10049;8678;5469;50999;51</t>
  </si>
  <si>
    <t xml:space="preserve">Cancer module B-lymphoma expression clusters</t>
  </si>
  <si>
    <t xml:space="preserve">5602;53947</t>
  </si>
  <si>
    <t xml:space="preserve">7096;6515;6775;1390;3091;3309</t>
  </si>
  <si>
    <t xml:space="preserve">7564;28951;23075</t>
  </si>
  <si>
    <t xml:space="preserve">nucleolus</t>
  </si>
  <si>
    <t xml:space="preserve">4193;9410;5393;3091;6741;84365;51068</t>
  </si>
  <si>
    <t xml:space="preserve">22822;80746;6780;5501;55140;7175</t>
  </si>
  <si>
    <t xml:space="preserve">RNA processing</t>
  </si>
  <si>
    <t xml:space="preserve">132612;23368;3956;6919;6920</t>
  </si>
  <si>
    <t xml:space="preserve">162989;79631;11129</t>
  </si>
  <si>
    <t xml:space="preserve">6636;55039</t>
  </si>
  <si>
    <t xml:space="preserve">170506;9410;51388;5393;53981;25879;6741;3190;26747;51068;54915;81608;7919</t>
  </si>
  <si>
    <t xml:space="preserve">80746;27292;5411;10643;22803;4686;51808;25929;9128;3192;1479;29883;8559;3185</t>
  </si>
  <si>
    <t xml:space="preserve">protein complex</t>
  </si>
  <si>
    <t xml:space="preserve">4287;4224;51164;6258;51533;255488;5694;8078;4649;55844;5525;6883;3739;3484;3763;10073;2244;27012;7277;27019;3749;92;285242;51807;3159;8701;10579;867;6878;840;127534;23205;6919;10089;1778;6920;23221</t>
  </si>
  <si>
    <t xml:space="preserve">225;162989;84958;10014;8243;81857;64210;1460;84708;10749;22933;147700;3728</t>
  </si>
  <si>
    <t xml:space="preserve">8890;54623</t>
  </si>
  <si>
    <t xml:space="preserve">56937;51371;8725;10096;1022;55039</t>
  </si>
  <si>
    <t xml:space="preserve">10606;137492;3685;4193;836;1781;3150;5716;10923;5393;6596;6880;54331;23198;6119;3836;1977;11236;7411;51132;8467;5431;9969;81608;29110;996;5931;10664</t>
  </si>
  <si>
    <t xml:space="preserve">10299;55905;80746;28972;9618;9555;6780;9025;9685;3687;26608;4089;1875;4673;4686;51320;6185;6850;5984;23203;55140;5981;3485;55120;26268;10093;7175;6872;865;5193;3192;1479;3694;9451;29883;714;5229;10120;83548;1783;151636;1025;9867;6845;830;5286;5870;54554;5934;64682;3681;11260;5469</t>
  </si>
  <si>
    <t xml:space="preserve">intracellular part</t>
  </si>
  <si>
    <t xml:space="preserve">8715;90874;84514;27087;4923;1271;84651;4287;392780;2355;10993;187;3237;80168;5460;9524;84817;266743;3228;388;10736;8139;90780;7101;4985;5026;1621;51164;145258;2327;59344;64840;2538;6258;51117;51533;147968;22848;4094;1674;9189;7253;1308;255488;5694;1775;342926;4935;1832;10905;1544;6795;25979;3110;8078;284366;8820;3980;55432;5017;4649;55844;5525;3215;11000;84986;8856;6869;2624;6883;1855;9409;1613;57452;22807;7432;10966;9427;51652;1582;4952;4009;29085;7799;51024;9370;10073;2109;6910;91039;3248;2583;116039;203523;53630;11075;117248;55630;158833;54535;56624;340146;9355;7277;7064;27019;7069;5602;5465;8541;57623;7297;3158;1431;6199;79690;474344;84649;259173;5372;388403;199720;23368;26085;3956;116986;153;9873;51807;5989;3159;83850;5317;10567;8701;127707;11187;57510;10579;867;2874;6878;2053;3713;840;4223;63946;2004;5774;381;11332;23380;9982;373156;64207;6095;3195;2875;9552;196374;9372;5273;4004;23205;1823;6785;374407;5413;9374;846;9482;1576;64236;6919;5742;1388;11005;5275;10435;89777;53947;1778;84290;11012;1828;2125;6920;83741;3960;23221;3849;51350;6150;9022;10850</t>
  </si>
  <si>
    <t xml:space="preserve">55870;225;3886;10901;84560;4439;58531;1759;374928;51058;55929;152;162989;9149;30846;3882;84958;9314;337879;10014;8243;81857;79755;64210;1460;55160;3848;148;79735;83896;10307;79623;84708;56997;10749;823;3983;22933;5493;147700;6097;1459;79631;11129;3728;9333;23224</t>
  </si>
  <si>
    <t xml:space="preserve">8890;3609;137902;338872;54623;55657;6840;337880;11041;23090;50509;5605</t>
  </si>
  <si>
    <t xml:space="preserve">56937;5328;5329;6782;50515;55500;79876;51651;221830;6636;1861;51371;8725;10096;5316;114799;1022;55039;23253</t>
  </si>
  <si>
    <t xml:space="preserve">29940;9871;7096;4200;80150;23516;27101;5955;11097;23043;10970;23155;137492;3251;10885;64343;10483;10797;170506;4193;80306;10146;9410;6775;80012;10671;836;1781;81554;1213;57532;8417;3150;51388;65977;5716;6648;10923;5393;6596;1203;6880;53981;30851;6788;5327;1390;27348;22873;23568;3091;6741;54331;3190;6347;9774;7572;23198;10269;22800;84365;6119;23197;284098;22978;3836;26747;51068;1977;11236;23204;7411;55236;51132;6885;3309;114885;8467;6498;5431;54915;2054;9525;9969;81608;54806;11103;8036;6059;29110;29880;996;134510;23011;5931;10664;8720;7919</t>
  </si>
  <si>
    <t xml:space="preserve">10299;578;11274;55333;8754;821;4689;55905;22822;80746;28972;9618;79365;10745;55647;26003;10981;83666;8440;7227;5861;27292;5411;6773;10643;10561;9555;6780;22803;3998;5351;113189;51626;9025;7095;2120;9685;65986;384;26608;55233;1119;64215;150684;4089;203100;889;10282;896;3953;1875;50804;951;978;1161;10972;5501;7564;8773;8915;4673;7922;10605;9391;79158;4686;3936;7690;9859;51320;7756;292;10247;26057;6185;6850;5984;51808;10165;10678;9140;23203;55175;1540;55140;5981;9306;10730;55120;79723;11108;5580;23394;56270;4358;79677;25929;4735;26268;5253;9636;51280;23022;79813;23118;9128;23586;10093;30817;148867;7175;7342;285590;6872;865;5193;3192;1479;9847;4043;5357;9451;29883;714;9892;51366;23243;4090;5229;23081;6670;10120;5962;10943;83548;1783;1509;7184;151636;9841;8559;1025;29068;9867;55193;1999;3185;83746;6845;57542;1536;830;9583;6001;4599;4600;79139;51014;10549;4481;5286;5870;54554;7743;5934;26286;64682;283337;11260;10049;8678;5469;50999;51</t>
  </si>
  <si>
    <t xml:space="preserve">Ribosome biogenesis and assembly</t>
  </si>
  <si>
    <t xml:space="preserve">51388;5393;25879;51068;11103</t>
  </si>
  <si>
    <t xml:space="preserve">cell</t>
  </si>
  <si>
    <t xml:space="preserve">51566;29940;9871;7096;4200;80150;11010;23516;27101;5955;11097;23043;56951;10970;757;79572;23155;137492;3251;10885;64343;6515;10483;7991;2321;10797;170506;3685;4193;80306;10146;9410;6775;80012;10671;836;7057;1781;81554;1213;57532;8417;3150;51388;65977;55278;5716;6648;10923;5393;6596;1203;6880;53981;30851;25879;56650;6788;5327;1390;27348;22873;23568;3091;6741;54331;3190;6347;9774;7572;23198;10269;22800;84365;6119;64645;23197;284098;81614;22978;5228;3836;26747;51068;1977;11236;9816;23204;7411;55236;51132;6885;3309;114885;8467;6498;5431;54915;2054;9525;9969;81608;54806;11103;8036;79660;6059;29110;29880;29071;996;134510;23011;5931;10664;8720;7919;54765</t>
  </si>
  <si>
    <t xml:space="preserve">cellular component organization and biogenesis</t>
  </si>
  <si>
    <t xml:space="preserve">4287;364;388;8139;7224;582;51164;11021;22848;1674;627;1832;3980;90249;286530;84986;2624;6883;1855;9409;1613;5368;10814;51652;4952;3484;51024;9370;10073;56729;11075;9294;115861;54535;7277;7064;5465;92;29082;8541;23086;7297;285242;265;259173;199720;3956;9873;51807;3159;5317;8701;57510;10579;867;2874;6878;8828;381;654429;23380;9982;196374;23562;9372;1823;5413;846;9482;10435;89777;1778;51200;1828;1740;2125;254240;23221;3849;51350;9022</t>
  </si>
  <si>
    <t xml:space="preserve">285126;56302;7423;1759;55929;152;162989;9149;84958;9314;10014;8243;55716;64210;1460;55160;148;79735;84708;53832;10749;3983;22933;5493;147700;79631;11129;3728;23224</t>
  </si>
  <si>
    <t xml:space="preserve">8890;404037;8425;6840;8839;23090;50509</t>
  </si>
  <si>
    <t xml:space="preserve">56937;5328;5329;3576;1861;51371;6355;10096;54953;5316;114799;1022</t>
  </si>
  <si>
    <t xml:space="preserve">9871;11097;23043;10970;137492;10483;6354;2321;3685;4193;80306;10146;80012;10671;836;7057;1781;1213;8417;3150;51388;5393;6596;9637;6880;25879;6741;54331;6347;8935;10269;22800;84365;3836;26747;51068;1977;7411;6885;8467;54915;2054;9525;9969;54806;11103;23011;5931;10664;7919</t>
  </si>
  <si>
    <t xml:space="preserve">578;11274;55333;821;4689;22822;28972;2214;26003;10981;8440;7227;5861;27292;5411;9555;22803;3998;7095;9685;3687;55233;64215;4089;203100;889;10282;65108;10972;8773;4673;10605;79158;4686;3936;9859;292;10247;6850;51808;10165;9140;23203;1540;55140;23654;5981;9306;3485;79723;5580;58191;56270;79677;25929;28969;59349;23022;79813;27102;23586;10093;7175;6872;5193;3192;5357;9451;9892;23243;4090;6670;10120;5962;10943;83548;1025;55193;1999;83746;6845;1536;830;4600;79139;51014;4481;5286;5870;26286;64682;11260;10049;8678;5469;50999</t>
  </si>
  <si>
    <t xml:space="preserve">nuclear part</t>
  </si>
  <si>
    <t xml:space="preserve">8715;4287;6258;9189;6883;10073;54535;199720;3159;5317;10567;10579;6878;6919;5742;6920</t>
  </si>
  <si>
    <t xml:space="preserve">162989;10014;8243;81857;64210;1460;22933;9333;23224</t>
  </si>
  <si>
    <t xml:space="preserve">6636;1861;8725;1022</t>
  </si>
  <si>
    <t xml:space="preserve">11097;4193;9410;3150;10923;5393;6880;53981;27348;3091;6741;3190;84365;6119;3836;26747;51068;1977;51132;8467;5431;9969;81608;996;5931;10664;7919</t>
  </si>
  <si>
    <t xml:space="preserve">22822;80746;5411;9555;6780;26608;1875;1161;10972;5501;8773;8915;4673;4686;51808;55140;55120;25929;9128;7175;6872;865;3192;1479;29883;8559;1025;55193;3185;9583;4600;5286;5934;26286;64682;11260;5469</t>
  </si>
  <si>
    <t xml:space="preserve">Negative regulation of transcription</t>
  </si>
  <si>
    <t xml:space="preserve">388;8820;5989</t>
  </si>
  <si>
    <t xml:space="preserve">4193;80012;5716;10923;30851;1390;3190;9774;7572;51132;6885;8467;6498;5931;10664</t>
  </si>
  <si>
    <t xml:space="preserve">7227;9555;2120;65986;4089;7564;79813;7342;29883;23081;6670;1999;7743;5934</t>
  </si>
  <si>
    <t xml:space="preserve">response to biotic stimulus</t>
  </si>
  <si>
    <t xml:space="preserve">3306;7850;1388;53947;254240</t>
  </si>
  <si>
    <t xml:space="preserve">3576;1861;8725;6355</t>
  </si>
  <si>
    <t xml:space="preserve">7096;23516;6354;6775;836;27348;3190;6347;6885;3309;6059;29110;8720</t>
  </si>
  <si>
    <t xml:space="preserve">942;11274;3454;10964;3455;6773;10561;6780;941;1116;3687;384;4064;65108;6614;629;4615;9636;51280;3460;9451;10219;7184;4599;79139;4481;5934;10049;8678</t>
  </si>
  <si>
    <t xml:space="preserve">response to other organism</t>
  </si>
  <si>
    <t xml:space="preserve">7850;53947;254240</t>
  </si>
  <si>
    <t xml:space="preserve">3576;8725;6355</t>
  </si>
  <si>
    <t xml:space="preserve">7096;23516;6354;6775;836;3190;6347;6885;6059;29110</t>
  </si>
  <si>
    <t xml:space="preserve">942;11274;3454;10964;3455;6773;10561;6780;941;1116;3687;384;4064;65108;6614;629;4615;9636;51280;3460;10219;4599;4481;5934;8678</t>
  </si>
  <si>
    <t xml:space="preserve">macromolecular complex</t>
  </si>
  <si>
    <t xml:space="preserve">4287;4224;51164;6258;51533;255488;5694;8078;4649;55844;5525;6883;3739;3484;3763;10073;2244;27012;7277;27019;3749;92;285242;51807;3159;8701;10579;867;6878;840;127534;23205;6919;10089;1778;6920;23221;6150</t>
  </si>
  <si>
    <t xml:space="preserve">225;162989;84958;10014;8243;81857;64210;1460;84708;10749;22933;147700;79631;3728</t>
  </si>
  <si>
    <t xml:space="preserve">8890;3609;54623</t>
  </si>
  <si>
    <t xml:space="preserve">56937;6636;51371;8725;10096;1022;55039</t>
  </si>
  <si>
    <t xml:space="preserve">10606;137492;3685;4193;9410;836;1781;57532;3150;5716;10923;5393;6596;6880;6741;54331;3190;23198;6119;3836;1977;11236;23204;7411;51132;8467;5431;9969;81608;29110;996;5931;10664;7919</t>
  </si>
  <si>
    <t xml:space="preserve">10299;55905;80746;28972;9618;5411;9555;6780;9025;9685;3687;26608;4089;1875;4673;4686;51320;6185;6850;5984;23203;55140;5981;3485;55120;25929;26268;9128;10093;7175;6872;865;5193;3192;1479;3694;9451;29883;714;5229;10120;83548;1783;151636;8559;1025;9867;3185;6845;830;5286;5870;54554;5934;64682;3681;11260;5469</t>
  </si>
  <si>
    <t xml:space="preserve">nucleobase, nucleoside, nucleotide and nucleic acid metabolic process</t>
  </si>
  <si>
    <t xml:space="preserve">90874;4923;377841;4287;2355;3237;5460;132612;84817;266743;3228;388;10736;90780;7101;145258;6258;51533;4094;9189;7253;1775;342926;1773;5739;3110;8820;3980;5017;6755;5525;3215;8856;6869;2624;954;6883;22807;6035;4009;7799;6910;116039;203523;9355;7069;5465;23368;3956;5989;3159;10579;2874;6878;4223;63946;2004;6095;3195;4004;6919;1388;51200;1740;6920;83741;9060</t>
  </si>
  <si>
    <t xml:space="preserve">55870;11067;7423;4439;58531;374928;51058;55929;162989;9149;84958;9314;10014;8243;81857;64210;1460;148;22933;6097;79631;11129;3728</t>
  </si>
  <si>
    <t xml:space="preserve">3609;55657;652;23090</t>
  </si>
  <si>
    <t xml:space="preserve">5328;51651;221830;6636;8725;5316;1022;55039;23253</t>
  </si>
  <si>
    <t xml:space="preserve">10606;3251;170506;4193;80306;7358;9410;6775;80012;836;3150;51388;5716;6648;10923;5393;6596;6880;53981;30851;25879;1390;3091;6741;3190;9774;7572;23198;84365;6119;22978;84188;3836;26747;51068;55236;51132;6885;8467;6498;5431;54915;9525;9969;81608;79660;6059;29110;134510;5931;10664;7919</t>
  </si>
  <si>
    <t xml:space="preserve">942;80746;79365;10745;8440;7227;27292;5411;6773;10643;9555;6780;941;22803;9025;2120;65986;26608;64215;4089;4064;1875;50804;978;1161;7564;8915;4673;10605;9391;4686;7690;7756;26057;6850;5984;51808;55175;55140;5981;3485;55120;79723;11108;23394;54928;79677;25929;4615;79178;5253;79813;9128;23586;7342;6872;865;3192;1479;29883;23243;4090;6675;23081;6670;10943;9841;8559;1025;55193;1999;3185;83746;6845;9583;56474;54554;7743;5934;283337;8678;5469</t>
  </si>
  <si>
    <t xml:space="preserve">VEGF-family signaling</t>
  </si>
  <si>
    <t xml:space="preserve">2321;3685;5228</t>
  </si>
  <si>
    <t xml:space="preserve">intracellular organelle part</t>
  </si>
  <si>
    <t xml:space="preserve">8715;4287;388;8139;51164;6258;22848;4094;1674;9189;1832;6795;25979;4649;6883;9409;4952;51024;10073;2109;2583;54535;7277;27019;388403;199720;51807;3159;83850;5317;10567;8701;10579;6878;381;196374;6919;5742;53947;1778;2125;6920;3849;51350;6150</t>
  </si>
  <si>
    <t xml:space="preserve">55870;3886;162989;3882;337879;10014;8243;81857;64210;1460;3848;83896;10749;22933;5493;147700;9333;23224</t>
  </si>
  <si>
    <t xml:space="preserve">54623;337880;11041</t>
  </si>
  <si>
    <t xml:space="preserve">6782;50515;51651;6636;1861;8725;10096;1022</t>
  </si>
  <si>
    <t xml:space="preserve">9871;11097;137492;10483;4193;9410;1781;1213;3150;65977;10923;5393;6880;53981;27348;23568;3091;6741;3190;84365;6119;284098;3836;26747;51068;1977;51132;3309;8467;5431;9969;81608;996;5931;10664;8720;7919</t>
  </si>
  <si>
    <t xml:space="preserve">578;821;4689;22822;80746;28972;5411;9555;6780;3998;51626;7095;9685;26608;55233;64215;4089;10282;1875;1161;10972;5501;8773;8915;4673;7922;4686;9859;292;6185;5984;51808;10165;23203;55140;5981;55120;79723;5580;4358;25929;4735;51280;9128;10093;7175;6872;865;5193;3192;1479;29883;10120;10943;83548;1783;7184;8559;1025;55193;3185;830;9583;4600;79139;5286;5870;5934;26286;64682;11260;5469;51</t>
  </si>
  <si>
    <t xml:space="preserve">organelle part</t>
  </si>
  <si>
    <t xml:space="preserve">negative regulation of cellular metabolic process</t>
  </si>
  <si>
    <t xml:space="preserve">388;5739;8820;5017;5989;5774</t>
  </si>
  <si>
    <t xml:space="preserve">Pre-mRNA processing</t>
  </si>
  <si>
    <t xml:space="preserve">170506;9410;53981;25879;3190;51068</t>
  </si>
  <si>
    <t xml:space="preserve">10299;80746;50804;5501;4686;25929;9128;1479;8559;3185</t>
  </si>
  <si>
    <t xml:space="preserve">multi-organism process</t>
  </si>
  <si>
    <t xml:space="preserve">187;3248;7850;53947;254240</t>
  </si>
  <si>
    <t xml:space="preserve">7096;23516;6354;2321;6775;836;1390;3190;6347;5228;6885;6059;29110</t>
  </si>
  <si>
    <t xml:space="preserve">942;11274;3454;10964;3455;6773;10561;6780;941;1116;3687;384;4064;65108;6614;629;5580;4615;9636;51280;3460;10219;4599;79139;4481;5934;8678</t>
  </si>
  <si>
    <t xml:space="preserve">RNA metabolic process</t>
  </si>
  <si>
    <t xml:space="preserve">90874;4287;2355;3237;5460;132612;266743;3228;10736;90780;7101;145258;6258;51533;4094;342926;3110;8820;5017;5525;3215;8856;6869;2624;6883;22807;6035;4009;7799;6910;116039;203523;9355;7069;5465;23368;3956;5989;3159;10579;6878;4223;63946;2004;6095;3195;6919;1388;6920;83741</t>
  </si>
  <si>
    <t xml:space="preserve">55870;11067;374928;51058;55929;162989;9149;9314;10014;64210;1460;148;22933;6097;79631;11129;3728</t>
  </si>
  <si>
    <t xml:space="preserve">6636;8725;5316;1022;55039;23253</t>
  </si>
  <si>
    <t xml:space="preserve">170506;4193;80306;9410;6775;80012;51388;6648;10923;5393;6596;6880;53981;30851;25879;1390;3091;6741;3190;9774;7572;84365;26747;51068;51132;8467;6498;5431;54915;9525;9969;81608;6059;134510;5931;10664;7919</t>
  </si>
  <si>
    <t xml:space="preserve">80746;79365;10745;8440;7227;27292;5411;6773;10643;9555;6780;22803;2120;65986;26608;4089;1875;50804;1161;7564;4673;10605;9391;4686;7690;7756;51808;55175;55140;5981;11108;23394;25929;5253;79813;9128;23586;7342;6872;865;3192;1479;29883;23243;4090;23081;6670;10943;9841;8559;1025;55193;1999;3185;83746;6845;7743;5934;283337;5469</t>
  </si>
  <si>
    <t xml:space="preserve">negative regulation of nucleobase, nucleoside, nucleotide and nucleic acid metabolic process</t>
  </si>
  <si>
    <t xml:space="preserve">8440;7227;9555;2120;65986;4089;978;7564;5984;4615;79813;7342;29883;23081;6670;1999;7743;5934</t>
  </si>
  <si>
    <t xml:space="preserve">Nucleic acid transport</t>
  </si>
  <si>
    <t xml:space="preserve">response to virus</t>
  </si>
  <si>
    <t xml:space="preserve">3190;6347;6885;6059;29110</t>
  </si>
  <si>
    <t xml:space="preserve">942;11274;3454;3455;10561;6780;941;384;65108;6614;4615;9636;51280;3460;10219;4599;5934;8678</t>
  </si>
  <si>
    <t xml:space="preserve">Antiviral actions of Interferons</t>
  </si>
  <si>
    <t xml:space="preserve">3454;3455;6773;3460;4599</t>
  </si>
  <si>
    <t xml:space="preserve">RNA binding</t>
  </si>
  <si>
    <t xml:space="preserve">8715;132612;6035;10073;3956;57510;6919;6150</t>
  </si>
  <si>
    <t xml:space="preserve">90637;6636</t>
  </si>
  <si>
    <t xml:space="preserve">170506;10146;9410;51388;5393;53981;25879;22873;6741;3190;84365;26747;1977;81608;7919</t>
  </si>
  <si>
    <t xml:space="preserve">5411;10643;6780;22803;50804;10605;4686;11325;51808;55140;9128;23586;8886;3192;1479;80114;8559;3185;11260</t>
  </si>
  <si>
    <t xml:space="preserve">interferon receptor activity</t>
  </si>
  <si>
    <t xml:space="preserve">interferon binding</t>
  </si>
  <si>
    <t xml:space="preserve">Ubiquitin-activating enzyme repeat</t>
  </si>
  <si>
    <t xml:space="preserve">10054;55236</t>
  </si>
  <si>
    <t xml:space="preserve">Cancer module Cell line expressed genes</t>
  </si>
  <si>
    <t xml:space="preserve">1832;1773;954;27121;54535;265;10579;9374</t>
  </si>
  <si>
    <t xml:space="preserve">5955;10606;3251;6354;7358;7057;5327;6347;10269;6119</t>
  </si>
  <si>
    <t xml:space="preserve">8754;10643;951;3936;5984;3485;9636;6001</t>
  </si>
  <si>
    <t xml:space="preserve">rRNA metabolic process</t>
  </si>
  <si>
    <t xml:space="preserve">162989;79631</t>
  </si>
  <si>
    <t xml:space="preserve">51388;5393;25879;84365;51068</t>
  </si>
  <si>
    <t xml:space="preserve">Chr3:167500001-172500000</t>
  </si>
  <si>
    <t xml:space="preserve">23043;80012;6498</t>
  </si>
  <si>
    <t xml:space="preserve">COPII-COATED VESICLE MEMBRANE PROTEIN</t>
  </si>
  <si>
    <t xml:space="preserve">10972;51014;50999</t>
  </si>
  <si>
    <t xml:space="preserve">SMALL INDUCIBLE CYTOKINE A</t>
  </si>
  <si>
    <t xml:space="preserve">Zinc finger, Sec23/Sec24-type</t>
  </si>
  <si>
    <t xml:space="preserve">9871;10483</t>
  </si>
  <si>
    <t xml:space="preserve">Sec23/Sec24 beta-sandwich</t>
  </si>
  <si>
    <t xml:space="preserve">Sec23/Sec24 helical region</t>
  </si>
  <si>
    <t xml:space="preserve">Ubiquitin-activating enzyme, E1</t>
  </si>
  <si>
    <t xml:space="preserve">Sec23/Sec24 trunk region</t>
  </si>
  <si>
    <t xml:space="preserve">Natural killer cell mediated immunity</t>
  </si>
  <si>
    <t xml:space="preserve">3454;2214;3455;284021;10219</t>
  </si>
  <si>
    <t xml:space="preserve">Chr3:170000001-175000000</t>
  </si>
  <si>
    <t xml:space="preserve">Nuclear transport</t>
  </si>
  <si>
    <t xml:space="preserve">7227;3687;4686;51808;23586;7175;3192;4090;4600;11260</t>
  </si>
  <si>
    <t xml:space="preserve">Biopolymer metabolic process</t>
  </si>
  <si>
    <t xml:space="preserve">90874;27087;4923;4287;2355;369;29949;3237;5460;132612;266743;3228;10736;90780;360203;7101;4985;145258;2652;1845;7075;64840;2538;6258;51533;22848;4094;255488;5694;1775;342926;10905;1773;6795;3110;8078;8820;3980;5017;6755;2046;5525;3215;8856;6869;2624;6883;1613;57452;22807;6035;43847;9427;4952;333926;4009;29085;7799;6910;2583;80975;116039;203523;117248;84002;56624;9355;7069;5602;5465;92;51506;7297;6199;81706;23368;26085;3956;5989;3159;127707;10579;867;2874;6878;8828;4223;63946;2004;5774;7053;6095;3195;9374;846;6919;1388;89777;51200;6920;83741</t>
  </si>
  <si>
    <t xml:space="preserve">55870;11067;6753;7423;4439;58531;1759;374928;51058;55929;162989;9149;9314;10014;8243;64210;1460;148;79623;84708;22933;6097;1459;79631;11129;3728;9333</t>
  </si>
  <si>
    <t xml:space="preserve">3609;55657;11041;652;23090;5605</t>
  </si>
  <si>
    <t xml:space="preserve">56937;5328;79876;6636;8725;5316;1022;55039;23253</t>
  </si>
  <si>
    <t xml:space="preserve">9097;27101;23043;137492;2321;170506;3685;4193;80306;9410;6775;80012;836;3150;51388;5716;6648;10923;5393;6596;6880;53981;30851;25879;6788;5327;1390;3091;6741;3190;9107;6347;9774;7572;23198;10269;84365;6119;284098;10054;3836;26747;51068;11236;55236;51611;51132;6885;8467;6498;5431;54915;9525;9969;81608;79660;6059;22876;29110;29880;29071;996;134510;5931;10664;8720;7919</t>
  </si>
  <si>
    <t xml:space="preserve">10299;11274;821;55905;80746;28972;9618;79365;10745;83666;8440;8737;7227;27292;5411;6773;10643;9555;6780;941;22803;5351;9025;2120;65986;26608;55233;4089;1875;50804;951;978;1161;5501;92579;7564;28951;4673;10605;9391;4686;7690;51320;11320;7756;26057;6185;6850;5984;51808;10678;9140;23203;55175;1540;55140;5981;10730;3485;55120;79723;11108;5580;23394;79677;25929;4615;26268;5253;9636;23022;79813;27102;9128;23586;30817;170384;9749;7342;6872;865;5193;22929;3192;1479;9451;29883;51366;23243;4090;5229;23081;6670;10943;151636;9841;8559;1025;9867;55193;1999;3185;83746;6845;79139;10549;5286;7743;5934;64682;283337;8678;5469</t>
  </si>
  <si>
    <t xml:space="preserve">GTP-XTP metabolism</t>
  </si>
  <si>
    <t xml:space="preserve">Golgi vesicle transport</t>
  </si>
  <si>
    <t xml:space="preserve">9871;10483;8417</t>
  </si>
  <si>
    <t xml:space="preserve">26003;3998;9685;10282;10972;8773;83548;5286;5870</t>
  </si>
  <si>
    <t xml:space="preserve">Cancer module Chemotaxis (chemokines)</t>
  </si>
  <si>
    <t xml:space="preserve">ubiquitin activating enzyme activity</t>
  </si>
  <si>
    <t xml:space="preserve">LUPUS LA PROTEIN-RELATED</t>
  </si>
  <si>
    <t xml:space="preserve">6741;113251</t>
  </si>
  <si>
    <t xml:space="preserve">RNA-binding protein Lupus La</t>
  </si>
  <si>
    <t xml:space="preserve">ER to Golgi transport vesicle membrane</t>
  </si>
  <si>
    <t xml:space="preserve">COPII vesicle coat</t>
  </si>
  <si>
    <t xml:space="preserve">Hsp90 protein binding</t>
  </si>
  <si>
    <t xml:space="preserve">3091;29110</t>
  </si>
  <si>
    <t xml:space="preserve">Cancer module ECM and collagens</t>
  </si>
  <si>
    <t xml:space="preserve">7075;4094;1674;3956</t>
  </si>
  <si>
    <t xml:space="preserve">56937;5328;5329</t>
  </si>
  <si>
    <t xml:space="preserve">10970;7057;3091</t>
  </si>
  <si>
    <t xml:space="preserve">8754;8324;5351;23394;23022</t>
  </si>
  <si>
    <t xml:space="preserve">Ribonucleoprotein</t>
  </si>
  <si>
    <t xml:space="preserve">6741;3190;84365;51602</t>
  </si>
  <si>
    <t xml:space="preserve">Chr3:147500001-152500000</t>
  </si>
  <si>
    <t xml:space="preserve">27230;51714;6596</t>
  </si>
  <si>
    <t xml:space="preserve">Cancer module Fetal liver genes - Metabolism and xenobiotics</t>
  </si>
  <si>
    <t xml:space="preserve">10993;10555;388;22848;1832;344;9028;5950;345;7504;27121;3484;2244;2109;5348;3248;54535;3158;265;26998;1576</t>
  </si>
  <si>
    <t xml:space="preserve">6515;6354;7358</t>
  </si>
  <si>
    <t xml:space="preserve">2730;629;10247;3485;6001</t>
  </si>
  <si>
    <t xml:space="preserve">Chr3:150000001-155000000</t>
  </si>
  <si>
    <t xml:space="preserve">UBIQUITIN-ACTIVATING ENZYME E1</t>
  </si>
  <si>
    <t xml:space="preserve">Molybdenum cofactor biosynthesis</t>
  </si>
  <si>
    <t xml:space="preserve">UBA/THIF-type NAD/FAD binding fold</t>
  </si>
  <si>
    <t xml:space="preserve">small protein activating enzyme activity</t>
  </si>
  <si>
    <t xml:space="preserve">protein monoubiquitination</t>
  </si>
  <si>
    <t xml:space="preserve">4193;5716</t>
  </si>
  <si>
    <t xml:space="preserve">rRNA processing</t>
  </si>
  <si>
    <t xml:space="preserve">51388;5393;25879;51068</t>
  </si>
  <si>
    <t xml:space="preserve">Cancer module Growth inhibitory genes</t>
  </si>
  <si>
    <t xml:space="preserve">6753;148</t>
  </si>
  <si>
    <t xml:space="preserve">Chr5:112500001-117500000</t>
  </si>
  <si>
    <t xml:space="preserve">9140;5229;51014</t>
  </si>
  <si>
    <t xml:space="preserve">Syntaxin, N-terminal</t>
  </si>
  <si>
    <t xml:space="preserve">Cancer module Heart, liver, Kidney and pancreas metabolic and xenobiotic response genes</t>
  </si>
  <si>
    <t xml:space="preserve">10993;364;388;22848;6338;1832;5957;1773;2624;954;1855;344;6035;5368;9028;5950;7504;27121;3484;2244;2109;6910;5348;3248;54535;3158;265;3306;10579;2053;3713;27076;9122;26998;2875;11012;3960</t>
  </si>
  <si>
    <t xml:space="preserve">11067;152;11343;3983;5493</t>
  </si>
  <si>
    <t xml:space="preserve">6515;6354;2321;7358;5327;6347</t>
  </si>
  <si>
    <t xml:space="preserve">22822;9399;951;629;3485;9636;6001;26286</t>
  </si>
  <si>
    <t xml:space="preserve">Cancer module IL receptors</t>
  </si>
  <si>
    <t xml:space="preserve">3953;4615;3460</t>
  </si>
  <si>
    <t xml:space="preserve">translational initiation</t>
  </si>
  <si>
    <t xml:space="preserve">6741;1977</t>
  </si>
  <si>
    <t xml:space="preserve">10605;4686;5580;28969;27102;9451</t>
  </si>
  <si>
    <t xml:space="preserve">Gelsolin region</t>
  </si>
  <si>
    <t xml:space="preserve">mRNA end-processing and stability</t>
  </si>
  <si>
    <t xml:space="preserve">53981;51068</t>
  </si>
  <si>
    <t xml:space="preserve">80746;1479</t>
  </si>
  <si>
    <t xml:space="preserve">Chr12:72500001-77500000</t>
  </si>
  <si>
    <t xml:space="preserve">11010;11103</t>
  </si>
  <si>
    <t xml:space="preserve">ER to Golgi transport vesicle</t>
  </si>
  <si>
    <t xml:space="preserve">Sin3 complex</t>
  </si>
  <si>
    <t xml:space="preserve">5931;10664</t>
  </si>
  <si>
    <t xml:space="preserve">Chr4:142500001-147500000</t>
  </si>
  <si>
    <t xml:space="preserve">8467;6059</t>
  </si>
  <si>
    <t xml:space="preserve">Cancer module Immune response and Ag processing and presentation</t>
  </si>
  <si>
    <t xml:space="preserve">6354;7057</t>
  </si>
  <si>
    <t xml:space="preserve">942;10964;10561;951;9636;30817;4599</t>
  </si>
  <si>
    <t xml:space="preserve">Chr2:57500001-62500000</t>
  </si>
  <si>
    <t xml:space="preserve">150684;10678;55120</t>
  </si>
  <si>
    <t xml:space="preserve">Cancer module Inflammatory response</t>
  </si>
  <si>
    <t xml:space="preserve">7096;6354;6347</t>
  </si>
  <si>
    <t xml:space="preserve">K Homology</t>
  </si>
  <si>
    <t xml:space="preserve">3190;56902;11103</t>
  </si>
  <si>
    <t xml:space="preserve">10643;51320;26057;80114</t>
  </si>
  <si>
    <t xml:space="preserve">K Homology, type 1</t>
  </si>
  <si>
    <t xml:space="preserve">GOLD</t>
  </si>
  <si>
    <t xml:space="preserve">DEAD/DEAH box helicase, N-terminal</t>
  </si>
  <si>
    <t xml:space="preserve">170506;7919</t>
  </si>
  <si>
    <t xml:space="preserve">55601;79132;11325;23586;8886</t>
  </si>
  <si>
    <t xml:space="preserve">MYO INOSITOL MONOPHOSPHATASE</t>
  </si>
  <si>
    <t xml:space="preserve">inositol-1(or 4)-monophosphatase activity</t>
  </si>
  <si>
    <t xml:space="preserve">negative regulation of DNA replication</t>
  </si>
  <si>
    <t xml:space="preserve">8440;978;5984;4615</t>
  </si>
  <si>
    <t xml:space="preserve">Cancer module Intermediate filaments</t>
  </si>
  <si>
    <t xml:space="preserve">1308;84302;84002;81706;9982;25818;1475</t>
  </si>
  <si>
    <t xml:space="preserve">TORSIN</t>
  </si>
  <si>
    <t xml:space="preserve">Torsin</t>
  </si>
  <si>
    <t xml:space="preserve">Prefoldin alpha-like</t>
  </si>
  <si>
    <t xml:space="preserve">Cancer module Intermediate filaments and keratins</t>
  </si>
  <si>
    <t xml:space="preserve">1308;1832;84302;84002;81706;9982;25818;1475</t>
  </si>
  <si>
    <t xml:space="preserve">Chr17:25000001-30000000</t>
  </si>
  <si>
    <t xml:space="preserve">79736;6355</t>
  </si>
  <si>
    <t xml:space="preserve">Small chemokine, interleukin-8-like</t>
  </si>
  <si>
    <t xml:space="preserve">Cancer module Intermediate filaments and MT</t>
  </si>
  <si>
    <t xml:space="preserve">1832;11075;7277;10579;5413;2125;3849</t>
  </si>
  <si>
    <t xml:space="preserve">negative regulation of DNA metabolic process</t>
  </si>
  <si>
    <t xml:space="preserve">Cancer module Keratin</t>
  </si>
  <si>
    <t xml:space="preserve">1832;3849</t>
  </si>
  <si>
    <t xml:space="preserve">protease activator activity</t>
  </si>
  <si>
    <t xml:space="preserve">578;10159;8915;8678</t>
  </si>
  <si>
    <t xml:space="preserve">Immunoglobulin receptor family member</t>
  </si>
  <si>
    <t xml:space="preserve">942;2214;941;284021</t>
  </si>
  <si>
    <t xml:space="preserve">Complement System (xy6l)</t>
  </si>
  <si>
    <t xml:space="preserve">Classic complement pathway</t>
  </si>
  <si>
    <t xml:space="preserve">3687;714;720</t>
  </si>
  <si>
    <t xml:space="preserve">Chr10:10000001-15000000</t>
  </si>
  <si>
    <t xml:space="preserve">79723;22929;8559</t>
  </si>
  <si>
    <t xml:space="preserve">RNA localization</t>
  </si>
  <si>
    <t xml:space="preserve">11097;6741;26747;7919</t>
  </si>
  <si>
    <t xml:space="preserve">6780;4686;51808;7175;11260</t>
  </si>
  <si>
    <t xml:space="preserve">Other RNA-binding protein</t>
  </si>
  <si>
    <t xml:space="preserve">27042;10146;25879;83640;11103</t>
  </si>
  <si>
    <t xml:space="preserve">10643;6780;10605;51320;51808;3192;80114;11260</t>
  </si>
  <si>
    <t xml:space="preserve">Cancer module Liver genes -  Metabolism and xenobiotics</t>
  </si>
  <si>
    <t xml:space="preserve">10993;364;10555;388;1773;954;344;9028;5950;345;27121;3484;2244;2109;6910;5348;3248;3158;265;2053;26998;2875;1576;3960</t>
  </si>
  <si>
    <t xml:space="preserve">1759;947;11343</t>
  </si>
  <si>
    <t xml:space="preserve">7358;5327;6347</t>
  </si>
  <si>
    <t xml:space="preserve">9399;6773;978;629;10247;3485;9636;6872;6001;51</t>
  </si>
  <si>
    <t xml:space="preserve">protein deacetylase activity</t>
  </si>
  <si>
    <t xml:space="preserve">histone deacetylase activity</t>
  </si>
  <si>
    <t xml:space="preserve">Toll-like receptor signaling pathway </t>
  </si>
  <si>
    <t xml:space="preserve">7096;6885;29110</t>
  </si>
  <si>
    <t xml:space="preserve">942;3454;3455;941;4615;23118</t>
  </si>
  <si>
    <t xml:space="preserve">deacetylase activity</t>
  </si>
  <si>
    <t xml:space="preserve">ribonucleoprotein complex biogenesis and assembly</t>
  </si>
  <si>
    <t xml:space="preserve">79631;11129</t>
  </si>
  <si>
    <t xml:space="preserve">51388;5393;25879;6741;51068;1977;54915;11103</t>
  </si>
  <si>
    <t xml:space="preserve">27292;10605;4686;51808;5580;25929;28969;27102;9451</t>
  </si>
  <si>
    <t xml:space="preserve">RNA export from nucleus</t>
  </si>
  <si>
    <t xml:space="preserve">von Willebrand factor, type C</t>
  </si>
  <si>
    <t xml:space="preserve">137902;8839</t>
  </si>
  <si>
    <t xml:space="preserve">establishment of RNA localization</t>
  </si>
  <si>
    <t xml:space="preserve">RNA transport</t>
  </si>
  <si>
    <t xml:space="preserve">nucleobase, nucleoside, nucleotide and nucleic acid transport</t>
  </si>
  <si>
    <t xml:space="preserve">4686;292;51808;7175;11260</t>
  </si>
  <si>
    <t xml:space="preserve">PLAU signaling</t>
  </si>
  <si>
    <t xml:space="preserve">Interferon Signaling</t>
  </si>
  <si>
    <t xml:space="preserve">Cell proliferation</t>
  </si>
  <si>
    <t xml:space="preserve">4923;84651;369;388;4985;643;8811;7253;6755;286530;8471;6869;2624;7432;8225;3952;3484;9370;2244;6910;56729;116039;9294;54535;92;23368;3956;55367;5989;3159;10579;2053;5774;9982;6095;4004;137797;846;64236;5275;84290;23221;242</t>
  </si>
  <si>
    <t xml:space="preserve">6753;7423;64066;9314;10014;1460;3848;148;23507;54869;823;22933;11211;3728</t>
  </si>
  <si>
    <t xml:space="preserve">338872;6840;8839</t>
  </si>
  <si>
    <t xml:space="preserve">5328;5329;3576;1022</t>
  </si>
  <si>
    <t xml:space="preserve">137492;7991;2321;55571;3685;4193;80306;7057;5716;1390;3190;6347;10269;5228;29110;996;5931;10664</t>
  </si>
  <si>
    <t xml:space="preserve">942;116441;22822;6423;79365;83666;8440;5411;10643;941;1116;2120;3687;1119;4089;203100;4064;896;3953;5918;1875;5501;8915;4673;9391;1525;6850;7165;3485;55120;11108;5580;58191;9636;3694;4043;3460;29883;51366;5229;6670;1025;1999;79139;10549;5934;8678</t>
  </si>
  <si>
    <t xml:space="preserve">VEGF Signaling</t>
  </si>
  <si>
    <t xml:space="preserve">2321;3091;22800;5228</t>
  </si>
  <si>
    <t xml:space="preserve">Immune and inflammatory response</t>
  </si>
  <si>
    <t xml:space="preserve">10993;954;1855;344;6035;27121;54535;265;10579;1475</t>
  </si>
  <si>
    <t xml:space="preserve">11343;5493</t>
  </si>
  <si>
    <t xml:space="preserve">5328;3576</t>
  </si>
  <si>
    <t xml:space="preserve">7096;6354;6775;6347</t>
  </si>
  <si>
    <t xml:space="preserve">942;4689;2214;10964;10561;951;28951;2350;58475;3936;3485;58191;9636;714;1536;6001;4599;4600</t>
  </si>
  <si>
    <t xml:space="preserve">learning</t>
  </si>
  <si>
    <t xml:space="preserve">UROKINASE-TYPE PLASMINOGEN ACTIVATOR</t>
  </si>
  <si>
    <t xml:space="preserve">TRANSMEMBRANE PROTEIN 2</t>
  </si>
  <si>
    <t xml:space="preserve">THIOREDOXIN DOMAIN CONTAINING PROTEIN 9-RELATED</t>
  </si>
  <si>
    <t xml:space="preserve">ODORANT RESPONSE ABNORMAL PROTEIN-RELATED</t>
  </si>
  <si>
    <t xml:space="preserve">METHIONINE 10+ HOMOLOG</t>
  </si>
  <si>
    <t xml:space="preserve">CXCL8</t>
  </si>
  <si>
    <t xml:space="preserve">UROKINASE PLASMINOGEN ACTIVATOR SURFACE RECEPTOR</t>
  </si>
  <si>
    <t xml:space="preserve">UBIQUITIN-ACTIVATING ENZYME E1-RELATED</t>
  </si>
  <si>
    <t xml:space="preserve">TRANSPOSON RELATED PROTEIN</t>
  </si>
  <si>
    <t xml:space="preserve">PEPTIDE ALPHA-N-ACETYLTRANSFERASE-RELATED</t>
  </si>
  <si>
    <t xml:space="preserve">MICROSOMAL STRESS 70 PROTEIN ATPASE CORE PRECURSOR</t>
  </si>
  <si>
    <t xml:space="preserve">HOMEOBOX PROTEIN PKNOX1</t>
  </si>
  <si>
    <t xml:space="preserve">CHONDROITIN 4-SULFOTRANSFERASE RELATED</t>
  </si>
  <si>
    <t xml:space="preserve">CAK1</t>
  </si>
  <si>
    <t xml:space="preserve">ARSENITE INDUCUBLE RNA ASSOCIATED PROTEIN AIP-1</t>
  </si>
  <si>
    <t xml:space="preserve">VOLTAGE-GATED K CHANNEL BETA SUBUNIT 4.1-RELATED</t>
  </si>
  <si>
    <t xml:space="preserve">UNCHARACTERIZED</t>
  </si>
  <si>
    <t xml:space="preserve">SAM-DEPENDENT METHYLTRANSFERASE</t>
  </si>
  <si>
    <t xml:space="preserve">RNA POLYMERASE II SUBUNIT 5-MEDIATING PROTEIN (NNX3)</t>
  </si>
  <si>
    <t xml:space="preserve">PEPTIDYL-TRNA HYDROLASE 2</t>
  </si>
  <si>
    <t xml:space="preserve">Protein of unknown function Met10</t>
  </si>
  <si>
    <t xml:space="preserve">Protein of unknown function DUF890</t>
  </si>
  <si>
    <t xml:space="preserve">Proteasome maturation factor UMP1</t>
  </si>
  <si>
    <t xml:space="preserve">Peptidyl-tRNA hydrolase, PTH2</t>
  </si>
  <si>
    <t xml:space="preserve">Peptidase S1A, urokinase-type plasminogen activator</t>
  </si>
  <si>
    <t xml:space="preserve">Urokinase plasminogen activator surface receptor</t>
  </si>
  <si>
    <t xml:space="preserve">bleb formation</t>
  </si>
  <si>
    <t xml:space="preserve">regulation of retroviral genome replication</t>
  </si>
  <si>
    <t xml:space="preserve">regulation of unidimensional cell growth</t>
  </si>
  <si>
    <t xml:space="preserve">regulation of monopolar cell growth</t>
  </si>
  <si>
    <t xml:space="preserve">positive regulation of unidimensional cell growth</t>
  </si>
  <si>
    <t xml:space="preserve">positive regulation of monopolar cell growth</t>
  </si>
  <si>
    <t xml:space="preserve">monopolar cell growth</t>
  </si>
  <si>
    <t xml:space="preserve">unidimensional cell growth</t>
  </si>
  <si>
    <t xml:space="preserve">tRNA methyltransferase complex</t>
  </si>
  <si>
    <t xml:space="preserve">U-plasminogen activator receptor activity</t>
  </si>
  <si>
    <t xml:space="preserve">CXCR1 chemokine receptor binding</t>
  </si>
  <si>
    <t xml:space="preserve">ESTABLISHMENT OF COHESION 1 (ECO1) HOMOLOG</t>
  </si>
  <si>
    <t xml:space="preserve">ANKYRIN REPEAT DOMAIN PROTEIN 12</t>
  </si>
  <si>
    <t xml:space="preserve">ACTIN-LIKE PROTEIN 3, ACL3</t>
  </si>
  <si>
    <t xml:space="preserve">N-TERMINAL ACETLYTRANSFERASE-RELATED</t>
  </si>
  <si>
    <t xml:space="preserve">TRANSMEMBRANE PROTEIN 2-RELATED</t>
  </si>
  <si>
    <t xml:space="preserve">SMALL NUCLEAR RIBONUCLEOPROTEIN F (SNRNP-F)</t>
  </si>
  <si>
    <t xml:space="preserve">ARSENITE INDUCUBLE RNA ASSOCIATED PROTEIN AIP-1-RELATED</t>
  </si>
  <si>
    <t xml:space="preserve">RNA polymerase Rpb7, N-terminal</t>
  </si>
  <si>
    <t xml:space="preserve">dermatan sulfate metabolic process</t>
  </si>
  <si>
    <t xml:space="preserve">retroviral genome replication</t>
  </si>
  <si>
    <t xml:space="preserve">regulation of filopodium formation</t>
  </si>
  <si>
    <t xml:space="preserve">basophil activation</t>
  </si>
  <si>
    <t xml:space="preserve">histamine secretion</t>
  </si>
  <si>
    <t xml:space="preserve">ADP binding</t>
  </si>
  <si>
    <t xml:space="preserve">aminoacyl-tRNA hydrolase activity</t>
  </si>
  <si>
    <t xml:space="preserve">ethanolamine kinase activity</t>
  </si>
  <si>
    <t xml:space="preserve">endopeptidase Clp activity</t>
  </si>
  <si>
    <t xml:space="preserve">CHOLINE/ETHANOLAMINE KINASE</t>
  </si>
  <si>
    <t xml:space="preserve">CHOLINE/ETHANOALAMINE KINASE</t>
  </si>
  <si>
    <t xml:space="preserve">Choline/ethanolamine kinase</t>
  </si>
  <si>
    <t xml:space="preserve">dermatan sulfate proteoglycan metabolic process</t>
  </si>
  <si>
    <t xml:space="preserve">WW domain binding</t>
  </si>
  <si>
    <t xml:space="preserve">interleukin-8 receptor binding</t>
  </si>
  <si>
    <t xml:space="preserve">CXCR2 chemokine receptor binding</t>
  </si>
  <si>
    <t xml:space="preserve">chondroitin 4-sulfotransferase activity</t>
  </si>
  <si>
    <t xml:space="preserve">Chr21:10000001-15000000</t>
  </si>
  <si>
    <t xml:space="preserve">Cytoskeleton remodeling</t>
  </si>
  <si>
    <t xml:space="preserve">3685;5327;1977;6885</t>
  </si>
  <si>
    <t xml:space="preserve">METHYL-CPG BINDING DOMAIN PROTEIN 6</t>
  </si>
  <si>
    <t xml:space="preserve">EARLY B-CELL FACTOR ASSOCIATED ZINC FINGER PROTEIN</t>
  </si>
  <si>
    <t xml:space="preserve">VARIABLE FLAGELLAR NUMBER PROTEIN-RELATED</t>
  </si>
  <si>
    <t xml:space="preserve">TRANSLATION INITIATION FACTOR 2B, DELTA SUBUNIT</t>
  </si>
  <si>
    <t xml:space="preserve">SUPERVILLIN</t>
  </si>
  <si>
    <t xml:space="preserve">SUBFAMILY NOT NAMED</t>
  </si>
  <si>
    <t xml:space="preserve">SOLUTE CARRIER FAMILY 22, MEMBER 17 (BRAIN-TYPE ORGANIC CATION TRANSPORTER)</t>
  </si>
  <si>
    <t xml:space="preserve">PEROXIDASE (MELANOMA-ASSOCIATED ANTIGEN MG50)</t>
  </si>
  <si>
    <t xml:space="preserve">NEUROPEPTIDE Y RECEPTOR TYPE 4</t>
  </si>
  <si>
    <t xml:space="preserve">N-ACETYLLACTOSAMINIDE BETA-1,3-N-ACETYLGLUCOSAMINYLTRANSFERASE</t>
  </si>
  <si>
    <t xml:space="preserve">MITOGEN ACTIVATED PROTEIN KINASE KINASE 2, MAPKK2, MEK2</t>
  </si>
  <si>
    <t xml:space="preserve">HYALURONAN AND PROTEOGLYCAN LINK PROTEIN 4 (BRAIN LINK PROTEIN 2)</t>
  </si>
  <si>
    <t xml:space="preserve">CONNECTIVE TISSUE GROWTH FACOTR WISP2/CCN5</t>
  </si>
  <si>
    <t xml:space="preserve">CALPAIN 9</t>
  </si>
  <si>
    <t xml:space="preserve">BONE MORPHOGENETIC PROTEIN 4, BMP4</t>
  </si>
  <si>
    <t xml:space="preserve">APOLIPOPROTEIN L5</t>
  </si>
  <si>
    <t xml:space="preserve">CALCOFLUOR WHITE HYPERSENSITIVE PROTEIN PRECURSOR</t>
  </si>
  <si>
    <t xml:space="preserve">FAMILY NOT NAMED</t>
  </si>
  <si>
    <t xml:space="preserve">APOLIPOPROTEIN L</t>
  </si>
  <si>
    <t xml:space="preserve">YEAST SPT2-RELATED</t>
  </si>
  <si>
    <t xml:space="preserve">KERATIN-ASSOCIATED PROTEIN</t>
  </si>
  <si>
    <t xml:space="preserve">CXYORF1</t>
  </si>
  <si>
    <t xml:space="preserve">RNA polymerase II-associated, Paf1</t>
  </si>
  <si>
    <t xml:space="preserve">Protein of unknown function DUF1325</t>
  </si>
  <si>
    <t xml:space="preserve">Apolipoprotein L</t>
  </si>
  <si>
    <t xml:space="preserve">Neuropeptide Y4 receptor</t>
  </si>
  <si>
    <t xml:space="preserve">Cdc73/Paf1 complex</t>
  </si>
  <si>
    <t xml:space="preserve">N-acetyllactosaminide beta-1,3-N-acetylglucosaminyltransferase activity</t>
  </si>
  <si>
    <t xml:space="preserve">peptide YY receptor activity</t>
  </si>
  <si>
    <t xml:space="preserve">pancreatic polypeptide receptor activity</t>
  </si>
  <si>
    <t xml:space="preserve">COLLAGEN ALPHA CHAIN-RELATED</t>
  </si>
  <si>
    <t xml:space="preserve">METHYL-CPG BINDING PROTEIN, DROSOPHILA</t>
  </si>
  <si>
    <t xml:space="preserve">EGF-LIKE-DOMAIN, MULTIPLE 7, 8</t>
  </si>
  <si>
    <t xml:space="preserve">PMG</t>
  </si>
  <si>
    <t xml:space="preserve">costamere</t>
  </si>
  <si>
    <t xml:space="preserve">dorsal/ventral axis specification</t>
  </si>
  <si>
    <t xml:space="preserve">oocyte dorsal/ventral axis determination</t>
  </si>
  <si>
    <t xml:space="preserve">LATENT TRANSFORMING GROWTH FACTOR-BETA-BINDING PROTEIN</t>
  </si>
  <si>
    <t xml:space="preserve">DZF</t>
  </si>
  <si>
    <t xml:space="preserve">poly-N-acetyllactosamine biosynthetic process</t>
  </si>
  <si>
    <t xml:space="preserve">O-glycan processing</t>
  </si>
  <si>
    <t xml:space="preserve">eukaryotic translation initiation factor 2B complex</t>
  </si>
  <si>
    <t xml:space="preserve">collagen type V</t>
  </si>
  <si>
    <t xml:space="preserve">Amyloid Processing (cic)</t>
  </si>
  <si>
    <t xml:space="preserve">1460;823;1459</t>
  </si>
  <si>
    <t xml:space="preserve">Dynamin, GTPase region</t>
  </si>
  <si>
    <t xml:space="preserve">1759;30846</t>
  </si>
  <si>
    <t xml:space="preserve">4599;4600</t>
  </si>
  <si>
    <t xml:space="preserve">negative regulation of striated muscle development</t>
  </si>
  <si>
    <t xml:space="preserve">casein kinase activity</t>
  </si>
  <si>
    <t xml:space="preserve">folic acid binding</t>
  </si>
  <si>
    <t xml:space="preserve">80704;83546</t>
  </si>
  <si>
    <t xml:space="preserve">histone deacetylation</t>
  </si>
  <si>
    <t xml:space="preserve">protein amino acid deacetylation</t>
  </si>
  <si>
    <t xml:space="preserve">KERATIN, TYPE I CYTOSKELETAL</t>
  </si>
  <si>
    <t xml:space="preserve">3886;3882</t>
  </si>
  <si>
    <t xml:space="preserve">Deacetylase</t>
  </si>
  <si>
    <t xml:space="preserve">ZINC FINGER PROTEIN 419</t>
  </si>
  <si>
    <t xml:space="preserve">URG11 PROTEIN</t>
  </si>
  <si>
    <t xml:space="preserve">UBX DOMAIN-CONTAINING PROTEIN 1</t>
  </si>
  <si>
    <t xml:space="preserve">SPLICING FACTOR, ARGININE/SERINE-RICH 16</t>
  </si>
  <si>
    <t xml:space="preserve">SOMATOSTATIN RECEPTOR 3</t>
  </si>
  <si>
    <t xml:space="preserve">RHO GUANINE NUCLEOTIDE EXCHANGE FACTOR 10</t>
  </si>
  <si>
    <t xml:space="preserve">PROTEIN-GLUTAMINE GAMMA-GLUTAMYLTRANSFERASE X (TRANSGLUTAMINASE 5)</t>
  </si>
  <si>
    <t xml:space="preserve">PERIPLAKIN</t>
  </si>
  <si>
    <t xml:space="preserve">P2Y PURINOCEPTOR 9 (P2Y9) (PURINERGIC RECEPTOR 9)</t>
  </si>
  <si>
    <t xml:space="preserve">MONOGLYCERIDE LIPASE</t>
  </si>
  <si>
    <t xml:space="preserve">INTERLEUKIN-20 RECEPTOR ALPHA CHAIN</t>
  </si>
  <si>
    <t xml:space="preserve">EH DOMAIN CONTAINING/PAST 1, 2, 3</t>
  </si>
  <si>
    <t xml:space="preserve">DUAL-SPECIFICITY TYROSINE-PHOSPHORYLATION REGULATED KINASE 1</t>
  </si>
  <si>
    <t xml:space="preserve">C-C CHEMOKINE RECEPTOR TYPE 11</t>
  </si>
  <si>
    <t xml:space="preserve">ATP-BINDING CASSETTE, SUB-FAMILY D, MEMBER 1, 2</t>
  </si>
  <si>
    <t xml:space="preserve">AMYLOID BETA A4 PRECURSOR PROTEIN-BINDING FAMILY B MEMBER 3</t>
  </si>
  <si>
    <t xml:space="preserve">ALPHA-1A AND 1C ADRENERGIC RECEPTOR</t>
  </si>
  <si>
    <t xml:space="preserve">XYLULOSE KINASE</t>
  </si>
  <si>
    <t xml:space="preserve">VASCULAR ENDOTHELIAL GROWTH FACTOR B</t>
  </si>
  <si>
    <t xml:space="preserve">TRANSLATION ELONGATION FACTOR</t>
  </si>
  <si>
    <t xml:space="preserve">THIAMINE TRANSPORTER SLC19A3</t>
  </si>
  <si>
    <t xml:space="preserve">SYNAPTOTAGMIN-LIKE PROTEIN 1</t>
  </si>
  <si>
    <t xml:space="preserve">STRUCTURAL MAINTENANCE OF CHROMOSOMES SMC1</t>
  </si>
  <si>
    <t xml:space="preserve">S100 CALCIUM-BINDING PROTEIN A3</t>
  </si>
  <si>
    <t xml:space="preserve">RH TYPE B GLYCOPROTEIN</t>
  </si>
  <si>
    <t xml:space="preserve">RETBINDIN</t>
  </si>
  <si>
    <t xml:space="preserve">PLAKOGLOBIN</t>
  </si>
  <si>
    <t xml:space="preserve">PHOSPHOLIPASE A2, GROUP IIE</t>
  </si>
  <si>
    <t xml:space="preserve">NUMB-BINDING PROTEIN 1</t>
  </si>
  <si>
    <t xml:space="preserve">NUCLEAR CALMODULIN-BINDING PROTEIN</t>
  </si>
  <si>
    <t xml:space="preserve">NADPH OXIDASE 3</t>
  </si>
  <si>
    <t xml:space="preserve">MYELIN OLIGODENDROCYTE GLYCOPROTEIN</t>
  </si>
  <si>
    <t xml:space="preserve">MUTS HOMOLOG 5</t>
  </si>
  <si>
    <t xml:space="preserve">MED25 PROTEIN</t>
  </si>
  <si>
    <t xml:space="preserve">MATRIX METALLOPROTEASE 27, MMP-27</t>
  </si>
  <si>
    <t xml:space="preserve">KRUPPEL-LIKE FACTOR 4 (EPITHELIAL ZINC-FINGER PROTEIN EZF)</t>
  </si>
  <si>
    <t xml:space="preserve">INTRACELLULAR ADHESION MOLECULE 2, ICAM2</t>
  </si>
  <si>
    <t xml:space="preserve">FRIZZLED 10</t>
  </si>
  <si>
    <t xml:space="preserve">EPS8 - RELATED PROTEIN 1</t>
  </si>
  <si>
    <t xml:space="preserve">EPITHELIAL CALCIUM CHANNEL 1 (TRPV5)</t>
  </si>
  <si>
    <t xml:space="preserve">DNAJ HOMOLOG SUBFAMILY C MEMBER 5</t>
  </si>
  <si>
    <t xml:space="preserve">CALPAIN 1, LARGE [CATALYTIC] SUBUNIT</t>
  </si>
  <si>
    <t xml:space="preserve">ABSENT, SMALL, OR HOMEOTIC-LIKE, ASH1</t>
  </si>
  <si>
    <t xml:space="preserve">ABLIM</t>
  </si>
  <si>
    <t xml:space="preserve">ATP-BINDING CASSETTE, SUB-FAMILY D MEMBER</t>
  </si>
  <si>
    <t xml:space="preserve">AMYLOID BETA A4 PRECURSOR PROTEIN-BINDING FAMILY B</t>
  </si>
  <si>
    <t xml:space="preserve">DNA REPAIR/TRANSCRIPTION PROTEIN MET18/MMS19</t>
  </si>
  <si>
    <t xml:space="preserve">PROSTATE TUMOR OVEREXPRESSED GENE 1 (PTOV1)</t>
  </si>
  <si>
    <t xml:space="preserve">SPERM PROTAMINE P3</t>
  </si>
  <si>
    <t xml:space="preserve">PHOSPHOLIPASE-RELATED</t>
  </si>
  <si>
    <t xml:space="preserve">KERATIN ASSOCIATED PROTEIN 3-3-RELATED</t>
  </si>
  <si>
    <t xml:space="preserve">HEMATOPOIETIC PROGENITOR CELL ANTIGEN CD34</t>
  </si>
  <si>
    <t xml:space="preserve">EPIDERMAL GROWTH FACTOR RECEPTOR KINASE SUBSTRATE EPS8-RELATED PROTEIN</t>
  </si>
  <si>
    <t xml:space="preserve">Epithelial calcium channel 2</t>
  </si>
  <si>
    <t xml:space="preserve">Epithelial calcium channel</t>
  </si>
  <si>
    <t xml:space="preserve">Bacterial luciferase-like</t>
  </si>
  <si>
    <t xml:space="preserve">P2Y5 purinoceptor</t>
  </si>
  <si>
    <t xml:space="preserve">DNA methyltransferase 1-associated 1</t>
  </si>
  <si>
    <t xml:space="preserve">Somatostatin receptor, type 3</t>
  </si>
  <si>
    <t xml:space="preserve">Adrenergic receptor, alpha 1C subtype</t>
  </si>
  <si>
    <t xml:space="preserve">Adrenergic receptor, alpha-2C</t>
  </si>
  <si>
    <t xml:space="preserve">C-C chemokine receptor, type 11</t>
  </si>
  <si>
    <t xml:space="preserve">Keratin, high-sulphur matrix protein</t>
  </si>
  <si>
    <t xml:space="preserve">ABC transporter, N-terminal</t>
  </si>
  <si>
    <t xml:space="preserve">CD34 antigen</t>
  </si>
  <si>
    <t xml:space="preserve">meiotic prophase II</t>
  </si>
  <si>
    <t xml:space="preserve">peptidyl-glutamine modification</t>
  </si>
  <si>
    <t xml:space="preserve">isopeptide cross-linking via N6-(L-isoglutamyl)-L-lysine</t>
  </si>
  <si>
    <t xml:space="preserve">isopeptide cross-linking</t>
  </si>
  <si>
    <t xml:space="preserve">telomeric heterochromatin formation</t>
  </si>
  <si>
    <t xml:space="preserve">embryonic cleavage</t>
  </si>
  <si>
    <t xml:space="preserve">chromatin silencing at telomere</t>
  </si>
  <si>
    <t xml:space="preserve">cohesin core heterodimer</t>
  </si>
  <si>
    <t xml:space="preserve">type 1 melanin-concentrating hormone receptor binding</t>
  </si>
  <si>
    <t xml:space="preserve">serine transmembrane transporter activity</t>
  </si>
  <si>
    <t xml:space="preserve">melanin-concentrating hormone receptor binding</t>
  </si>
  <si>
    <t xml:space="preserve">L-serine transmembrane transporter activity</t>
  </si>
  <si>
    <t xml:space="preserve">acylglycerol lipase activity</t>
  </si>
  <si>
    <t xml:space="preserve">vascular endothelial growth factor receptor 1 binding</t>
  </si>
  <si>
    <t xml:space="preserve">interleukin-26 receptor activity</t>
  </si>
  <si>
    <t xml:space="preserve">interleukin-26 binding</t>
  </si>
  <si>
    <t xml:space="preserve">interleukin-20 receptor activity</t>
  </si>
  <si>
    <t xml:space="preserve">interleukin-20 binding</t>
  </si>
  <si>
    <t xml:space="preserve">xylulokinase activity</t>
  </si>
  <si>
    <t xml:space="preserve">tubulin deacetylase activity</t>
  </si>
  <si>
    <t xml:space="preserve">protein kinase CK2 regulator activity</t>
  </si>
  <si>
    <t xml:space="preserve">mitotic sister chromatid segregation</t>
  </si>
  <si>
    <t xml:space="preserve">8243;64210;3728</t>
  </si>
  <si>
    <t xml:space="preserve">1540;64682</t>
  </si>
  <si>
    <t xml:space="preserve">DYNAMIN</t>
  </si>
  <si>
    <t xml:space="preserve">Dynamin central region</t>
  </si>
  <si>
    <t xml:space="preserve">Dynamin GTPase effector</t>
  </si>
  <si>
    <t xml:space="preserve">INTERFERON-INDUCED GTP-BINDING PROTEIN MX</t>
  </si>
  <si>
    <t xml:space="preserve">Splicing factor motif</t>
  </si>
  <si>
    <t xml:space="preserve">9128;8559</t>
  </si>
  <si>
    <t xml:space="preserve">interferon-alpha/beta receptor activity</t>
  </si>
  <si>
    <t xml:space="preserve">3454;3455</t>
  </si>
  <si>
    <t xml:space="preserve">interferon-alpha/beta binding</t>
  </si>
  <si>
    <t xml:space="preserve">PLASTIN</t>
  </si>
  <si>
    <t xml:space="preserve">3936;5357</t>
  </si>
  <si>
    <t xml:space="preserve">HELICASE WITH DEATH DOMAIN-RELATED</t>
  </si>
  <si>
    <t xml:space="preserve">79132;23586</t>
  </si>
  <si>
    <t xml:space="preserve">FIMBRIN/PLASTIN</t>
  </si>
  <si>
    <t xml:space="preserve">ubiquitin conjugating enzyme binding</t>
  </si>
  <si>
    <t xml:space="preserve">9636;9867</t>
  </si>
  <si>
    <t xml:space="preserve">MIF4G-like, type 3</t>
  </si>
  <si>
    <t xml:space="preserve">10605;4686</t>
  </si>
  <si>
    <t xml:space="preserve">Pre-SET zinc-binding sub-group</t>
  </si>
  <si>
    <t xml:space="preserve">79723;79813</t>
  </si>
  <si>
    <t xml:space="preserve">Pre-SET zinc-binding region</t>
  </si>
  <si>
    <t xml:space="preserve">DNA polymerase III clamp loader subunit, C-terminal</t>
  </si>
  <si>
    <t xml:space="preserve">5984;5981</t>
  </si>
  <si>
    <t xml:space="preserve">positive regulation of T-helper cell differentiation</t>
  </si>
  <si>
    <t xml:space="preserve">942;941</t>
  </si>
  <si>
    <t xml:space="preserve">Interferon receptor</t>
  </si>
  <si>
    <t xml:space="preserve">IMMUNOGLOBULIN FC RECEPTOR</t>
  </si>
  <si>
    <t xml:space="preserve">2214;284021</t>
  </si>
  <si>
    <t xml:space="preserve">Epsin-like, N-terminal</t>
  </si>
  <si>
    <t xml:space="preserve">9685;9892</t>
  </si>
  <si>
    <t xml:space="preserve">protein amino acid N-linked glycosylation via asparagine</t>
  </si>
  <si>
    <t xml:space="preserve">11320;6185</t>
  </si>
  <si>
    <t xml:space="preserve">regulation of T-helper cell differentiation</t>
  </si>
  <si>
    <t xml:space="preserve">DNA-protein loading ATPase activity</t>
  </si>
  <si>
    <t xml:space="preserve">ATPase activator activity</t>
  </si>
  <si>
    <t xml:space="preserve">64215;10049</t>
  </si>
  <si>
    <t xml:space="preserve">DNA clamp loader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ill>
        <patternFill patternType="solid">
          <fgColor rgb="00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00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FFFF"/>
        </patternFill>
      </fill>
    </dxf>
    <dxf>
      <font>
        <name val="Arial"/>
        <family val="0"/>
        <color rgb="FFFF99CC"/>
      </font>
      <fill>
        <patternFill>
          <bgColor rgb="FFFF99CC"/>
        </patternFill>
      </fill>
    </dxf>
    <dxf>
      <font>
        <name val="Arial"/>
        <family val="0"/>
        <color rgb="FFFF00FF"/>
      </font>
      <fill>
        <patternFill>
          <bgColor rgb="FFFF00FF"/>
        </patternFill>
      </fill>
    </dxf>
    <dxf>
      <font>
        <name val="Arial"/>
        <family val="0"/>
        <color rgb="FFFF000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44"/>
  <sheetViews>
    <sheetView showFormulas="false" showGridLines="true" showRowColHeaders="true" showZeros="true" rightToLeft="false" tabSelected="true" showOutlineSymbols="true" defaultGridColor="true" view="normal" topLeftCell="A178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7.85"/>
    <col collapsed="false" customWidth="true" hidden="false" outlineLevel="0" max="3" min="3" style="0" width="3.99"/>
  </cols>
  <sheetData>
    <row r="1" customFormat="false" ht="128.2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4" t="n">
        <f aca="false">SUBTOTAL(3,A2:A1044)</f>
        <v>1043</v>
      </c>
    </row>
    <row r="2" customFormat="false" ht="12.75" hidden="false" customHeight="false" outlineLevel="0" collapsed="false">
      <c r="A2" s="0" t="s">
        <v>4</v>
      </c>
      <c r="B2" s="0" t="n">
        <v>92</v>
      </c>
      <c r="C2" s="0" t="s">
        <v>5</v>
      </c>
    </row>
    <row r="3" customFormat="false" ht="12.75" hidden="false" customHeight="false" outlineLevel="0" collapsed="false">
      <c r="A3" s="0" t="s">
        <v>6</v>
      </c>
      <c r="B3" s="0" t="n">
        <v>153</v>
      </c>
      <c r="C3" s="0" t="s">
        <v>5</v>
      </c>
    </row>
    <row r="4" customFormat="false" ht="12.75" hidden="false" customHeight="false" outlineLevel="0" collapsed="false">
      <c r="A4" s="0" t="s">
        <v>7</v>
      </c>
      <c r="B4" s="0" t="n">
        <v>187</v>
      </c>
      <c r="C4" s="0" t="s">
        <v>5</v>
      </c>
    </row>
    <row r="5" customFormat="false" ht="12.75" hidden="false" customHeight="false" outlineLevel="0" collapsed="false">
      <c r="A5" s="0" t="s">
        <v>8</v>
      </c>
      <c r="B5" s="0" t="n">
        <v>242</v>
      </c>
      <c r="C5" s="0" t="s">
        <v>5</v>
      </c>
    </row>
    <row r="6" customFormat="false" ht="12.75" hidden="false" customHeight="false" outlineLevel="0" collapsed="false">
      <c r="A6" s="0" t="s">
        <v>9</v>
      </c>
      <c r="B6" s="0" t="n">
        <v>265</v>
      </c>
      <c r="C6" s="0" t="s">
        <v>5</v>
      </c>
    </row>
    <row r="7" customFormat="false" ht="12.75" hidden="false" customHeight="false" outlineLevel="0" collapsed="false">
      <c r="A7" s="0" t="s">
        <v>10</v>
      </c>
      <c r="B7" s="0" t="n">
        <v>344</v>
      </c>
      <c r="C7" s="0" t="s">
        <v>5</v>
      </c>
    </row>
    <row r="8" customFormat="false" ht="12.75" hidden="false" customHeight="false" outlineLevel="0" collapsed="false">
      <c r="A8" s="0" t="s">
        <v>11</v>
      </c>
      <c r="B8" s="0" t="n">
        <v>345</v>
      </c>
      <c r="C8" s="0" t="s">
        <v>5</v>
      </c>
    </row>
    <row r="9" customFormat="false" ht="12.75" hidden="false" customHeight="false" outlineLevel="0" collapsed="false">
      <c r="A9" s="0" t="s">
        <v>12</v>
      </c>
      <c r="B9" s="0" t="n">
        <v>364</v>
      </c>
      <c r="C9" s="0" t="s">
        <v>5</v>
      </c>
    </row>
    <row r="10" customFormat="false" ht="12.75" hidden="false" customHeight="false" outlineLevel="0" collapsed="false">
      <c r="A10" s="0" t="s">
        <v>13</v>
      </c>
      <c r="B10" s="0" t="n">
        <v>369</v>
      </c>
      <c r="C10" s="0" t="s">
        <v>5</v>
      </c>
    </row>
    <row r="11" customFormat="false" ht="12.75" hidden="false" customHeight="false" outlineLevel="0" collapsed="false">
      <c r="A11" s="0" t="s">
        <v>14</v>
      </c>
      <c r="B11" s="0" t="n">
        <v>381</v>
      </c>
      <c r="C11" s="0" t="s">
        <v>5</v>
      </c>
    </row>
    <row r="12" customFormat="false" ht="12.75" hidden="false" customHeight="false" outlineLevel="0" collapsed="false">
      <c r="A12" s="0" t="s">
        <v>15</v>
      </c>
      <c r="B12" s="0" t="n">
        <v>388</v>
      </c>
      <c r="C12" s="0" t="s">
        <v>5</v>
      </c>
    </row>
    <row r="13" customFormat="false" ht="12.75" hidden="false" customHeight="false" outlineLevel="0" collapsed="false">
      <c r="A13" s="0" t="s">
        <v>16</v>
      </c>
      <c r="B13" s="0" t="n">
        <v>416</v>
      </c>
      <c r="C13" s="0" t="s">
        <v>5</v>
      </c>
    </row>
    <row r="14" customFormat="false" ht="12.75" hidden="false" customHeight="false" outlineLevel="0" collapsed="false">
      <c r="A14" s="0" t="s">
        <v>17</v>
      </c>
      <c r="B14" s="0" t="n">
        <v>582</v>
      </c>
      <c r="C14" s="0" t="s">
        <v>5</v>
      </c>
    </row>
    <row r="15" customFormat="false" ht="12.75" hidden="false" customHeight="false" outlineLevel="0" collapsed="false">
      <c r="A15" s="0" t="s">
        <v>18</v>
      </c>
      <c r="B15" s="0" t="n">
        <v>627</v>
      </c>
      <c r="C15" s="0" t="s">
        <v>5</v>
      </c>
    </row>
    <row r="16" customFormat="false" ht="12.75" hidden="false" customHeight="false" outlineLevel="0" collapsed="false">
      <c r="A16" s="0" t="s">
        <v>19</v>
      </c>
      <c r="B16" s="0" t="n">
        <v>643</v>
      </c>
      <c r="C16" s="0" t="s">
        <v>5</v>
      </c>
    </row>
    <row r="17" customFormat="false" ht="12.75" hidden="false" customHeight="false" outlineLevel="0" collapsed="false">
      <c r="A17" s="0" t="s">
        <v>20</v>
      </c>
      <c r="B17" s="0" t="n">
        <v>840</v>
      </c>
      <c r="C17" s="0" t="s">
        <v>5</v>
      </c>
    </row>
    <row r="18" customFormat="false" ht="12.75" hidden="false" customHeight="false" outlineLevel="0" collapsed="false">
      <c r="A18" s="0" t="s">
        <v>21</v>
      </c>
      <c r="B18" s="0" t="n">
        <v>846</v>
      </c>
      <c r="C18" s="0" t="s">
        <v>5</v>
      </c>
    </row>
    <row r="19" customFormat="false" ht="12.75" hidden="false" customHeight="false" outlineLevel="0" collapsed="false">
      <c r="A19" s="0" t="s">
        <v>22</v>
      </c>
      <c r="B19" s="0" t="n">
        <v>867</v>
      </c>
      <c r="C19" s="0" t="s">
        <v>5</v>
      </c>
    </row>
    <row r="20" customFormat="false" ht="12.75" hidden="false" customHeight="false" outlineLevel="0" collapsed="false">
      <c r="A20" s="0" t="s">
        <v>23</v>
      </c>
      <c r="B20" s="0" t="n">
        <v>954</v>
      </c>
      <c r="C20" s="0" t="s">
        <v>5</v>
      </c>
    </row>
    <row r="21" customFormat="false" ht="12.75" hidden="false" customHeight="false" outlineLevel="0" collapsed="false">
      <c r="A21" s="0" t="s">
        <v>24</v>
      </c>
      <c r="B21" s="0" t="n">
        <v>1271</v>
      </c>
      <c r="C21" s="0" t="s">
        <v>5</v>
      </c>
    </row>
    <row r="22" customFormat="false" ht="12.75" hidden="false" customHeight="false" outlineLevel="0" collapsed="false">
      <c r="A22" s="0" t="s">
        <v>25</v>
      </c>
      <c r="B22" s="0" t="n">
        <v>1308</v>
      </c>
      <c r="C22" s="0" t="s">
        <v>5</v>
      </c>
    </row>
    <row r="23" customFormat="false" ht="12.75" hidden="false" customHeight="false" outlineLevel="0" collapsed="false">
      <c r="A23" s="0" t="s">
        <v>26</v>
      </c>
      <c r="B23" s="0" t="n">
        <v>1388</v>
      </c>
      <c r="C23" s="0" t="s">
        <v>5</v>
      </c>
    </row>
    <row r="24" customFormat="false" ht="12.75" hidden="false" customHeight="false" outlineLevel="0" collapsed="false">
      <c r="A24" s="0" t="s">
        <v>27</v>
      </c>
      <c r="B24" s="0" t="n">
        <v>1431</v>
      </c>
      <c r="C24" s="0" t="s">
        <v>5</v>
      </c>
    </row>
    <row r="25" customFormat="false" ht="12.75" hidden="false" customHeight="false" outlineLevel="0" collapsed="false">
      <c r="A25" s="0" t="s">
        <v>28</v>
      </c>
      <c r="B25" s="0" t="n">
        <v>1475</v>
      </c>
      <c r="C25" s="0" t="s">
        <v>5</v>
      </c>
    </row>
    <row r="26" customFormat="false" ht="12.75" hidden="false" customHeight="false" outlineLevel="0" collapsed="false">
      <c r="A26" s="0" t="s">
        <v>29</v>
      </c>
      <c r="B26" s="0" t="n">
        <v>1544</v>
      </c>
      <c r="C26" s="0" t="s">
        <v>5</v>
      </c>
    </row>
    <row r="27" customFormat="false" ht="12.75" hidden="false" customHeight="false" outlineLevel="0" collapsed="false">
      <c r="A27" s="0" t="s">
        <v>30</v>
      </c>
      <c r="B27" s="0" t="n">
        <v>1576</v>
      </c>
      <c r="C27" s="0" t="s">
        <v>5</v>
      </c>
    </row>
    <row r="28" customFormat="false" ht="12.75" hidden="false" customHeight="false" outlineLevel="0" collapsed="false">
      <c r="A28" s="0" t="s">
        <v>31</v>
      </c>
      <c r="B28" s="0" t="n">
        <v>1582</v>
      </c>
      <c r="C28" s="0" t="s">
        <v>5</v>
      </c>
    </row>
    <row r="29" customFormat="false" ht="12.75" hidden="false" customHeight="false" outlineLevel="0" collapsed="false">
      <c r="A29" s="0" t="s">
        <v>32</v>
      </c>
      <c r="B29" s="0" t="n">
        <v>1613</v>
      </c>
      <c r="C29" s="0" t="s">
        <v>5</v>
      </c>
    </row>
    <row r="30" customFormat="false" ht="12.75" hidden="false" customHeight="false" outlineLevel="0" collapsed="false">
      <c r="A30" s="0" t="s">
        <v>33</v>
      </c>
      <c r="B30" s="0" t="n">
        <v>1621</v>
      </c>
      <c r="C30" s="0" t="s">
        <v>5</v>
      </c>
    </row>
    <row r="31" customFormat="false" ht="12.75" hidden="false" customHeight="false" outlineLevel="0" collapsed="false">
      <c r="A31" s="0" t="s">
        <v>34</v>
      </c>
      <c r="B31" s="0" t="n">
        <v>1674</v>
      </c>
      <c r="C31" s="0" t="s">
        <v>5</v>
      </c>
    </row>
    <row r="32" customFormat="false" ht="12.75" hidden="false" customHeight="false" outlineLevel="0" collapsed="false">
      <c r="A32" s="0" t="s">
        <v>35</v>
      </c>
      <c r="B32" s="0" t="n">
        <v>1740</v>
      </c>
      <c r="C32" s="0" t="s">
        <v>5</v>
      </c>
    </row>
    <row r="33" customFormat="false" ht="12.75" hidden="false" customHeight="false" outlineLevel="0" collapsed="false">
      <c r="A33" s="0" t="s">
        <v>36</v>
      </c>
      <c r="B33" s="0" t="n">
        <v>1773</v>
      </c>
      <c r="C33" s="0" t="s">
        <v>5</v>
      </c>
    </row>
    <row r="34" customFormat="false" ht="12.75" hidden="false" customHeight="false" outlineLevel="0" collapsed="false">
      <c r="A34" s="0" t="s">
        <v>37</v>
      </c>
      <c r="B34" s="0" t="n">
        <v>1775</v>
      </c>
      <c r="C34" s="0" t="s">
        <v>5</v>
      </c>
    </row>
    <row r="35" customFormat="false" ht="12.75" hidden="false" customHeight="false" outlineLevel="0" collapsed="false">
      <c r="A35" s="0" t="s">
        <v>38</v>
      </c>
      <c r="B35" s="0" t="n">
        <v>1778</v>
      </c>
      <c r="C35" s="0" t="s">
        <v>5</v>
      </c>
    </row>
    <row r="36" customFormat="false" ht="12.75" hidden="false" customHeight="false" outlineLevel="0" collapsed="false">
      <c r="A36" s="0" t="s">
        <v>39</v>
      </c>
      <c r="B36" s="0" t="n">
        <v>1823</v>
      </c>
      <c r="C36" s="0" t="s">
        <v>5</v>
      </c>
    </row>
    <row r="37" customFormat="false" ht="12.75" hidden="false" customHeight="false" outlineLevel="0" collapsed="false">
      <c r="A37" s="0" t="s">
        <v>40</v>
      </c>
      <c r="B37" s="0" t="n">
        <v>1828</v>
      </c>
      <c r="C37" s="0" t="s">
        <v>5</v>
      </c>
    </row>
    <row r="38" customFormat="false" ht="12.75" hidden="false" customHeight="false" outlineLevel="0" collapsed="false">
      <c r="A38" s="0" t="s">
        <v>41</v>
      </c>
      <c r="B38" s="0" t="n">
        <v>1832</v>
      </c>
      <c r="C38" s="0" t="s">
        <v>5</v>
      </c>
    </row>
    <row r="39" customFormat="false" ht="12.75" hidden="false" customHeight="false" outlineLevel="0" collapsed="false">
      <c r="A39" s="0" t="s">
        <v>42</v>
      </c>
      <c r="B39" s="0" t="n">
        <v>1845</v>
      </c>
      <c r="C39" s="0" t="s">
        <v>5</v>
      </c>
    </row>
    <row r="40" customFormat="false" ht="12.75" hidden="false" customHeight="false" outlineLevel="0" collapsed="false">
      <c r="A40" s="0" t="s">
        <v>43</v>
      </c>
      <c r="B40" s="0" t="n">
        <v>1855</v>
      </c>
      <c r="C40" s="0" t="s">
        <v>5</v>
      </c>
    </row>
    <row r="41" customFormat="false" ht="12.75" hidden="false" customHeight="false" outlineLevel="0" collapsed="false">
      <c r="A41" s="0" t="s">
        <v>44</v>
      </c>
      <c r="B41" s="0" t="n">
        <v>2004</v>
      </c>
      <c r="C41" s="0" t="s">
        <v>5</v>
      </c>
    </row>
    <row r="42" customFormat="false" ht="12.75" hidden="false" customHeight="false" outlineLevel="0" collapsed="false">
      <c r="A42" s="0" t="s">
        <v>45</v>
      </c>
      <c r="B42" s="0" t="n">
        <v>2046</v>
      </c>
      <c r="C42" s="0" t="s">
        <v>5</v>
      </c>
    </row>
    <row r="43" customFormat="false" ht="12.75" hidden="false" customHeight="false" outlineLevel="0" collapsed="false">
      <c r="A43" s="0" t="s">
        <v>46</v>
      </c>
      <c r="B43" s="0" t="n">
        <v>2053</v>
      </c>
      <c r="C43" s="0" t="s">
        <v>5</v>
      </c>
    </row>
    <row r="44" customFormat="false" ht="12.75" hidden="false" customHeight="false" outlineLevel="0" collapsed="false">
      <c r="A44" s="0" t="s">
        <v>47</v>
      </c>
      <c r="B44" s="0" t="n">
        <v>2109</v>
      </c>
      <c r="C44" s="0" t="s">
        <v>5</v>
      </c>
    </row>
    <row r="45" customFormat="false" ht="12.75" hidden="false" customHeight="false" outlineLevel="0" collapsed="false">
      <c r="A45" s="0" t="s">
        <v>48</v>
      </c>
      <c r="B45" s="0" t="n">
        <v>2125</v>
      </c>
      <c r="C45" s="0" t="s">
        <v>5</v>
      </c>
    </row>
    <row r="46" customFormat="false" ht="12.75" hidden="false" customHeight="false" outlineLevel="0" collapsed="false">
      <c r="A46" s="0" t="s">
        <v>49</v>
      </c>
      <c r="B46" s="0" t="n">
        <v>2244</v>
      </c>
      <c r="C46" s="0" t="s">
        <v>5</v>
      </c>
    </row>
    <row r="47" customFormat="false" ht="12.75" hidden="false" customHeight="false" outlineLevel="0" collapsed="false">
      <c r="A47" s="0" t="s">
        <v>50</v>
      </c>
      <c r="B47" s="0" t="n">
        <v>2327</v>
      </c>
      <c r="C47" s="0" t="s">
        <v>5</v>
      </c>
    </row>
    <row r="48" customFormat="false" ht="12.75" hidden="false" customHeight="false" outlineLevel="0" collapsed="false">
      <c r="A48" s="0" t="s">
        <v>51</v>
      </c>
      <c r="B48" s="0" t="n">
        <v>2355</v>
      </c>
      <c r="C48" s="0" t="s">
        <v>5</v>
      </c>
    </row>
    <row r="49" customFormat="false" ht="12.75" hidden="false" customHeight="false" outlineLevel="0" collapsed="false">
      <c r="A49" s="0" t="s">
        <v>52</v>
      </c>
      <c r="B49" s="0" t="n">
        <v>2538</v>
      </c>
      <c r="C49" s="0" t="s">
        <v>5</v>
      </c>
    </row>
    <row r="50" customFormat="false" ht="12.75" hidden="false" customHeight="false" outlineLevel="0" collapsed="false">
      <c r="A50" s="0" t="s">
        <v>53</v>
      </c>
      <c r="B50" s="0" t="n">
        <v>2560</v>
      </c>
      <c r="C50" s="0" t="s">
        <v>5</v>
      </c>
    </row>
    <row r="51" customFormat="false" ht="12.75" hidden="false" customHeight="false" outlineLevel="0" collapsed="false">
      <c r="A51" s="0" t="s">
        <v>54</v>
      </c>
      <c r="B51" s="0" t="n">
        <v>2583</v>
      </c>
      <c r="C51" s="0" t="s">
        <v>5</v>
      </c>
    </row>
    <row r="52" customFormat="false" ht="12.75" hidden="false" customHeight="false" outlineLevel="0" collapsed="false">
      <c r="A52" s="0" t="s">
        <v>55</v>
      </c>
      <c r="B52" s="0" t="n">
        <v>2624</v>
      </c>
      <c r="C52" s="0" t="s">
        <v>5</v>
      </c>
    </row>
    <row r="53" customFormat="false" ht="12.75" hidden="false" customHeight="false" outlineLevel="0" collapsed="false">
      <c r="A53" s="0" t="s">
        <v>56</v>
      </c>
      <c r="B53" s="0" t="n">
        <v>2652</v>
      </c>
      <c r="C53" s="0" t="s">
        <v>5</v>
      </c>
    </row>
    <row r="54" customFormat="false" ht="12.75" hidden="false" customHeight="false" outlineLevel="0" collapsed="false">
      <c r="A54" s="0" t="s">
        <v>57</v>
      </c>
      <c r="B54" s="0" t="n">
        <v>2676</v>
      </c>
      <c r="C54" s="0" t="s">
        <v>5</v>
      </c>
    </row>
    <row r="55" customFormat="false" ht="12.75" hidden="false" customHeight="false" outlineLevel="0" collapsed="false">
      <c r="A55" s="0" t="s">
        <v>58</v>
      </c>
      <c r="B55" s="0" t="n">
        <v>2874</v>
      </c>
      <c r="C55" s="0" t="s">
        <v>5</v>
      </c>
    </row>
    <row r="56" customFormat="false" ht="12.75" hidden="false" customHeight="false" outlineLevel="0" collapsed="false">
      <c r="A56" s="0" t="s">
        <v>59</v>
      </c>
      <c r="B56" s="0" t="n">
        <v>2875</v>
      </c>
      <c r="C56" s="0" t="s">
        <v>5</v>
      </c>
    </row>
    <row r="57" customFormat="false" ht="12.75" hidden="false" customHeight="false" outlineLevel="0" collapsed="false">
      <c r="A57" s="0" t="s">
        <v>60</v>
      </c>
      <c r="B57" s="0" t="n">
        <v>2897</v>
      </c>
      <c r="C57" s="0" t="s">
        <v>5</v>
      </c>
    </row>
    <row r="58" customFormat="false" ht="12.75" hidden="false" customHeight="false" outlineLevel="0" collapsed="false">
      <c r="A58" s="0" t="s">
        <v>61</v>
      </c>
      <c r="B58" s="0" t="n">
        <v>2898</v>
      </c>
      <c r="C58" s="0" t="s">
        <v>5</v>
      </c>
    </row>
    <row r="59" customFormat="false" ht="12.75" hidden="false" customHeight="false" outlineLevel="0" collapsed="false">
      <c r="A59" s="0" t="s">
        <v>62</v>
      </c>
      <c r="B59" s="0" t="n">
        <v>3110</v>
      </c>
      <c r="C59" s="0" t="s">
        <v>5</v>
      </c>
    </row>
    <row r="60" customFormat="false" ht="12.75" hidden="false" customHeight="false" outlineLevel="0" collapsed="false">
      <c r="A60" s="0" t="s">
        <v>63</v>
      </c>
      <c r="B60" s="0" t="n">
        <v>3158</v>
      </c>
      <c r="C60" s="0" t="s">
        <v>5</v>
      </c>
    </row>
    <row r="61" customFormat="false" ht="12.75" hidden="false" customHeight="false" outlineLevel="0" collapsed="false">
      <c r="A61" s="0" t="s">
        <v>64</v>
      </c>
      <c r="B61" s="0" t="n">
        <v>3159</v>
      </c>
      <c r="C61" s="0" t="s">
        <v>5</v>
      </c>
    </row>
    <row r="62" customFormat="false" ht="12.75" hidden="false" customHeight="false" outlineLevel="0" collapsed="false">
      <c r="A62" s="0" t="s">
        <v>65</v>
      </c>
      <c r="B62" s="0" t="n">
        <v>3195</v>
      </c>
      <c r="C62" s="0" t="s">
        <v>5</v>
      </c>
    </row>
    <row r="63" customFormat="false" ht="12.75" hidden="false" customHeight="false" outlineLevel="0" collapsed="false">
      <c r="A63" s="0" t="s">
        <v>66</v>
      </c>
      <c r="B63" s="0" t="n">
        <v>3215</v>
      </c>
      <c r="C63" s="0" t="s">
        <v>5</v>
      </c>
    </row>
    <row r="64" customFormat="false" ht="12.75" hidden="false" customHeight="false" outlineLevel="0" collapsed="false">
      <c r="A64" s="0" t="s">
        <v>67</v>
      </c>
      <c r="B64" s="0" t="n">
        <v>3228</v>
      </c>
      <c r="C64" s="0" t="s">
        <v>5</v>
      </c>
    </row>
    <row r="65" customFormat="false" ht="12.75" hidden="false" customHeight="false" outlineLevel="0" collapsed="false">
      <c r="A65" s="0" t="s">
        <v>68</v>
      </c>
      <c r="B65" s="0" t="n">
        <v>3237</v>
      </c>
      <c r="C65" s="0" t="s">
        <v>5</v>
      </c>
    </row>
    <row r="66" customFormat="false" ht="12.75" hidden="false" customHeight="false" outlineLevel="0" collapsed="false">
      <c r="A66" s="0" t="s">
        <v>69</v>
      </c>
      <c r="B66" s="0" t="n">
        <v>3248</v>
      </c>
      <c r="C66" s="0" t="s">
        <v>5</v>
      </c>
    </row>
    <row r="67" customFormat="false" ht="12.75" hidden="false" customHeight="false" outlineLevel="0" collapsed="false">
      <c r="A67" s="0" t="s">
        <v>70</v>
      </c>
      <c r="B67" s="0" t="n">
        <v>3306</v>
      </c>
      <c r="C67" s="0" t="s">
        <v>5</v>
      </c>
    </row>
    <row r="68" customFormat="false" ht="12.75" hidden="false" customHeight="false" outlineLevel="0" collapsed="false">
      <c r="A68" s="0" t="s">
        <v>71</v>
      </c>
      <c r="B68" s="0" t="n">
        <v>3484</v>
      </c>
      <c r="C68" s="0" t="s">
        <v>5</v>
      </c>
    </row>
    <row r="69" customFormat="false" ht="12.75" hidden="false" customHeight="false" outlineLevel="0" collapsed="false">
      <c r="A69" s="0" t="s">
        <v>72</v>
      </c>
      <c r="B69" s="0" t="n">
        <v>3713</v>
      </c>
      <c r="C69" s="0" t="s">
        <v>5</v>
      </c>
    </row>
    <row r="70" customFormat="false" ht="12.75" hidden="false" customHeight="false" outlineLevel="0" collapsed="false">
      <c r="A70" s="0" t="s">
        <v>73</v>
      </c>
      <c r="B70" s="0" t="n">
        <v>3739</v>
      </c>
      <c r="C70" s="0" t="s">
        <v>5</v>
      </c>
    </row>
    <row r="71" customFormat="false" ht="12.75" hidden="false" customHeight="false" outlineLevel="0" collapsed="false">
      <c r="A71" s="0" t="s">
        <v>74</v>
      </c>
      <c r="B71" s="0" t="n">
        <v>3749</v>
      </c>
      <c r="C71" s="0" t="s">
        <v>5</v>
      </c>
    </row>
    <row r="72" customFormat="false" ht="12.75" hidden="false" customHeight="false" outlineLevel="0" collapsed="false">
      <c r="A72" s="0" t="s">
        <v>75</v>
      </c>
      <c r="B72" s="0" t="n">
        <v>3763</v>
      </c>
      <c r="C72" s="0" t="s">
        <v>5</v>
      </c>
    </row>
    <row r="73" customFormat="false" ht="12.75" hidden="false" customHeight="false" outlineLevel="0" collapsed="false">
      <c r="A73" s="0" t="s">
        <v>76</v>
      </c>
      <c r="B73" s="0" t="n">
        <v>3849</v>
      </c>
      <c r="C73" s="0" t="s">
        <v>5</v>
      </c>
    </row>
    <row r="74" customFormat="false" ht="12.75" hidden="false" customHeight="false" outlineLevel="0" collapsed="false">
      <c r="A74" s="0" t="s">
        <v>77</v>
      </c>
      <c r="B74" s="0" t="n">
        <v>3952</v>
      </c>
      <c r="C74" s="0" t="s">
        <v>5</v>
      </c>
    </row>
    <row r="75" customFormat="false" ht="12.75" hidden="false" customHeight="false" outlineLevel="0" collapsed="false">
      <c r="A75" s="0" t="s">
        <v>78</v>
      </c>
      <c r="B75" s="0" t="n">
        <v>3956</v>
      </c>
      <c r="C75" s="0" t="s">
        <v>5</v>
      </c>
    </row>
    <row r="76" customFormat="false" ht="12.75" hidden="false" customHeight="false" outlineLevel="0" collapsed="false">
      <c r="A76" s="0" t="s">
        <v>79</v>
      </c>
      <c r="B76" s="0" t="n">
        <v>3960</v>
      </c>
      <c r="C76" s="0" t="s">
        <v>5</v>
      </c>
    </row>
    <row r="77" customFormat="false" ht="12.75" hidden="false" customHeight="false" outlineLevel="0" collapsed="false">
      <c r="A77" s="0" t="s">
        <v>80</v>
      </c>
      <c r="B77" s="0" t="n">
        <v>3980</v>
      </c>
      <c r="C77" s="0" t="s">
        <v>5</v>
      </c>
    </row>
    <row r="78" customFormat="false" ht="12.75" hidden="false" customHeight="false" outlineLevel="0" collapsed="false">
      <c r="A78" s="0" t="s">
        <v>81</v>
      </c>
      <c r="B78" s="0" t="n">
        <v>4004</v>
      </c>
      <c r="C78" s="0" t="s">
        <v>5</v>
      </c>
    </row>
    <row r="79" customFormat="false" ht="12.75" hidden="false" customHeight="false" outlineLevel="0" collapsed="false">
      <c r="A79" s="0" t="s">
        <v>82</v>
      </c>
      <c r="B79" s="0" t="n">
        <v>4009</v>
      </c>
      <c r="C79" s="0" t="s">
        <v>5</v>
      </c>
    </row>
    <row r="80" customFormat="false" ht="12.75" hidden="false" customHeight="false" outlineLevel="0" collapsed="false">
      <c r="A80" s="0" t="s">
        <v>83</v>
      </c>
      <c r="B80" s="0" t="n">
        <v>4094</v>
      </c>
      <c r="C80" s="0" t="s">
        <v>5</v>
      </c>
    </row>
    <row r="81" customFormat="false" ht="12.75" hidden="false" customHeight="false" outlineLevel="0" collapsed="false">
      <c r="A81" s="0" t="s">
        <v>84</v>
      </c>
      <c r="B81" s="0" t="n">
        <v>4223</v>
      </c>
      <c r="C81" s="0" t="s">
        <v>5</v>
      </c>
    </row>
    <row r="82" customFormat="false" ht="12.75" hidden="false" customHeight="false" outlineLevel="0" collapsed="false">
      <c r="A82" s="0" t="s">
        <v>85</v>
      </c>
      <c r="B82" s="0" t="n">
        <v>4224</v>
      </c>
      <c r="C82" s="0" t="s">
        <v>5</v>
      </c>
    </row>
    <row r="83" customFormat="false" ht="12.75" hidden="false" customHeight="false" outlineLevel="0" collapsed="false">
      <c r="A83" s="0" t="s">
        <v>86</v>
      </c>
      <c r="B83" s="0" t="n">
        <v>4238</v>
      </c>
      <c r="C83" s="0" t="s">
        <v>5</v>
      </c>
    </row>
    <row r="84" customFormat="false" ht="12.75" hidden="false" customHeight="false" outlineLevel="0" collapsed="false">
      <c r="A84" s="0" t="s">
        <v>87</v>
      </c>
      <c r="B84" s="0" t="n">
        <v>4287</v>
      </c>
      <c r="C84" s="0" t="s">
        <v>5</v>
      </c>
    </row>
    <row r="85" customFormat="false" ht="12.75" hidden="false" customHeight="false" outlineLevel="0" collapsed="false">
      <c r="A85" s="0" t="s">
        <v>88</v>
      </c>
      <c r="B85" s="0" t="n">
        <v>4649</v>
      </c>
      <c r="C85" s="0" t="s">
        <v>5</v>
      </c>
    </row>
    <row r="86" customFormat="false" ht="12.75" hidden="false" customHeight="false" outlineLevel="0" collapsed="false">
      <c r="A86" s="0" t="s">
        <v>89</v>
      </c>
      <c r="B86" s="0" t="n">
        <v>4923</v>
      </c>
      <c r="C86" s="0" t="s">
        <v>5</v>
      </c>
    </row>
    <row r="87" customFormat="false" ht="12.75" hidden="false" customHeight="false" outlineLevel="0" collapsed="false">
      <c r="A87" s="0" t="s">
        <v>90</v>
      </c>
      <c r="B87" s="0" t="n">
        <v>4935</v>
      </c>
      <c r="C87" s="0" t="s">
        <v>5</v>
      </c>
    </row>
    <row r="88" customFormat="false" ht="12.75" hidden="false" customHeight="false" outlineLevel="0" collapsed="false">
      <c r="A88" s="0" t="s">
        <v>91</v>
      </c>
      <c r="B88" s="0" t="n">
        <v>4952</v>
      </c>
      <c r="C88" s="0" t="s">
        <v>5</v>
      </c>
    </row>
    <row r="89" customFormat="false" ht="12.75" hidden="false" customHeight="false" outlineLevel="0" collapsed="false">
      <c r="A89" s="0" t="s">
        <v>92</v>
      </c>
      <c r="B89" s="0" t="n">
        <v>4985</v>
      </c>
      <c r="C89" s="0" t="s">
        <v>5</v>
      </c>
    </row>
    <row r="90" customFormat="false" ht="12.75" hidden="false" customHeight="false" outlineLevel="0" collapsed="false">
      <c r="A90" s="0" t="s">
        <v>93</v>
      </c>
      <c r="B90" s="0" t="n">
        <v>5017</v>
      </c>
      <c r="C90" s="0" t="s">
        <v>5</v>
      </c>
    </row>
    <row r="91" customFormat="false" ht="12.75" hidden="false" customHeight="false" outlineLevel="0" collapsed="false">
      <c r="A91" s="0" t="s">
        <v>94</v>
      </c>
      <c r="B91" s="0" t="n">
        <v>5026</v>
      </c>
      <c r="C91" s="0" t="s">
        <v>5</v>
      </c>
    </row>
    <row r="92" customFormat="false" ht="12.75" hidden="false" customHeight="false" outlineLevel="0" collapsed="false">
      <c r="A92" s="0" t="s">
        <v>95</v>
      </c>
      <c r="B92" s="0" t="n">
        <v>5273</v>
      </c>
      <c r="C92" s="0" t="s">
        <v>5</v>
      </c>
    </row>
    <row r="93" customFormat="false" ht="12.75" hidden="false" customHeight="false" outlineLevel="0" collapsed="false">
      <c r="A93" s="0" t="s">
        <v>96</v>
      </c>
      <c r="B93" s="0" t="n">
        <v>5275</v>
      </c>
      <c r="C93" s="0" t="s">
        <v>5</v>
      </c>
    </row>
    <row r="94" customFormat="false" ht="12.75" hidden="false" customHeight="false" outlineLevel="0" collapsed="false">
      <c r="A94" s="0" t="s">
        <v>97</v>
      </c>
      <c r="B94" s="0" t="n">
        <v>5313</v>
      </c>
      <c r="C94" s="0" t="s">
        <v>5</v>
      </c>
    </row>
    <row r="95" customFormat="false" ht="12.75" hidden="false" customHeight="false" outlineLevel="0" collapsed="false">
      <c r="A95" s="0" t="s">
        <v>98</v>
      </c>
      <c r="B95" s="0" t="n">
        <v>5317</v>
      </c>
      <c r="C95" s="0" t="s">
        <v>5</v>
      </c>
    </row>
    <row r="96" customFormat="false" ht="12.75" hidden="false" customHeight="false" outlineLevel="0" collapsed="false">
      <c r="A96" s="0" t="s">
        <v>99</v>
      </c>
      <c r="B96" s="0" t="n">
        <v>5348</v>
      </c>
      <c r="C96" s="0" t="s">
        <v>5</v>
      </c>
    </row>
    <row r="97" customFormat="false" ht="12.75" hidden="false" customHeight="false" outlineLevel="0" collapsed="false">
      <c r="A97" s="0" t="s">
        <v>100</v>
      </c>
      <c r="B97" s="0" t="n">
        <v>5368</v>
      </c>
      <c r="C97" s="0" t="s">
        <v>5</v>
      </c>
    </row>
    <row r="98" customFormat="false" ht="12.75" hidden="false" customHeight="false" outlineLevel="0" collapsed="false">
      <c r="A98" s="0" t="s">
        <v>101</v>
      </c>
      <c r="B98" s="0" t="n">
        <v>5372</v>
      </c>
      <c r="C98" s="0" t="s">
        <v>5</v>
      </c>
    </row>
    <row r="99" customFormat="false" ht="12.75" hidden="false" customHeight="false" outlineLevel="0" collapsed="false">
      <c r="A99" s="0" t="s">
        <v>102</v>
      </c>
      <c r="B99" s="0" t="n">
        <v>5413</v>
      </c>
      <c r="C99" s="0" t="s">
        <v>5</v>
      </c>
    </row>
    <row r="100" customFormat="false" ht="12.75" hidden="false" customHeight="false" outlineLevel="0" collapsed="false">
      <c r="A100" s="0" t="s">
        <v>103</v>
      </c>
      <c r="B100" s="0" t="n">
        <v>5460</v>
      </c>
      <c r="C100" s="0" t="s">
        <v>5</v>
      </c>
    </row>
    <row r="101" customFormat="false" ht="12.75" hidden="false" customHeight="false" outlineLevel="0" collapsed="false">
      <c r="A101" s="0" t="s">
        <v>104</v>
      </c>
      <c r="B101" s="0" t="n">
        <v>5465</v>
      </c>
      <c r="C101" s="0" t="s">
        <v>5</v>
      </c>
    </row>
    <row r="102" customFormat="false" ht="12.75" hidden="false" customHeight="false" outlineLevel="0" collapsed="false">
      <c r="A102" s="0" t="s">
        <v>105</v>
      </c>
      <c r="B102" s="0" t="n">
        <v>5525</v>
      </c>
      <c r="C102" s="0" t="s">
        <v>5</v>
      </c>
    </row>
    <row r="103" customFormat="false" ht="12.75" hidden="false" customHeight="false" outlineLevel="0" collapsed="false">
      <c r="A103" s="0" t="s">
        <v>106</v>
      </c>
      <c r="B103" s="0" t="n">
        <v>5602</v>
      </c>
      <c r="C103" s="0" t="s">
        <v>5</v>
      </c>
    </row>
    <row r="104" customFormat="false" ht="12.75" hidden="false" customHeight="false" outlineLevel="0" collapsed="false">
      <c r="A104" s="0" t="s">
        <v>107</v>
      </c>
      <c r="B104" s="0" t="n">
        <v>5639</v>
      </c>
      <c r="C104" s="0" t="s">
        <v>5</v>
      </c>
    </row>
    <row r="105" customFormat="false" ht="12.75" hidden="false" customHeight="false" outlineLevel="0" collapsed="false">
      <c r="A105" s="0" t="s">
        <v>108</v>
      </c>
      <c r="B105" s="0" t="n">
        <v>5694</v>
      </c>
      <c r="C105" s="0" t="s">
        <v>5</v>
      </c>
    </row>
    <row r="106" customFormat="false" ht="12.75" hidden="false" customHeight="false" outlineLevel="0" collapsed="false">
      <c r="A106" s="0" t="s">
        <v>109</v>
      </c>
      <c r="B106" s="0" t="n">
        <v>5739</v>
      </c>
      <c r="C106" s="0" t="s">
        <v>5</v>
      </c>
    </row>
    <row r="107" customFormat="false" ht="12.75" hidden="false" customHeight="false" outlineLevel="0" collapsed="false">
      <c r="A107" s="0" t="s">
        <v>110</v>
      </c>
      <c r="B107" s="0" t="n">
        <v>5742</v>
      </c>
      <c r="C107" s="0" t="s">
        <v>5</v>
      </c>
    </row>
    <row r="108" customFormat="false" ht="12.75" hidden="false" customHeight="false" outlineLevel="0" collapsed="false">
      <c r="A108" s="0" t="s">
        <v>111</v>
      </c>
      <c r="B108" s="0" t="n">
        <v>5774</v>
      </c>
      <c r="C108" s="0" t="s">
        <v>5</v>
      </c>
    </row>
    <row r="109" customFormat="false" ht="12.75" hidden="false" customHeight="false" outlineLevel="0" collapsed="false">
      <c r="A109" s="0" t="s">
        <v>112</v>
      </c>
      <c r="B109" s="0" t="n">
        <v>5950</v>
      </c>
      <c r="C109" s="0" t="s">
        <v>5</v>
      </c>
    </row>
    <row r="110" customFormat="false" ht="12.75" hidden="false" customHeight="false" outlineLevel="0" collapsed="false">
      <c r="A110" s="0" t="s">
        <v>113</v>
      </c>
      <c r="B110" s="0" t="n">
        <v>5957</v>
      </c>
      <c r="C110" s="0" t="s">
        <v>5</v>
      </c>
    </row>
    <row r="111" customFormat="false" ht="12.75" hidden="false" customHeight="false" outlineLevel="0" collapsed="false">
      <c r="A111" s="0" t="s">
        <v>114</v>
      </c>
      <c r="B111" s="0" t="n">
        <v>5989</v>
      </c>
      <c r="C111" s="0" t="s">
        <v>5</v>
      </c>
    </row>
    <row r="112" customFormat="false" ht="12.75" hidden="false" customHeight="false" outlineLevel="0" collapsed="false">
      <c r="A112" s="0" t="s">
        <v>115</v>
      </c>
      <c r="B112" s="0" t="n">
        <v>6035</v>
      </c>
      <c r="C112" s="0" t="s">
        <v>5</v>
      </c>
    </row>
    <row r="113" customFormat="false" ht="12.75" hidden="false" customHeight="false" outlineLevel="0" collapsed="false">
      <c r="A113" s="0" t="s">
        <v>116</v>
      </c>
      <c r="B113" s="0" t="n">
        <v>6095</v>
      </c>
      <c r="C113" s="0" t="s">
        <v>5</v>
      </c>
    </row>
    <row r="114" customFormat="false" ht="12.75" hidden="false" customHeight="false" outlineLevel="0" collapsed="false">
      <c r="A114" s="0" t="s">
        <v>117</v>
      </c>
      <c r="B114" s="0" t="n">
        <v>6150</v>
      </c>
      <c r="C114" s="0" t="s">
        <v>5</v>
      </c>
    </row>
    <row r="115" customFormat="false" ht="12.75" hidden="false" customHeight="false" outlineLevel="0" collapsed="false">
      <c r="A115" s="0" t="s">
        <v>118</v>
      </c>
      <c r="B115" s="0" t="n">
        <v>6199</v>
      </c>
      <c r="C115" s="0" t="s">
        <v>5</v>
      </c>
    </row>
    <row r="116" customFormat="false" ht="12.75" hidden="false" customHeight="false" outlineLevel="0" collapsed="false">
      <c r="A116" s="0" t="s">
        <v>119</v>
      </c>
      <c r="B116" s="0" t="n">
        <v>6258</v>
      </c>
      <c r="C116" s="0" t="s">
        <v>5</v>
      </c>
    </row>
    <row r="117" customFormat="false" ht="12.75" hidden="false" customHeight="false" outlineLevel="0" collapsed="false">
      <c r="A117" s="0" t="s">
        <v>120</v>
      </c>
      <c r="B117" s="0" t="n">
        <v>6338</v>
      </c>
      <c r="C117" s="0" t="s">
        <v>5</v>
      </c>
    </row>
    <row r="118" customFormat="false" ht="12.75" hidden="false" customHeight="false" outlineLevel="0" collapsed="false">
      <c r="A118" s="0" t="s">
        <v>121</v>
      </c>
      <c r="B118" s="0" t="n">
        <v>6340</v>
      </c>
      <c r="C118" s="0" t="s">
        <v>5</v>
      </c>
    </row>
    <row r="119" customFormat="false" ht="12.75" hidden="false" customHeight="false" outlineLevel="0" collapsed="false">
      <c r="A119" s="0" t="s">
        <v>122</v>
      </c>
      <c r="B119" s="0" t="n">
        <v>6555</v>
      </c>
      <c r="C119" s="0" t="s">
        <v>5</v>
      </c>
    </row>
    <row r="120" customFormat="false" ht="12.75" hidden="false" customHeight="false" outlineLevel="0" collapsed="false">
      <c r="A120" s="0" t="s">
        <v>123</v>
      </c>
      <c r="B120" s="0" t="n">
        <v>6755</v>
      </c>
      <c r="C120" s="0" t="s">
        <v>5</v>
      </c>
    </row>
    <row r="121" customFormat="false" ht="12.75" hidden="false" customHeight="false" outlineLevel="0" collapsed="false">
      <c r="A121" s="0" t="s">
        <v>124</v>
      </c>
      <c r="B121" s="0" t="n">
        <v>6785</v>
      </c>
      <c r="C121" s="0" t="s">
        <v>5</v>
      </c>
    </row>
    <row r="122" customFormat="false" ht="12.75" hidden="false" customHeight="false" outlineLevel="0" collapsed="false">
      <c r="A122" s="0" t="s">
        <v>125</v>
      </c>
      <c r="B122" s="0" t="n">
        <v>6795</v>
      </c>
      <c r="C122" s="0" t="s">
        <v>5</v>
      </c>
    </row>
    <row r="123" customFormat="false" ht="12.75" hidden="false" customHeight="false" outlineLevel="0" collapsed="false">
      <c r="A123" s="0" t="s">
        <v>126</v>
      </c>
      <c r="B123" s="0" t="n">
        <v>6869</v>
      </c>
      <c r="C123" s="0" t="s">
        <v>5</v>
      </c>
    </row>
    <row r="124" customFormat="false" ht="12.75" hidden="false" customHeight="false" outlineLevel="0" collapsed="false">
      <c r="A124" s="0" t="s">
        <v>127</v>
      </c>
      <c r="B124" s="0" t="n">
        <v>6878</v>
      </c>
      <c r="C124" s="0" t="s">
        <v>5</v>
      </c>
    </row>
    <row r="125" customFormat="false" ht="12.75" hidden="false" customHeight="false" outlineLevel="0" collapsed="false">
      <c r="A125" s="0" t="s">
        <v>128</v>
      </c>
      <c r="B125" s="0" t="n">
        <v>6883</v>
      </c>
      <c r="C125" s="0" t="s">
        <v>5</v>
      </c>
    </row>
    <row r="126" customFormat="false" ht="12.75" hidden="false" customHeight="false" outlineLevel="0" collapsed="false">
      <c r="A126" s="0" t="s">
        <v>129</v>
      </c>
      <c r="B126" s="0" t="n">
        <v>6910</v>
      </c>
      <c r="C126" s="0" t="s">
        <v>5</v>
      </c>
    </row>
    <row r="127" customFormat="false" ht="12.75" hidden="false" customHeight="false" outlineLevel="0" collapsed="false">
      <c r="A127" s="0" t="s">
        <v>130</v>
      </c>
      <c r="B127" s="0" t="n">
        <v>6919</v>
      </c>
      <c r="C127" s="0" t="s">
        <v>5</v>
      </c>
    </row>
    <row r="128" customFormat="false" ht="12.75" hidden="false" customHeight="false" outlineLevel="0" collapsed="false">
      <c r="A128" s="0" t="s">
        <v>131</v>
      </c>
      <c r="B128" s="0" t="n">
        <v>6920</v>
      </c>
      <c r="C128" s="0" t="s">
        <v>5</v>
      </c>
    </row>
    <row r="129" customFormat="false" ht="12.75" hidden="false" customHeight="false" outlineLevel="0" collapsed="false">
      <c r="A129" s="0" t="s">
        <v>132</v>
      </c>
      <c r="B129" s="0" t="n">
        <v>7053</v>
      </c>
      <c r="C129" s="0" t="s">
        <v>5</v>
      </c>
    </row>
    <row r="130" customFormat="false" ht="12.75" hidden="false" customHeight="false" outlineLevel="0" collapsed="false">
      <c r="A130" s="0" t="s">
        <v>133</v>
      </c>
      <c r="B130" s="0" t="n">
        <v>7064</v>
      </c>
      <c r="C130" s="0" t="s">
        <v>5</v>
      </c>
    </row>
    <row r="131" customFormat="false" ht="12.75" hidden="false" customHeight="false" outlineLevel="0" collapsed="false">
      <c r="A131" s="0" t="s">
        <v>134</v>
      </c>
      <c r="B131" s="0" t="n">
        <v>7069</v>
      </c>
      <c r="C131" s="0" t="s">
        <v>5</v>
      </c>
    </row>
    <row r="132" customFormat="false" ht="12.75" hidden="false" customHeight="false" outlineLevel="0" collapsed="false">
      <c r="A132" s="0" t="s">
        <v>135</v>
      </c>
      <c r="B132" s="0" t="n">
        <v>7075</v>
      </c>
      <c r="C132" s="0" t="s">
        <v>5</v>
      </c>
    </row>
    <row r="133" customFormat="false" ht="12.75" hidden="false" customHeight="false" outlineLevel="0" collapsed="false">
      <c r="A133" s="0" t="s">
        <v>136</v>
      </c>
      <c r="B133" s="0" t="n">
        <v>7101</v>
      </c>
      <c r="C133" s="0" t="s">
        <v>5</v>
      </c>
    </row>
    <row r="134" customFormat="false" ht="12.75" hidden="false" customHeight="false" outlineLevel="0" collapsed="false">
      <c r="A134" s="0" t="s">
        <v>137</v>
      </c>
      <c r="B134" s="0" t="n">
        <v>7224</v>
      </c>
      <c r="C134" s="0" t="s">
        <v>5</v>
      </c>
    </row>
    <row r="135" customFormat="false" ht="12.75" hidden="false" customHeight="false" outlineLevel="0" collapsed="false">
      <c r="A135" s="0" t="s">
        <v>138</v>
      </c>
      <c r="B135" s="0" t="n">
        <v>7253</v>
      </c>
      <c r="C135" s="0" t="s">
        <v>5</v>
      </c>
    </row>
    <row r="136" customFormat="false" ht="12.75" hidden="false" customHeight="false" outlineLevel="0" collapsed="false">
      <c r="A136" s="0" t="s">
        <v>139</v>
      </c>
      <c r="B136" s="0" t="n">
        <v>7277</v>
      </c>
      <c r="C136" s="0" t="s">
        <v>5</v>
      </c>
    </row>
    <row r="137" customFormat="false" ht="12.75" hidden="false" customHeight="false" outlineLevel="0" collapsed="false">
      <c r="A137" s="0" t="s">
        <v>140</v>
      </c>
      <c r="B137" s="0" t="n">
        <v>7297</v>
      </c>
      <c r="C137" s="0" t="s">
        <v>5</v>
      </c>
    </row>
    <row r="138" customFormat="false" ht="12.75" hidden="false" customHeight="false" outlineLevel="0" collapsed="false">
      <c r="A138" s="0" t="s">
        <v>141</v>
      </c>
      <c r="B138" s="0" t="n">
        <v>7432</v>
      </c>
      <c r="C138" s="0" t="s">
        <v>5</v>
      </c>
    </row>
    <row r="139" customFormat="false" ht="12.75" hidden="false" customHeight="false" outlineLevel="0" collapsed="false">
      <c r="A139" s="0" t="s">
        <v>142</v>
      </c>
      <c r="B139" s="0" t="n">
        <v>7473</v>
      </c>
      <c r="C139" s="0" t="s">
        <v>5</v>
      </c>
    </row>
    <row r="140" customFormat="false" ht="12.75" hidden="false" customHeight="false" outlineLevel="0" collapsed="false">
      <c r="A140" s="0" t="s">
        <v>143</v>
      </c>
      <c r="B140" s="0" t="n">
        <v>7504</v>
      </c>
      <c r="C140" s="0" t="s">
        <v>5</v>
      </c>
    </row>
    <row r="141" customFormat="false" ht="12.75" hidden="false" customHeight="false" outlineLevel="0" collapsed="false">
      <c r="A141" s="0" t="s">
        <v>144</v>
      </c>
      <c r="B141" s="0" t="n">
        <v>7799</v>
      </c>
      <c r="C141" s="0" t="s">
        <v>5</v>
      </c>
    </row>
    <row r="142" customFormat="false" ht="12.75" hidden="false" customHeight="false" outlineLevel="0" collapsed="false">
      <c r="A142" s="0" t="s">
        <v>145</v>
      </c>
      <c r="B142" s="0" t="n">
        <v>7850</v>
      </c>
      <c r="C142" s="0" t="s">
        <v>5</v>
      </c>
    </row>
    <row r="143" customFormat="false" ht="12.75" hidden="false" customHeight="false" outlineLevel="0" collapsed="false">
      <c r="A143" s="0" t="s">
        <v>146</v>
      </c>
      <c r="B143" s="0" t="n">
        <v>8078</v>
      </c>
      <c r="C143" s="0" t="s">
        <v>5</v>
      </c>
    </row>
    <row r="144" customFormat="false" ht="12.75" hidden="false" customHeight="false" outlineLevel="0" collapsed="false">
      <c r="A144" s="0" t="s">
        <v>147</v>
      </c>
      <c r="B144" s="0" t="n">
        <v>8139</v>
      </c>
      <c r="C144" s="0" t="s">
        <v>5</v>
      </c>
    </row>
    <row r="145" customFormat="false" ht="12.75" hidden="false" customHeight="false" outlineLevel="0" collapsed="false">
      <c r="A145" s="0" t="s">
        <v>148</v>
      </c>
      <c r="B145" s="0" t="n">
        <v>8225</v>
      </c>
      <c r="C145" s="0" t="s">
        <v>5</v>
      </c>
    </row>
    <row r="146" customFormat="false" ht="12.75" hidden="false" customHeight="false" outlineLevel="0" collapsed="false">
      <c r="A146" s="0" t="s">
        <v>149</v>
      </c>
      <c r="B146" s="0" t="n">
        <v>8407</v>
      </c>
      <c r="C146" s="0" t="s">
        <v>5</v>
      </c>
    </row>
    <row r="147" customFormat="false" ht="12.75" hidden="false" customHeight="false" outlineLevel="0" collapsed="false">
      <c r="A147" s="0" t="s">
        <v>150</v>
      </c>
      <c r="B147" s="0" t="n">
        <v>8471</v>
      </c>
      <c r="C147" s="0" t="s">
        <v>5</v>
      </c>
    </row>
    <row r="148" customFormat="false" ht="12.75" hidden="false" customHeight="false" outlineLevel="0" collapsed="false">
      <c r="A148" s="0" t="s">
        <v>151</v>
      </c>
      <c r="B148" s="0" t="n">
        <v>8541</v>
      </c>
      <c r="C148" s="0" t="s">
        <v>5</v>
      </c>
    </row>
    <row r="149" customFormat="false" ht="12.75" hidden="false" customHeight="false" outlineLevel="0" collapsed="false">
      <c r="A149" s="0" t="s">
        <v>152</v>
      </c>
      <c r="B149" s="0" t="n">
        <v>8701</v>
      </c>
      <c r="C149" s="0" t="s">
        <v>5</v>
      </c>
    </row>
    <row r="150" customFormat="false" ht="12.75" hidden="false" customHeight="false" outlineLevel="0" collapsed="false">
      <c r="A150" s="0" t="s">
        <v>153</v>
      </c>
      <c r="B150" s="0" t="n">
        <v>8715</v>
      </c>
      <c r="C150" s="0" t="s">
        <v>5</v>
      </c>
    </row>
    <row r="151" customFormat="false" ht="12.75" hidden="false" customHeight="false" outlineLevel="0" collapsed="false">
      <c r="A151" s="0" t="s">
        <v>154</v>
      </c>
      <c r="B151" s="0" t="n">
        <v>8745</v>
      </c>
      <c r="C151" s="0" t="s">
        <v>5</v>
      </c>
    </row>
    <row r="152" customFormat="false" ht="12.75" hidden="false" customHeight="false" outlineLevel="0" collapsed="false">
      <c r="A152" s="0" t="s">
        <v>155</v>
      </c>
      <c r="B152" s="0" t="n">
        <v>8808</v>
      </c>
      <c r="C152" s="0" t="s">
        <v>5</v>
      </c>
    </row>
    <row r="153" customFormat="false" ht="12.75" hidden="false" customHeight="false" outlineLevel="0" collapsed="false">
      <c r="A153" s="0" t="s">
        <v>156</v>
      </c>
      <c r="B153" s="0" t="n">
        <v>8811</v>
      </c>
      <c r="C153" s="0" t="s">
        <v>5</v>
      </c>
    </row>
    <row r="154" customFormat="false" ht="12.75" hidden="false" customHeight="false" outlineLevel="0" collapsed="false">
      <c r="A154" s="0" t="s">
        <v>157</v>
      </c>
      <c r="B154" s="0" t="n">
        <v>8820</v>
      </c>
      <c r="C154" s="0" t="s">
        <v>5</v>
      </c>
    </row>
    <row r="155" customFormat="false" ht="12.75" hidden="false" customHeight="false" outlineLevel="0" collapsed="false">
      <c r="A155" s="0" t="s">
        <v>158</v>
      </c>
      <c r="B155" s="0" t="n">
        <v>8828</v>
      </c>
      <c r="C155" s="0" t="s">
        <v>5</v>
      </c>
    </row>
    <row r="156" customFormat="false" ht="12.75" hidden="false" customHeight="false" outlineLevel="0" collapsed="false">
      <c r="A156" s="0" t="s">
        <v>159</v>
      </c>
      <c r="B156" s="0" t="n">
        <v>8856</v>
      </c>
      <c r="C156" s="0" t="s">
        <v>5</v>
      </c>
    </row>
    <row r="157" customFormat="false" ht="12.75" hidden="false" customHeight="false" outlineLevel="0" collapsed="false">
      <c r="A157" s="0" t="s">
        <v>160</v>
      </c>
      <c r="B157" s="0" t="n">
        <v>9022</v>
      </c>
      <c r="C157" s="0" t="s">
        <v>5</v>
      </c>
    </row>
    <row r="158" customFormat="false" ht="12.75" hidden="false" customHeight="false" outlineLevel="0" collapsed="false">
      <c r="A158" s="0" t="s">
        <v>161</v>
      </c>
      <c r="B158" s="0" t="n">
        <v>9028</v>
      </c>
      <c r="C158" s="0" t="s">
        <v>5</v>
      </c>
    </row>
    <row r="159" customFormat="false" ht="12.75" hidden="false" customHeight="false" outlineLevel="0" collapsed="false">
      <c r="A159" s="0" t="s">
        <v>162</v>
      </c>
      <c r="B159" s="0" t="n">
        <v>9038</v>
      </c>
      <c r="C159" s="0" t="s">
        <v>5</v>
      </c>
    </row>
    <row r="160" customFormat="false" ht="12.75" hidden="false" customHeight="false" outlineLevel="0" collapsed="false">
      <c r="A160" s="0" t="s">
        <v>163</v>
      </c>
      <c r="B160" s="0" t="n">
        <v>9060</v>
      </c>
      <c r="C160" s="0" t="s">
        <v>5</v>
      </c>
    </row>
    <row r="161" customFormat="false" ht="12.75" hidden="false" customHeight="false" outlineLevel="0" collapsed="false">
      <c r="A161" s="0" t="s">
        <v>164</v>
      </c>
      <c r="B161" s="0" t="n">
        <v>9122</v>
      </c>
      <c r="C161" s="0" t="s">
        <v>5</v>
      </c>
    </row>
    <row r="162" customFormat="false" ht="12.75" hidden="false" customHeight="false" outlineLevel="0" collapsed="false">
      <c r="A162" s="0" t="s">
        <v>165</v>
      </c>
      <c r="B162" s="0" t="n">
        <v>9189</v>
      </c>
      <c r="C162" s="0" t="s">
        <v>5</v>
      </c>
    </row>
    <row r="163" customFormat="false" ht="12.75" hidden="false" customHeight="false" outlineLevel="0" collapsed="false">
      <c r="A163" s="0" t="s">
        <v>166</v>
      </c>
      <c r="B163" s="0" t="n">
        <v>9294</v>
      </c>
      <c r="C163" s="0" t="s">
        <v>5</v>
      </c>
    </row>
    <row r="164" customFormat="false" ht="12.75" hidden="false" customHeight="false" outlineLevel="0" collapsed="false">
      <c r="A164" s="0" t="s">
        <v>167</v>
      </c>
      <c r="B164" s="0" t="n">
        <v>9355</v>
      </c>
      <c r="C164" s="0" t="s">
        <v>5</v>
      </c>
    </row>
    <row r="165" customFormat="false" ht="12.75" hidden="false" customHeight="false" outlineLevel="0" collapsed="false">
      <c r="A165" s="0" t="s">
        <v>168</v>
      </c>
      <c r="B165" s="0" t="n">
        <v>9370</v>
      </c>
      <c r="C165" s="0" t="s">
        <v>5</v>
      </c>
    </row>
    <row r="166" customFormat="false" ht="12.75" hidden="false" customHeight="false" outlineLevel="0" collapsed="false">
      <c r="A166" s="0" t="s">
        <v>169</v>
      </c>
      <c r="B166" s="0" t="n">
        <v>9372</v>
      </c>
      <c r="C166" s="0" t="s">
        <v>5</v>
      </c>
    </row>
    <row r="167" customFormat="false" ht="12.75" hidden="false" customHeight="false" outlineLevel="0" collapsed="false">
      <c r="A167" s="0" t="s">
        <v>170</v>
      </c>
      <c r="B167" s="0" t="n">
        <v>9374</v>
      </c>
      <c r="C167" s="0" t="s">
        <v>5</v>
      </c>
    </row>
    <row r="168" customFormat="false" ht="12.75" hidden="false" customHeight="false" outlineLevel="0" collapsed="false">
      <c r="A168" s="0" t="s">
        <v>171</v>
      </c>
      <c r="B168" s="0" t="n">
        <v>9409</v>
      </c>
      <c r="C168" s="0" t="s">
        <v>5</v>
      </c>
    </row>
    <row r="169" customFormat="false" ht="12.75" hidden="false" customHeight="false" outlineLevel="0" collapsed="false">
      <c r="A169" s="0" t="s">
        <v>172</v>
      </c>
      <c r="B169" s="0" t="n">
        <v>9427</v>
      </c>
      <c r="C169" s="0" t="s">
        <v>5</v>
      </c>
    </row>
    <row r="170" customFormat="false" ht="12.75" hidden="false" customHeight="false" outlineLevel="0" collapsed="false">
      <c r="A170" s="0" t="s">
        <v>173</v>
      </c>
      <c r="B170" s="0" t="n">
        <v>9482</v>
      </c>
      <c r="C170" s="0" t="s">
        <v>5</v>
      </c>
    </row>
    <row r="171" customFormat="false" ht="12.75" hidden="false" customHeight="false" outlineLevel="0" collapsed="false">
      <c r="A171" s="0" t="s">
        <v>174</v>
      </c>
      <c r="B171" s="0" t="n">
        <v>9524</v>
      </c>
      <c r="C171" s="0" t="s">
        <v>5</v>
      </c>
    </row>
    <row r="172" customFormat="false" ht="12.75" hidden="false" customHeight="false" outlineLevel="0" collapsed="false">
      <c r="A172" s="0" t="s">
        <v>175</v>
      </c>
      <c r="B172" s="0" t="n">
        <v>9552</v>
      </c>
      <c r="C172" s="0" t="s">
        <v>5</v>
      </c>
    </row>
    <row r="173" customFormat="false" ht="12.75" hidden="false" customHeight="false" outlineLevel="0" collapsed="false">
      <c r="A173" s="0" t="s">
        <v>176</v>
      </c>
      <c r="B173" s="0" t="n">
        <v>9873</v>
      </c>
      <c r="C173" s="0" t="s">
        <v>5</v>
      </c>
    </row>
    <row r="174" customFormat="false" ht="12.75" hidden="false" customHeight="false" outlineLevel="0" collapsed="false">
      <c r="A174" s="0" t="s">
        <v>177</v>
      </c>
      <c r="B174" s="0" t="n">
        <v>9982</v>
      </c>
      <c r="C174" s="0" t="s">
        <v>5</v>
      </c>
    </row>
    <row r="175" customFormat="false" ht="12.75" hidden="false" customHeight="false" outlineLevel="0" collapsed="false">
      <c r="A175" s="0" t="s">
        <v>178</v>
      </c>
      <c r="B175" s="0" t="n">
        <v>10050</v>
      </c>
      <c r="C175" s="0" t="s">
        <v>5</v>
      </c>
    </row>
    <row r="176" customFormat="false" ht="12.75" hidden="false" customHeight="false" outlineLevel="0" collapsed="false">
      <c r="A176" s="0" t="s">
        <v>179</v>
      </c>
      <c r="B176" s="0" t="n">
        <v>10073</v>
      </c>
      <c r="C176" s="0" t="s">
        <v>5</v>
      </c>
    </row>
    <row r="177" customFormat="false" ht="12.75" hidden="false" customHeight="false" outlineLevel="0" collapsed="false">
      <c r="A177" s="0" t="s">
        <v>180</v>
      </c>
      <c r="B177" s="0" t="n">
        <v>10089</v>
      </c>
      <c r="C177" s="0" t="s">
        <v>5</v>
      </c>
    </row>
    <row r="178" customFormat="false" ht="12.75" hidden="false" customHeight="false" outlineLevel="0" collapsed="false">
      <c r="A178" s="0" t="s">
        <v>181</v>
      </c>
      <c r="B178" s="0" t="n">
        <v>10101</v>
      </c>
      <c r="C178" s="0" t="s">
        <v>5</v>
      </c>
    </row>
    <row r="179" customFormat="false" ht="12.75" hidden="false" customHeight="false" outlineLevel="0" collapsed="false">
      <c r="A179" s="0" t="s">
        <v>182</v>
      </c>
      <c r="B179" s="0" t="n">
        <v>10435</v>
      </c>
      <c r="C179" s="0" t="s">
        <v>5</v>
      </c>
    </row>
    <row r="180" customFormat="false" ht="12.75" hidden="false" customHeight="false" outlineLevel="0" collapsed="false">
      <c r="A180" s="0" t="s">
        <v>183</v>
      </c>
      <c r="B180" s="0" t="n">
        <v>10555</v>
      </c>
      <c r="C180" s="0" t="s">
        <v>5</v>
      </c>
    </row>
    <row r="181" customFormat="false" ht="12.75" hidden="false" customHeight="false" outlineLevel="0" collapsed="false">
      <c r="A181" s="0" t="s">
        <v>184</v>
      </c>
      <c r="B181" s="0" t="n">
        <v>10567</v>
      </c>
      <c r="C181" s="0" t="s">
        <v>5</v>
      </c>
    </row>
    <row r="182" customFormat="false" ht="12.75" hidden="false" customHeight="false" outlineLevel="0" collapsed="false">
      <c r="A182" s="0" t="s">
        <v>185</v>
      </c>
      <c r="B182" s="0" t="n">
        <v>10579</v>
      </c>
      <c r="C182" s="0" t="s">
        <v>5</v>
      </c>
    </row>
    <row r="183" customFormat="false" ht="12.75" hidden="false" customHeight="false" outlineLevel="0" collapsed="false">
      <c r="A183" s="0" t="s">
        <v>186</v>
      </c>
      <c r="B183" s="0" t="n">
        <v>10633</v>
      </c>
      <c r="C183" s="0" t="s">
        <v>5</v>
      </c>
    </row>
    <row r="184" customFormat="false" ht="12.75" hidden="false" customHeight="false" outlineLevel="0" collapsed="false">
      <c r="A184" s="0" t="s">
        <v>187</v>
      </c>
      <c r="B184" s="0" t="n">
        <v>10736</v>
      </c>
      <c r="C184" s="0" t="s">
        <v>5</v>
      </c>
    </row>
    <row r="185" customFormat="false" ht="12.75" hidden="false" customHeight="false" outlineLevel="0" collapsed="false">
      <c r="A185" s="0" t="s">
        <v>188</v>
      </c>
      <c r="B185" s="0" t="n">
        <v>10814</v>
      </c>
      <c r="C185" s="0" t="s">
        <v>5</v>
      </c>
    </row>
    <row r="186" customFormat="false" ht="12.75" hidden="false" customHeight="false" outlineLevel="0" collapsed="false">
      <c r="A186" s="0" t="s">
        <v>189</v>
      </c>
      <c r="B186" s="0" t="n">
        <v>10850</v>
      </c>
      <c r="C186" s="0" t="s">
        <v>5</v>
      </c>
    </row>
    <row r="187" customFormat="false" ht="12.75" hidden="false" customHeight="false" outlineLevel="0" collapsed="false">
      <c r="A187" s="0" t="s">
        <v>190</v>
      </c>
      <c r="B187" s="0" t="n">
        <v>10905</v>
      </c>
      <c r="C187" s="0" t="s">
        <v>5</v>
      </c>
    </row>
    <row r="188" customFormat="false" ht="12.75" hidden="false" customHeight="false" outlineLevel="0" collapsed="false">
      <c r="A188" s="0" t="s">
        <v>191</v>
      </c>
      <c r="B188" s="0" t="n">
        <v>10966</v>
      </c>
      <c r="C188" s="0" t="s">
        <v>5</v>
      </c>
    </row>
    <row r="189" customFormat="false" ht="12.75" hidden="false" customHeight="false" outlineLevel="0" collapsed="false">
      <c r="A189" s="0" t="s">
        <v>192</v>
      </c>
      <c r="B189" s="0" t="n">
        <v>10993</v>
      </c>
      <c r="C189" s="0" t="s">
        <v>5</v>
      </c>
    </row>
    <row r="190" customFormat="false" ht="12.75" hidden="false" customHeight="false" outlineLevel="0" collapsed="false">
      <c r="A190" s="0" t="s">
        <v>193</v>
      </c>
      <c r="B190" s="0" t="n">
        <v>11000</v>
      </c>
      <c r="C190" s="0" t="s">
        <v>5</v>
      </c>
    </row>
    <row r="191" customFormat="false" ht="12.75" hidden="false" customHeight="false" outlineLevel="0" collapsed="false">
      <c r="A191" s="0" t="s">
        <v>194</v>
      </c>
      <c r="B191" s="0" t="n">
        <v>11005</v>
      </c>
      <c r="C191" s="0" t="s">
        <v>5</v>
      </c>
    </row>
    <row r="192" customFormat="false" ht="12.75" hidden="false" customHeight="false" outlineLevel="0" collapsed="false">
      <c r="A192" s="0" t="s">
        <v>195</v>
      </c>
      <c r="B192" s="0" t="n">
        <v>11012</v>
      </c>
      <c r="C192" s="0" t="s">
        <v>5</v>
      </c>
    </row>
    <row r="193" customFormat="false" ht="12.75" hidden="false" customHeight="false" outlineLevel="0" collapsed="false">
      <c r="A193" s="0" t="s">
        <v>196</v>
      </c>
      <c r="B193" s="0" t="n">
        <v>11021</v>
      </c>
      <c r="C193" s="0" t="s">
        <v>5</v>
      </c>
    </row>
    <row r="194" customFormat="false" ht="12.75" hidden="false" customHeight="false" outlineLevel="0" collapsed="false">
      <c r="A194" s="0" t="s">
        <v>197</v>
      </c>
      <c r="B194" s="0" t="n">
        <v>11075</v>
      </c>
      <c r="C194" s="0" t="s">
        <v>5</v>
      </c>
    </row>
    <row r="195" customFormat="false" ht="12.75" hidden="false" customHeight="false" outlineLevel="0" collapsed="false">
      <c r="A195" s="0" t="s">
        <v>198</v>
      </c>
      <c r="B195" s="0" t="n">
        <v>11086</v>
      </c>
      <c r="C195" s="0" t="s">
        <v>5</v>
      </c>
    </row>
    <row r="196" customFormat="false" ht="12.75" hidden="false" customHeight="false" outlineLevel="0" collapsed="false">
      <c r="A196" s="0" t="s">
        <v>199</v>
      </c>
      <c r="B196" s="0" t="n">
        <v>11187</v>
      </c>
      <c r="C196" s="0" t="s">
        <v>5</v>
      </c>
    </row>
    <row r="197" customFormat="false" ht="12.75" hidden="false" customHeight="false" outlineLevel="0" collapsed="false">
      <c r="A197" s="0" t="s">
        <v>200</v>
      </c>
      <c r="B197" s="0" t="n">
        <v>11202</v>
      </c>
      <c r="C197" s="0" t="s">
        <v>5</v>
      </c>
    </row>
    <row r="198" customFormat="false" ht="12.75" hidden="false" customHeight="false" outlineLevel="0" collapsed="false">
      <c r="A198" s="0" t="s">
        <v>201</v>
      </c>
      <c r="B198" s="0" t="n">
        <v>11332</v>
      </c>
      <c r="C198" s="0" t="s">
        <v>5</v>
      </c>
    </row>
    <row r="199" customFormat="false" ht="12.75" hidden="false" customHeight="false" outlineLevel="0" collapsed="false">
      <c r="A199" s="0" t="s">
        <v>202</v>
      </c>
      <c r="B199" s="0" t="n">
        <v>22807</v>
      </c>
      <c r="C199" s="0" t="s">
        <v>5</v>
      </c>
    </row>
    <row r="200" customFormat="false" ht="12.75" hidden="false" customHeight="false" outlineLevel="0" collapsed="false">
      <c r="A200" s="0" t="s">
        <v>203</v>
      </c>
      <c r="B200" s="0" t="n">
        <v>22848</v>
      </c>
      <c r="C200" s="0" t="s">
        <v>5</v>
      </c>
    </row>
    <row r="201" customFormat="false" ht="12.75" hidden="false" customHeight="false" outlineLevel="0" collapsed="false">
      <c r="A201" s="0" t="s">
        <v>204</v>
      </c>
      <c r="B201" s="0" t="n">
        <v>23005</v>
      </c>
      <c r="C201" s="0" t="s">
        <v>5</v>
      </c>
    </row>
    <row r="202" customFormat="false" ht="12.75" hidden="false" customHeight="false" outlineLevel="0" collapsed="false">
      <c r="A202" s="0" t="s">
        <v>205</v>
      </c>
      <c r="B202" s="0" t="n">
        <v>23080</v>
      </c>
      <c r="C202" s="0" t="s">
        <v>5</v>
      </c>
    </row>
    <row r="203" customFormat="false" ht="12.75" hidden="false" customHeight="false" outlineLevel="0" collapsed="false">
      <c r="A203" s="0" t="s">
        <v>206</v>
      </c>
      <c r="B203" s="0" t="n">
        <v>23086</v>
      </c>
      <c r="C203" s="0" t="s">
        <v>5</v>
      </c>
    </row>
    <row r="204" customFormat="false" ht="12.75" hidden="false" customHeight="false" outlineLevel="0" collapsed="false">
      <c r="A204" s="0" t="s">
        <v>207</v>
      </c>
      <c r="B204" s="0" t="n">
        <v>23205</v>
      </c>
      <c r="C204" s="0" t="s">
        <v>5</v>
      </c>
    </row>
    <row r="205" customFormat="false" ht="12.75" hidden="false" customHeight="false" outlineLevel="0" collapsed="false">
      <c r="A205" s="0" t="s">
        <v>208</v>
      </c>
      <c r="B205" s="0" t="n">
        <v>23221</v>
      </c>
      <c r="C205" s="0" t="s">
        <v>5</v>
      </c>
    </row>
    <row r="206" customFormat="false" ht="12.75" hidden="false" customHeight="false" outlineLevel="0" collapsed="false">
      <c r="A206" s="0" t="s">
        <v>209</v>
      </c>
      <c r="B206" s="0" t="n">
        <v>23368</v>
      </c>
      <c r="C206" s="0" t="s">
        <v>5</v>
      </c>
    </row>
    <row r="207" customFormat="false" ht="12.75" hidden="false" customHeight="false" outlineLevel="0" collapsed="false">
      <c r="A207" s="0" t="s">
        <v>210</v>
      </c>
      <c r="B207" s="0" t="n">
        <v>23380</v>
      </c>
      <c r="C207" s="0" t="s">
        <v>5</v>
      </c>
    </row>
    <row r="208" customFormat="false" ht="12.75" hidden="false" customHeight="false" outlineLevel="0" collapsed="false">
      <c r="A208" s="0" t="s">
        <v>211</v>
      </c>
      <c r="B208" s="0" t="n">
        <v>23562</v>
      </c>
      <c r="C208" s="0" t="s">
        <v>5</v>
      </c>
    </row>
    <row r="209" customFormat="false" ht="12.75" hidden="false" customHeight="false" outlineLevel="0" collapsed="false">
      <c r="A209" s="0" t="s">
        <v>212</v>
      </c>
      <c r="B209" s="0" t="n">
        <v>25818</v>
      </c>
      <c r="C209" s="0" t="s">
        <v>5</v>
      </c>
    </row>
    <row r="210" customFormat="false" ht="12.75" hidden="false" customHeight="false" outlineLevel="0" collapsed="false">
      <c r="A210" s="0" t="s">
        <v>213</v>
      </c>
      <c r="B210" s="0" t="n">
        <v>25979</v>
      </c>
      <c r="C210" s="0" t="s">
        <v>5</v>
      </c>
    </row>
    <row r="211" customFormat="false" ht="12.75" hidden="false" customHeight="false" outlineLevel="0" collapsed="false">
      <c r="A211" s="0" t="s">
        <v>214</v>
      </c>
      <c r="B211" s="0" t="n">
        <v>26085</v>
      </c>
      <c r="C211" s="0" t="s">
        <v>5</v>
      </c>
    </row>
    <row r="212" customFormat="false" ht="12.75" hidden="false" customHeight="false" outlineLevel="0" collapsed="false">
      <c r="A212" s="0" t="s">
        <v>215</v>
      </c>
      <c r="B212" s="0" t="n">
        <v>26279</v>
      </c>
      <c r="C212" s="0" t="s">
        <v>5</v>
      </c>
    </row>
    <row r="213" customFormat="false" ht="12.75" hidden="false" customHeight="false" outlineLevel="0" collapsed="false">
      <c r="A213" s="0" t="s">
        <v>216</v>
      </c>
      <c r="B213" s="0" t="n">
        <v>26998</v>
      </c>
      <c r="C213" s="0" t="s">
        <v>5</v>
      </c>
    </row>
    <row r="214" customFormat="false" ht="12.75" hidden="false" customHeight="false" outlineLevel="0" collapsed="false">
      <c r="A214" s="0" t="s">
        <v>217</v>
      </c>
      <c r="B214" s="0" t="n">
        <v>27006</v>
      </c>
      <c r="C214" s="0" t="s">
        <v>5</v>
      </c>
    </row>
    <row r="215" customFormat="false" ht="12.75" hidden="false" customHeight="false" outlineLevel="0" collapsed="false">
      <c r="A215" s="0" t="s">
        <v>218</v>
      </c>
      <c r="B215" s="0" t="n">
        <v>27012</v>
      </c>
      <c r="C215" s="0" t="s">
        <v>5</v>
      </c>
    </row>
    <row r="216" customFormat="false" ht="12.75" hidden="false" customHeight="false" outlineLevel="0" collapsed="false">
      <c r="A216" s="0" t="s">
        <v>219</v>
      </c>
      <c r="B216" s="0" t="n">
        <v>27019</v>
      </c>
      <c r="C216" s="0" t="s">
        <v>5</v>
      </c>
    </row>
    <row r="217" customFormat="false" ht="12.75" hidden="false" customHeight="false" outlineLevel="0" collapsed="false">
      <c r="A217" s="0" t="s">
        <v>220</v>
      </c>
      <c r="B217" s="0" t="n">
        <v>27076</v>
      </c>
      <c r="C217" s="0" t="s">
        <v>5</v>
      </c>
    </row>
    <row r="218" customFormat="false" ht="12.75" hidden="false" customHeight="false" outlineLevel="0" collapsed="false">
      <c r="A218" s="0" t="s">
        <v>221</v>
      </c>
      <c r="B218" s="0" t="n">
        <v>27087</v>
      </c>
      <c r="C218" s="0" t="s">
        <v>5</v>
      </c>
    </row>
    <row r="219" customFormat="false" ht="12.75" hidden="false" customHeight="false" outlineLevel="0" collapsed="false">
      <c r="A219" s="0" t="s">
        <v>222</v>
      </c>
      <c r="B219" s="0" t="n">
        <v>27121</v>
      </c>
      <c r="C219" s="0" t="s">
        <v>5</v>
      </c>
    </row>
    <row r="220" customFormat="false" ht="12.75" hidden="false" customHeight="false" outlineLevel="0" collapsed="false">
      <c r="A220" s="0" t="s">
        <v>223</v>
      </c>
      <c r="B220" s="0" t="n">
        <v>27351</v>
      </c>
      <c r="C220" s="0" t="s">
        <v>5</v>
      </c>
    </row>
    <row r="221" customFormat="false" ht="12.75" hidden="false" customHeight="false" outlineLevel="0" collapsed="false">
      <c r="A221" s="0" t="s">
        <v>224</v>
      </c>
      <c r="B221" s="0" t="n">
        <v>29082</v>
      </c>
      <c r="C221" s="0" t="s">
        <v>5</v>
      </c>
    </row>
    <row r="222" customFormat="false" ht="12.75" hidden="false" customHeight="false" outlineLevel="0" collapsed="false">
      <c r="A222" s="0" t="s">
        <v>225</v>
      </c>
      <c r="B222" s="0" t="n">
        <v>29085</v>
      </c>
      <c r="C222" s="0" t="s">
        <v>5</v>
      </c>
    </row>
    <row r="223" customFormat="false" ht="12.75" hidden="false" customHeight="false" outlineLevel="0" collapsed="false">
      <c r="A223" s="0" t="s">
        <v>226</v>
      </c>
      <c r="B223" s="0" t="n">
        <v>29094</v>
      </c>
      <c r="C223" s="0" t="s">
        <v>5</v>
      </c>
    </row>
    <row r="224" customFormat="false" ht="12.75" hidden="false" customHeight="false" outlineLevel="0" collapsed="false">
      <c r="A224" s="0" t="s">
        <v>227</v>
      </c>
      <c r="B224" s="0" t="n">
        <v>29949</v>
      </c>
      <c r="C224" s="0" t="s">
        <v>5</v>
      </c>
    </row>
    <row r="225" customFormat="false" ht="12.75" hidden="false" customHeight="false" outlineLevel="0" collapsed="false">
      <c r="A225" s="0" t="s">
        <v>228</v>
      </c>
      <c r="B225" s="0" t="n">
        <v>29986</v>
      </c>
      <c r="C225" s="0" t="s">
        <v>5</v>
      </c>
    </row>
    <row r="226" customFormat="false" ht="12.75" hidden="false" customHeight="false" outlineLevel="0" collapsed="false">
      <c r="A226" s="0" t="s">
        <v>229</v>
      </c>
      <c r="B226" s="0" t="n">
        <v>43847</v>
      </c>
      <c r="C226" s="0" t="s">
        <v>5</v>
      </c>
    </row>
    <row r="227" customFormat="false" ht="12.75" hidden="false" customHeight="false" outlineLevel="0" collapsed="false">
      <c r="A227" s="0" t="s">
        <v>230</v>
      </c>
      <c r="B227" s="0" t="n">
        <v>51024</v>
      </c>
      <c r="C227" s="0" t="s">
        <v>5</v>
      </c>
    </row>
    <row r="228" customFormat="false" ht="12.75" hidden="false" customHeight="false" outlineLevel="0" collapsed="false">
      <c r="A228" s="0" t="s">
        <v>231</v>
      </c>
      <c r="B228" s="0" t="n">
        <v>51070</v>
      </c>
      <c r="C228" s="0" t="s">
        <v>5</v>
      </c>
    </row>
    <row r="229" customFormat="false" ht="12.75" hidden="false" customHeight="false" outlineLevel="0" collapsed="false">
      <c r="A229" s="0" t="s">
        <v>232</v>
      </c>
      <c r="B229" s="0" t="n">
        <v>51117</v>
      </c>
      <c r="C229" s="0" t="s">
        <v>5</v>
      </c>
    </row>
    <row r="230" customFormat="false" ht="12.75" hidden="false" customHeight="false" outlineLevel="0" collapsed="false">
      <c r="A230" s="0" t="s">
        <v>233</v>
      </c>
      <c r="B230" s="0" t="n">
        <v>51164</v>
      </c>
      <c r="C230" s="0" t="s">
        <v>5</v>
      </c>
    </row>
    <row r="231" customFormat="false" ht="12.75" hidden="false" customHeight="false" outlineLevel="0" collapsed="false">
      <c r="A231" s="0" t="s">
        <v>234</v>
      </c>
      <c r="B231" s="0" t="n">
        <v>51200</v>
      </c>
      <c r="C231" s="0" t="s">
        <v>5</v>
      </c>
    </row>
    <row r="232" customFormat="false" ht="12.75" hidden="false" customHeight="false" outlineLevel="0" collapsed="false">
      <c r="A232" s="0" t="s">
        <v>235</v>
      </c>
      <c r="B232" s="0" t="n">
        <v>51350</v>
      </c>
      <c r="C232" s="0" t="s">
        <v>5</v>
      </c>
    </row>
    <row r="233" customFormat="false" ht="12.75" hidden="false" customHeight="false" outlineLevel="0" collapsed="false">
      <c r="A233" s="0" t="s">
        <v>236</v>
      </c>
      <c r="B233" s="0" t="n">
        <v>51506</v>
      </c>
      <c r="C233" s="0" t="s">
        <v>5</v>
      </c>
    </row>
    <row r="234" customFormat="false" ht="12.75" hidden="false" customHeight="false" outlineLevel="0" collapsed="false">
      <c r="A234" s="0" t="s">
        <v>237</v>
      </c>
      <c r="B234" s="0" t="n">
        <v>51533</v>
      </c>
      <c r="C234" s="0" t="s">
        <v>5</v>
      </c>
    </row>
    <row r="235" customFormat="false" ht="12.75" hidden="false" customHeight="false" outlineLevel="0" collapsed="false">
      <c r="A235" s="0" t="s">
        <v>238</v>
      </c>
      <c r="B235" s="0" t="n">
        <v>51559</v>
      </c>
      <c r="C235" s="0" t="s">
        <v>5</v>
      </c>
    </row>
    <row r="236" customFormat="false" ht="12.75" hidden="false" customHeight="false" outlineLevel="0" collapsed="false">
      <c r="A236" s="0" t="s">
        <v>239</v>
      </c>
      <c r="B236" s="0" t="n">
        <v>51652</v>
      </c>
      <c r="C236" s="0" t="s">
        <v>5</v>
      </c>
    </row>
    <row r="237" customFormat="false" ht="12.75" hidden="false" customHeight="false" outlineLevel="0" collapsed="false">
      <c r="A237" s="0" t="s">
        <v>240</v>
      </c>
      <c r="B237" s="0" t="n">
        <v>51673</v>
      </c>
      <c r="C237" s="0" t="s">
        <v>5</v>
      </c>
    </row>
    <row r="238" customFormat="false" ht="12.75" hidden="false" customHeight="false" outlineLevel="0" collapsed="false">
      <c r="A238" s="0" t="s">
        <v>241</v>
      </c>
      <c r="B238" s="0" t="n">
        <v>51806</v>
      </c>
      <c r="C238" s="0" t="s">
        <v>5</v>
      </c>
    </row>
    <row r="239" customFormat="false" ht="12.75" hidden="false" customHeight="false" outlineLevel="0" collapsed="false">
      <c r="A239" s="0" t="s">
        <v>242</v>
      </c>
      <c r="B239" s="0" t="n">
        <v>51807</v>
      </c>
      <c r="C239" s="0" t="s">
        <v>5</v>
      </c>
    </row>
    <row r="240" customFormat="false" ht="12.75" hidden="false" customHeight="false" outlineLevel="0" collapsed="false">
      <c r="A240" s="0" t="s">
        <v>243</v>
      </c>
      <c r="B240" s="0" t="n">
        <v>53630</v>
      </c>
      <c r="C240" s="0" t="s">
        <v>5</v>
      </c>
    </row>
    <row r="241" customFormat="false" ht="12.75" hidden="false" customHeight="false" outlineLevel="0" collapsed="false">
      <c r="A241" s="0" t="s">
        <v>244</v>
      </c>
      <c r="B241" s="0" t="n">
        <v>53831</v>
      </c>
      <c r="C241" s="0" t="s">
        <v>5</v>
      </c>
    </row>
    <row r="242" customFormat="false" ht="12.75" hidden="false" customHeight="false" outlineLevel="0" collapsed="false">
      <c r="A242" s="0" t="s">
        <v>245</v>
      </c>
      <c r="B242" s="0" t="n">
        <v>53833</v>
      </c>
      <c r="C242" s="0" t="s">
        <v>5</v>
      </c>
    </row>
    <row r="243" customFormat="false" ht="12.75" hidden="false" customHeight="false" outlineLevel="0" collapsed="false">
      <c r="A243" s="0" t="s">
        <v>246</v>
      </c>
      <c r="B243" s="0" t="n">
        <v>53947</v>
      </c>
      <c r="C243" s="0" t="s">
        <v>5</v>
      </c>
    </row>
    <row r="244" customFormat="false" ht="12.75" hidden="false" customHeight="false" outlineLevel="0" collapsed="false">
      <c r="A244" s="0" t="s">
        <v>247</v>
      </c>
      <c r="B244" s="0" t="n">
        <v>54469</v>
      </c>
      <c r="C244" s="0" t="s">
        <v>5</v>
      </c>
    </row>
    <row r="245" customFormat="false" ht="12.75" hidden="false" customHeight="false" outlineLevel="0" collapsed="false">
      <c r="A245" s="0" t="s">
        <v>248</v>
      </c>
      <c r="B245" s="0" t="n">
        <v>54492</v>
      </c>
      <c r="C245" s="0" t="s">
        <v>5</v>
      </c>
    </row>
    <row r="246" customFormat="false" ht="12.75" hidden="false" customHeight="false" outlineLevel="0" collapsed="false">
      <c r="A246" s="0" t="s">
        <v>249</v>
      </c>
      <c r="B246" s="0" t="n">
        <v>54535</v>
      </c>
      <c r="C246" s="0" t="s">
        <v>5</v>
      </c>
    </row>
    <row r="247" customFormat="false" ht="12.75" hidden="false" customHeight="false" outlineLevel="0" collapsed="false">
      <c r="A247" s="0" t="s">
        <v>250</v>
      </c>
      <c r="B247" s="0" t="n">
        <v>54792</v>
      </c>
      <c r="C247" s="0" t="s">
        <v>5</v>
      </c>
    </row>
    <row r="248" customFormat="false" ht="12.75" hidden="false" customHeight="false" outlineLevel="0" collapsed="false">
      <c r="A248" s="0" t="s">
        <v>251</v>
      </c>
      <c r="B248" s="0" t="n">
        <v>54857</v>
      </c>
      <c r="C248" s="0" t="s">
        <v>5</v>
      </c>
    </row>
    <row r="249" customFormat="false" ht="12.75" hidden="false" customHeight="false" outlineLevel="0" collapsed="false">
      <c r="A249" s="0" t="s">
        <v>252</v>
      </c>
      <c r="B249" s="0" t="n">
        <v>55014</v>
      </c>
      <c r="C249" s="0" t="s">
        <v>5</v>
      </c>
    </row>
    <row r="250" customFormat="false" ht="12.75" hidden="false" customHeight="false" outlineLevel="0" collapsed="false">
      <c r="A250" s="0" t="s">
        <v>253</v>
      </c>
      <c r="B250" s="0" t="n">
        <v>55051</v>
      </c>
      <c r="C250" s="0" t="s">
        <v>5</v>
      </c>
    </row>
    <row r="251" customFormat="false" ht="12.75" hidden="false" customHeight="false" outlineLevel="0" collapsed="false">
      <c r="A251" s="0" t="s">
        <v>254</v>
      </c>
      <c r="B251" s="0" t="n">
        <v>55367</v>
      </c>
      <c r="C251" s="0" t="s">
        <v>5</v>
      </c>
    </row>
    <row r="252" customFormat="false" ht="12.75" hidden="false" customHeight="false" outlineLevel="0" collapsed="false">
      <c r="A252" s="0" t="s">
        <v>255</v>
      </c>
      <c r="B252" s="0" t="n">
        <v>55432</v>
      </c>
      <c r="C252" s="0" t="s">
        <v>5</v>
      </c>
    </row>
    <row r="253" customFormat="false" ht="12.75" hidden="false" customHeight="false" outlineLevel="0" collapsed="false">
      <c r="A253" s="0" t="s">
        <v>256</v>
      </c>
      <c r="B253" s="0" t="n">
        <v>55593</v>
      </c>
      <c r="C253" s="0" t="s">
        <v>5</v>
      </c>
    </row>
    <row r="254" customFormat="false" ht="12.75" hidden="false" customHeight="false" outlineLevel="0" collapsed="false">
      <c r="A254" s="0" t="s">
        <v>257</v>
      </c>
      <c r="B254" s="0" t="n">
        <v>55630</v>
      </c>
      <c r="C254" s="0" t="s">
        <v>5</v>
      </c>
    </row>
    <row r="255" customFormat="false" ht="12.75" hidden="false" customHeight="false" outlineLevel="0" collapsed="false">
      <c r="A255" s="0" t="s">
        <v>258</v>
      </c>
      <c r="B255" s="0" t="n">
        <v>55700</v>
      </c>
      <c r="C255" s="0" t="s">
        <v>5</v>
      </c>
    </row>
    <row r="256" customFormat="false" ht="12.75" hidden="false" customHeight="false" outlineLevel="0" collapsed="false">
      <c r="A256" s="0" t="s">
        <v>259</v>
      </c>
      <c r="B256" s="0" t="n">
        <v>55764</v>
      </c>
      <c r="C256" s="0" t="s">
        <v>5</v>
      </c>
    </row>
    <row r="257" customFormat="false" ht="12.75" hidden="false" customHeight="false" outlineLevel="0" collapsed="false">
      <c r="A257" s="0" t="s">
        <v>260</v>
      </c>
      <c r="B257" s="0" t="n">
        <v>55844</v>
      </c>
      <c r="C257" s="0" t="s">
        <v>5</v>
      </c>
    </row>
    <row r="258" customFormat="false" ht="12.75" hidden="false" customHeight="false" outlineLevel="0" collapsed="false">
      <c r="A258" s="0" t="s">
        <v>261</v>
      </c>
      <c r="B258" s="0" t="n">
        <v>55908</v>
      </c>
      <c r="C258" s="0" t="s">
        <v>5</v>
      </c>
    </row>
    <row r="259" customFormat="false" ht="12.75" hidden="false" customHeight="false" outlineLevel="0" collapsed="false">
      <c r="A259" s="0" t="s">
        <v>262</v>
      </c>
      <c r="B259" s="0" t="n">
        <v>56624</v>
      </c>
      <c r="C259" s="0" t="s">
        <v>5</v>
      </c>
    </row>
    <row r="260" customFormat="false" ht="12.75" hidden="false" customHeight="false" outlineLevel="0" collapsed="false">
      <c r="A260" s="0" t="s">
        <v>263</v>
      </c>
      <c r="B260" s="0" t="n">
        <v>56729</v>
      </c>
      <c r="C260" s="0" t="s">
        <v>5</v>
      </c>
    </row>
    <row r="261" customFormat="false" ht="12.75" hidden="false" customHeight="false" outlineLevel="0" collapsed="false">
      <c r="A261" s="0" t="s">
        <v>264</v>
      </c>
      <c r="B261" s="0" t="n">
        <v>56884</v>
      </c>
      <c r="C261" s="0" t="s">
        <v>5</v>
      </c>
    </row>
    <row r="262" customFormat="false" ht="12.75" hidden="false" customHeight="false" outlineLevel="0" collapsed="false">
      <c r="A262" s="0" t="s">
        <v>265</v>
      </c>
      <c r="B262" s="0" t="n">
        <v>56895</v>
      </c>
      <c r="C262" s="0" t="s">
        <v>5</v>
      </c>
    </row>
    <row r="263" customFormat="false" ht="12.75" hidden="false" customHeight="false" outlineLevel="0" collapsed="false">
      <c r="A263" s="0" t="s">
        <v>266</v>
      </c>
      <c r="B263" s="0" t="n">
        <v>57095</v>
      </c>
      <c r="C263" s="0" t="s">
        <v>5</v>
      </c>
    </row>
    <row r="264" customFormat="false" ht="12.75" hidden="false" customHeight="false" outlineLevel="0" collapsed="false">
      <c r="A264" s="0" t="s">
        <v>267</v>
      </c>
      <c r="B264" s="0" t="n">
        <v>57104</v>
      </c>
      <c r="C264" s="0" t="s">
        <v>5</v>
      </c>
    </row>
    <row r="265" customFormat="false" ht="12.75" hidden="false" customHeight="false" outlineLevel="0" collapsed="false">
      <c r="A265" s="0" t="s">
        <v>268</v>
      </c>
      <c r="B265" s="0" t="n">
        <v>57452</v>
      </c>
      <c r="C265" s="0" t="s">
        <v>5</v>
      </c>
    </row>
    <row r="266" customFormat="false" ht="12.75" hidden="false" customHeight="false" outlineLevel="0" collapsed="false">
      <c r="A266" s="0" t="s">
        <v>269</v>
      </c>
      <c r="B266" s="0" t="n">
        <v>57481</v>
      </c>
      <c r="C266" s="0" t="s">
        <v>5</v>
      </c>
    </row>
    <row r="267" customFormat="false" ht="12.75" hidden="false" customHeight="false" outlineLevel="0" collapsed="false">
      <c r="A267" s="0" t="s">
        <v>270</v>
      </c>
      <c r="B267" s="0" t="n">
        <v>57510</v>
      </c>
      <c r="C267" s="0" t="s">
        <v>5</v>
      </c>
    </row>
    <row r="268" customFormat="false" ht="12.75" hidden="false" customHeight="false" outlineLevel="0" collapsed="false">
      <c r="A268" s="0" t="s">
        <v>271</v>
      </c>
      <c r="B268" s="0" t="n">
        <v>57585</v>
      </c>
      <c r="C268" s="0" t="s">
        <v>5</v>
      </c>
    </row>
    <row r="269" customFormat="false" ht="12.75" hidden="false" customHeight="false" outlineLevel="0" collapsed="false">
      <c r="A269" s="0" t="s">
        <v>272</v>
      </c>
      <c r="B269" s="0" t="n">
        <v>57600</v>
      </c>
      <c r="C269" s="0" t="s">
        <v>5</v>
      </c>
    </row>
    <row r="270" customFormat="false" ht="12.75" hidden="false" customHeight="false" outlineLevel="0" collapsed="false">
      <c r="A270" s="0" t="s">
        <v>273</v>
      </c>
      <c r="B270" s="0" t="n">
        <v>57623</v>
      </c>
      <c r="C270" s="0" t="s">
        <v>5</v>
      </c>
    </row>
    <row r="271" customFormat="false" ht="12.75" hidden="false" customHeight="false" outlineLevel="0" collapsed="false">
      <c r="A271" s="0" t="s">
        <v>274</v>
      </c>
      <c r="B271" s="0" t="n">
        <v>58509</v>
      </c>
      <c r="C271" s="0" t="s">
        <v>5</v>
      </c>
    </row>
    <row r="272" customFormat="false" ht="12.75" hidden="false" customHeight="false" outlineLevel="0" collapsed="false">
      <c r="A272" s="0" t="s">
        <v>275</v>
      </c>
      <c r="B272" s="0" t="n">
        <v>59344</v>
      </c>
      <c r="C272" s="0" t="s">
        <v>5</v>
      </c>
    </row>
    <row r="273" customFormat="false" ht="12.75" hidden="false" customHeight="false" outlineLevel="0" collapsed="false">
      <c r="A273" s="0" t="s">
        <v>276</v>
      </c>
      <c r="B273" s="0" t="n">
        <v>63946</v>
      </c>
      <c r="C273" s="0" t="s">
        <v>5</v>
      </c>
    </row>
    <row r="274" customFormat="false" ht="12.75" hidden="false" customHeight="false" outlineLevel="0" collapsed="false">
      <c r="A274" s="0" t="s">
        <v>277</v>
      </c>
      <c r="B274" s="0" t="n">
        <v>64207</v>
      </c>
      <c r="C274" s="0" t="s">
        <v>5</v>
      </c>
    </row>
    <row r="275" customFormat="false" ht="12.75" hidden="false" customHeight="false" outlineLevel="0" collapsed="false">
      <c r="A275" s="0" t="s">
        <v>278</v>
      </c>
      <c r="B275" s="0" t="n">
        <v>64236</v>
      </c>
      <c r="C275" s="0" t="s">
        <v>5</v>
      </c>
    </row>
    <row r="276" customFormat="false" ht="12.75" hidden="false" customHeight="false" outlineLevel="0" collapsed="false">
      <c r="A276" s="0" t="s">
        <v>279</v>
      </c>
      <c r="B276" s="0" t="n">
        <v>64840</v>
      </c>
      <c r="C276" s="0" t="s">
        <v>5</v>
      </c>
    </row>
    <row r="277" customFormat="false" ht="12.75" hidden="false" customHeight="false" outlineLevel="0" collapsed="false">
      <c r="A277" s="0" t="s">
        <v>280</v>
      </c>
      <c r="B277" s="0" t="n">
        <v>65989</v>
      </c>
      <c r="C277" s="0" t="s">
        <v>5</v>
      </c>
    </row>
    <row r="278" customFormat="false" ht="12.75" hidden="false" customHeight="false" outlineLevel="0" collapsed="false">
      <c r="A278" s="0" t="s">
        <v>281</v>
      </c>
      <c r="B278" s="0" t="n">
        <v>79017</v>
      </c>
      <c r="C278" s="0" t="s">
        <v>5</v>
      </c>
    </row>
    <row r="279" customFormat="false" ht="12.75" hidden="false" customHeight="false" outlineLevel="0" collapsed="false">
      <c r="A279" s="0" t="s">
        <v>282</v>
      </c>
      <c r="B279" s="0" t="n">
        <v>79025</v>
      </c>
      <c r="C279" s="0" t="s">
        <v>5</v>
      </c>
    </row>
    <row r="280" customFormat="false" ht="12.75" hidden="false" customHeight="false" outlineLevel="0" collapsed="false">
      <c r="A280" s="0" t="s">
        <v>283</v>
      </c>
      <c r="B280" s="0" t="n">
        <v>79038</v>
      </c>
      <c r="C280" s="0" t="s">
        <v>5</v>
      </c>
    </row>
    <row r="281" customFormat="false" ht="12.75" hidden="false" customHeight="false" outlineLevel="0" collapsed="false">
      <c r="A281" s="0" t="s">
        <v>284</v>
      </c>
      <c r="B281" s="0" t="n">
        <v>79057</v>
      </c>
      <c r="C281" s="0" t="s">
        <v>5</v>
      </c>
    </row>
    <row r="282" customFormat="false" ht="12.75" hidden="false" customHeight="false" outlineLevel="0" collapsed="false">
      <c r="A282" s="0" t="s">
        <v>285</v>
      </c>
      <c r="B282" s="0" t="n">
        <v>79095</v>
      </c>
      <c r="C282" s="0" t="s">
        <v>5</v>
      </c>
    </row>
    <row r="283" customFormat="false" ht="12.75" hidden="false" customHeight="false" outlineLevel="0" collapsed="false">
      <c r="A283" s="0" t="s">
        <v>286</v>
      </c>
      <c r="B283" s="0" t="n">
        <v>79136</v>
      </c>
      <c r="C283" s="0" t="s">
        <v>5</v>
      </c>
    </row>
    <row r="284" customFormat="false" ht="12.75" hidden="false" customHeight="false" outlineLevel="0" collapsed="false">
      <c r="A284" s="0" t="s">
        <v>287</v>
      </c>
      <c r="B284" s="0" t="n">
        <v>79690</v>
      </c>
      <c r="C284" s="0" t="s">
        <v>5</v>
      </c>
    </row>
    <row r="285" customFormat="false" ht="12.75" hidden="false" customHeight="false" outlineLevel="0" collapsed="false">
      <c r="A285" s="0" t="s">
        <v>288</v>
      </c>
      <c r="B285" s="0" t="n">
        <v>79798</v>
      </c>
      <c r="C285" s="0" t="s">
        <v>5</v>
      </c>
    </row>
    <row r="286" customFormat="false" ht="12.75" hidden="false" customHeight="false" outlineLevel="0" collapsed="false">
      <c r="A286" s="0" t="s">
        <v>289</v>
      </c>
      <c r="B286" s="0" t="n">
        <v>79847</v>
      </c>
      <c r="C286" s="0" t="s">
        <v>5</v>
      </c>
    </row>
    <row r="287" customFormat="false" ht="12.75" hidden="false" customHeight="false" outlineLevel="0" collapsed="false">
      <c r="A287" s="0" t="s">
        <v>290</v>
      </c>
      <c r="B287" s="0" t="n">
        <v>79875</v>
      </c>
      <c r="C287" s="0" t="s">
        <v>5</v>
      </c>
    </row>
    <row r="288" customFormat="false" ht="12.75" hidden="false" customHeight="false" outlineLevel="0" collapsed="false">
      <c r="A288" s="0" t="s">
        <v>291</v>
      </c>
      <c r="B288" s="0" t="n">
        <v>79993</v>
      </c>
      <c r="C288" s="0" t="s">
        <v>5</v>
      </c>
    </row>
    <row r="289" customFormat="false" ht="12.75" hidden="false" customHeight="false" outlineLevel="0" collapsed="false">
      <c r="A289" s="0" t="s">
        <v>292</v>
      </c>
      <c r="B289" s="0" t="n">
        <v>80023</v>
      </c>
      <c r="C289" s="0" t="s">
        <v>5</v>
      </c>
    </row>
    <row r="290" customFormat="false" ht="12.75" hidden="false" customHeight="false" outlineLevel="0" collapsed="false">
      <c r="A290" s="0" t="s">
        <v>293</v>
      </c>
      <c r="B290" s="0" t="n">
        <v>80045</v>
      </c>
      <c r="C290" s="0" t="s">
        <v>5</v>
      </c>
    </row>
    <row r="291" customFormat="false" ht="12.75" hidden="false" customHeight="false" outlineLevel="0" collapsed="false">
      <c r="A291" s="0" t="s">
        <v>294</v>
      </c>
      <c r="B291" s="0" t="n">
        <v>80168</v>
      </c>
      <c r="C291" s="0" t="s">
        <v>5</v>
      </c>
    </row>
    <row r="292" customFormat="false" ht="12.75" hidden="false" customHeight="false" outlineLevel="0" collapsed="false">
      <c r="A292" s="0" t="s">
        <v>295</v>
      </c>
      <c r="B292" s="0" t="n">
        <v>80326</v>
      </c>
      <c r="C292" s="0" t="s">
        <v>5</v>
      </c>
    </row>
    <row r="293" customFormat="false" ht="12.75" hidden="false" customHeight="false" outlineLevel="0" collapsed="false">
      <c r="A293" s="0" t="s">
        <v>296</v>
      </c>
      <c r="B293" s="0" t="n">
        <v>80790</v>
      </c>
      <c r="C293" s="0" t="s">
        <v>5</v>
      </c>
    </row>
    <row r="294" customFormat="false" ht="12.75" hidden="false" customHeight="false" outlineLevel="0" collapsed="false">
      <c r="A294" s="0" t="s">
        <v>297</v>
      </c>
      <c r="B294" s="0" t="n">
        <v>80975</v>
      </c>
      <c r="C294" s="0" t="s">
        <v>5</v>
      </c>
    </row>
    <row r="295" customFormat="false" ht="12.75" hidden="false" customHeight="false" outlineLevel="0" collapsed="false">
      <c r="A295" s="0" t="s">
        <v>298</v>
      </c>
      <c r="B295" s="0" t="n">
        <v>81327</v>
      </c>
      <c r="C295" s="0" t="s">
        <v>5</v>
      </c>
    </row>
    <row r="296" customFormat="false" ht="12.75" hidden="false" customHeight="false" outlineLevel="0" collapsed="false">
      <c r="A296" s="0" t="s">
        <v>299</v>
      </c>
      <c r="B296" s="0" t="n">
        <v>81563</v>
      </c>
      <c r="C296" s="0" t="s">
        <v>5</v>
      </c>
    </row>
    <row r="297" customFormat="false" ht="12.75" hidden="false" customHeight="false" outlineLevel="0" collapsed="false">
      <c r="A297" s="0" t="s">
        <v>300</v>
      </c>
      <c r="B297" s="0" t="n">
        <v>81706</v>
      </c>
      <c r="C297" s="0" t="s">
        <v>5</v>
      </c>
    </row>
    <row r="298" customFormat="false" ht="12.75" hidden="false" customHeight="false" outlineLevel="0" collapsed="false">
      <c r="A298" s="0" t="s">
        <v>301</v>
      </c>
      <c r="B298" s="0" t="n">
        <v>83394</v>
      </c>
      <c r="C298" s="0" t="s">
        <v>5</v>
      </c>
    </row>
    <row r="299" customFormat="false" ht="12.75" hidden="false" customHeight="false" outlineLevel="0" collapsed="false">
      <c r="A299" s="0" t="s">
        <v>302</v>
      </c>
      <c r="B299" s="0" t="n">
        <v>83741</v>
      </c>
      <c r="C299" s="0" t="s">
        <v>5</v>
      </c>
    </row>
    <row r="300" customFormat="false" ht="12.75" hidden="false" customHeight="false" outlineLevel="0" collapsed="false">
      <c r="A300" s="0" t="s">
        <v>303</v>
      </c>
      <c r="B300" s="0" t="n">
        <v>83850</v>
      </c>
      <c r="C300" s="0" t="s">
        <v>5</v>
      </c>
    </row>
    <row r="301" customFormat="false" ht="12.75" hidden="false" customHeight="false" outlineLevel="0" collapsed="false">
      <c r="A301" s="0" t="s">
        <v>304</v>
      </c>
      <c r="B301" s="0" t="n">
        <v>84002</v>
      </c>
      <c r="C301" s="0" t="s">
        <v>5</v>
      </c>
    </row>
    <row r="302" customFormat="false" ht="12.75" hidden="false" customHeight="false" outlineLevel="0" collapsed="false">
      <c r="A302" s="0" t="s">
        <v>305</v>
      </c>
      <c r="B302" s="0" t="n">
        <v>84066</v>
      </c>
      <c r="C302" s="0" t="s">
        <v>5</v>
      </c>
    </row>
    <row r="303" customFormat="false" ht="12.75" hidden="false" customHeight="false" outlineLevel="0" collapsed="false">
      <c r="A303" s="0" t="s">
        <v>306</v>
      </c>
      <c r="B303" s="0" t="n">
        <v>84290</v>
      </c>
      <c r="C303" s="0" t="s">
        <v>5</v>
      </c>
    </row>
    <row r="304" customFormat="false" ht="12.75" hidden="false" customHeight="false" outlineLevel="0" collapsed="false">
      <c r="A304" s="0" t="s">
        <v>307</v>
      </c>
      <c r="B304" s="0" t="n">
        <v>84302</v>
      </c>
      <c r="C304" s="0" t="s">
        <v>5</v>
      </c>
    </row>
    <row r="305" customFormat="false" ht="12.75" hidden="false" customHeight="false" outlineLevel="0" collapsed="false">
      <c r="A305" s="0" t="s">
        <v>308</v>
      </c>
      <c r="B305" s="0" t="n">
        <v>84310</v>
      </c>
      <c r="C305" s="0" t="s">
        <v>5</v>
      </c>
    </row>
    <row r="306" customFormat="false" ht="12.75" hidden="false" customHeight="false" outlineLevel="0" collapsed="false">
      <c r="A306" s="0" t="s">
        <v>309</v>
      </c>
      <c r="B306" s="0" t="n">
        <v>84514</v>
      </c>
      <c r="C306" s="0" t="s">
        <v>5</v>
      </c>
    </row>
    <row r="307" customFormat="false" ht="12.75" hidden="false" customHeight="false" outlineLevel="0" collapsed="false">
      <c r="A307" s="0" t="s">
        <v>310</v>
      </c>
      <c r="B307" s="0" t="n">
        <v>84525</v>
      </c>
      <c r="C307" s="0" t="s">
        <v>5</v>
      </c>
    </row>
    <row r="308" customFormat="false" ht="12.75" hidden="false" customHeight="false" outlineLevel="0" collapsed="false">
      <c r="A308" s="0" t="s">
        <v>311</v>
      </c>
      <c r="B308" s="0" t="n">
        <v>84639</v>
      </c>
      <c r="C308" s="0" t="s">
        <v>5</v>
      </c>
    </row>
    <row r="309" customFormat="false" ht="12.75" hidden="false" customHeight="false" outlineLevel="0" collapsed="false">
      <c r="A309" s="0" t="s">
        <v>312</v>
      </c>
      <c r="B309" s="0" t="n">
        <v>84645</v>
      </c>
      <c r="C309" s="0" t="s">
        <v>5</v>
      </c>
    </row>
    <row r="310" customFormat="false" ht="12.75" hidden="false" customHeight="false" outlineLevel="0" collapsed="false">
      <c r="A310" s="0" t="s">
        <v>313</v>
      </c>
      <c r="B310" s="0" t="n">
        <v>84647</v>
      </c>
      <c r="C310" s="0" t="s">
        <v>5</v>
      </c>
    </row>
    <row r="311" customFormat="false" ht="12.75" hidden="false" customHeight="false" outlineLevel="0" collapsed="false">
      <c r="A311" s="0" t="s">
        <v>314</v>
      </c>
      <c r="B311" s="0" t="n">
        <v>84649</v>
      </c>
      <c r="C311" s="0" t="s">
        <v>5</v>
      </c>
    </row>
    <row r="312" customFormat="false" ht="12.75" hidden="false" customHeight="false" outlineLevel="0" collapsed="false">
      <c r="A312" s="0" t="s">
        <v>315</v>
      </c>
      <c r="B312" s="0" t="n">
        <v>84651</v>
      </c>
      <c r="C312" s="0" t="s">
        <v>5</v>
      </c>
    </row>
    <row r="313" customFormat="false" ht="12.75" hidden="false" customHeight="false" outlineLevel="0" collapsed="false">
      <c r="A313" s="0" t="s">
        <v>316</v>
      </c>
      <c r="B313" s="0" t="n">
        <v>84808</v>
      </c>
      <c r="C313" s="0" t="s">
        <v>5</v>
      </c>
    </row>
    <row r="314" customFormat="false" ht="12.75" hidden="false" customHeight="false" outlineLevel="0" collapsed="false">
      <c r="A314" s="0" t="s">
        <v>317</v>
      </c>
      <c r="B314" s="0" t="n">
        <v>84817</v>
      </c>
      <c r="C314" s="0" t="s">
        <v>5</v>
      </c>
    </row>
    <row r="315" customFormat="false" ht="12.75" hidden="false" customHeight="false" outlineLevel="0" collapsed="false">
      <c r="A315" s="0" t="s">
        <v>318</v>
      </c>
      <c r="B315" s="0" t="n">
        <v>84970</v>
      </c>
      <c r="C315" s="0" t="s">
        <v>5</v>
      </c>
    </row>
    <row r="316" customFormat="false" ht="12.75" hidden="false" customHeight="false" outlineLevel="0" collapsed="false">
      <c r="A316" s="0" t="s">
        <v>319</v>
      </c>
      <c r="B316" s="0" t="n">
        <v>84975</v>
      </c>
      <c r="C316" s="0" t="s">
        <v>5</v>
      </c>
    </row>
    <row r="317" customFormat="false" ht="12.75" hidden="false" customHeight="false" outlineLevel="0" collapsed="false">
      <c r="A317" s="0" t="s">
        <v>320</v>
      </c>
      <c r="B317" s="0" t="n">
        <v>84986</v>
      </c>
      <c r="C317" s="0" t="s">
        <v>5</v>
      </c>
    </row>
    <row r="318" customFormat="false" ht="12.75" hidden="false" customHeight="false" outlineLevel="0" collapsed="false">
      <c r="A318" s="0" t="s">
        <v>321</v>
      </c>
      <c r="B318" s="0" t="n">
        <v>85450</v>
      </c>
      <c r="C318" s="0" t="s">
        <v>5</v>
      </c>
    </row>
    <row r="319" customFormat="false" ht="12.75" hidden="false" customHeight="false" outlineLevel="0" collapsed="false">
      <c r="A319" s="0" t="s">
        <v>322</v>
      </c>
      <c r="B319" s="0" t="n">
        <v>89777</v>
      </c>
      <c r="C319" s="0" t="s">
        <v>5</v>
      </c>
    </row>
    <row r="320" customFormat="false" ht="12.75" hidden="false" customHeight="false" outlineLevel="0" collapsed="false">
      <c r="A320" s="0" t="s">
        <v>323</v>
      </c>
      <c r="B320" s="0" t="n">
        <v>90249</v>
      </c>
      <c r="C320" s="0" t="s">
        <v>5</v>
      </c>
    </row>
    <row r="321" customFormat="false" ht="12.75" hidden="false" customHeight="false" outlineLevel="0" collapsed="false">
      <c r="A321" s="0" t="s">
        <v>324</v>
      </c>
      <c r="B321" s="0" t="n">
        <v>90342</v>
      </c>
      <c r="C321" s="0" t="s">
        <v>5</v>
      </c>
    </row>
    <row r="322" customFormat="false" ht="12.75" hidden="false" customHeight="false" outlineLevel="0" collapsed="false">
      <c r="A322" s="0" t="s">
        <v>325</v>
      </c>
      <c r="B322" s="0" t="n">
        <v>90529</v>
      </c>
      <c r="C322" s="0" t="s">
        <v>5</v>
      </c>
    </row>
    <row r="323" customFormat="false" ht="12.75" hidden="false" customHeight="false" outlineLevel="0" collapsed="false">
      <c r="A323" s="0" t="s">
        <v>326</v>
      </c>
      <c r="B323" s="0" t="n">
        <v>90780</v>
      </c>
      <c r="C323" s="0" t="s">
        <v>5</v>
      </c>
    </row>
    <row r="324" customFormat="false" ht="12.75" hidden="false" customHeight="false" outlineLevel="0" collapsed="false">
      <c r="A324" s="0" t="s">
        <v>327</v>
      </c>
      <c r="B324" s="0" t="n">
        <v>90809</v>
      </c>
      <c r="C324" s="0" t="s">
        <v>5</v>
      </c>
    </row>
    <row r="325" customFormat="false" ht="12.75" hidden="false" customHeight="false" outlineLevel="0" collapsed="false">
      <c r="A325" s="0" t="s">
        <v>328</v>
      </c>
      <c r="B325" s="0" t="n">
        <v>90874</v>
      </c>
      <c r="C325" s="0" t="s">
        <v>5</v>
      </c>
    </row>
    <row r="326" customFormat="false" ht="12.75" hidden="false" customHeight="false" outlineLevel="0" collapsed="false">
      <c r="A326" s="0" t="s">
        <v>329</v>
      </c>
      <c r="B326" s="0" t="n">
        <v>91039</v>
      </c>
      <c r="C326" s="0" t="s">
        <v>5</v>
      </c>
    </row>
    <row r="327" customFormat="false" ht="12.75" hidden="false" customHeight="false" outlineLevel="0" collapsed="false">
      <c r="A327" s="0" t="s">
        <v>330</v>
      </c>
      <c r="B327" s="0" t="n">
        <v>92196</v>
      </c>
      <c r="C327" s="0" t="s">
        <v>5</v>
      </c>
    </row>
    <row r="328" customFormat="false" ht="12.75" hidden="false" customHeight="false" outlineLevel="0" collapsed="false">
      <c r="A328" s="0" t="s">
        <v>331</v>
      </c>
      <c r="B328" s="0" t="n">
        <v>93624</v>
      </c>
      <c r="C328" s="0" t="s">
        <v>5</v>
      </c>
    </row>
    <row r="329" customFormat="false" ht="12.75" hidden="false" customHeight="false" outlineLevel="0" collapsed="false">
      <c r="A329" s="0" t="s">
        <v>332</v>
      </c>
      <c r="B329" s="0" t="n">
        <v>114571</v>
      </c>
      <c r="C329" s="0" t="s">
        <v>5</v>
      </c>
    </row>
    <row r="330" customFormat="false" ht="12.75" hidden="false" customHeight="false" outlineLevel="0" collapsed="false">
      <c r="A330" s="0" t="s">
        <v>333</v>
      </c>
      <c r="B330" s="0" t="n">
        <v>114881</v>
      </c>
      <c r="C330" s="0" t="s">
        <v>5</v>
      </c>
    </row>
    <row r="331" customFormat="false" ht="12.75" hidden="false" customHeight="false" outlineLevel="0" collapsed="false">
      <c r="A331" s="0" t="s">
        <v>334</v>
      </c>
      <c r="B331" s="0" t="n">
        <v>115861</v>
      </c>
      <c r="C331" s="0" t="s">
        <v>5</v>
      </c>
    </row>
    <row r="332" customFormat="false" ht="12.75" hidden="false" customHeight="false" outlineLevel="0" collapsed="false">
      <c r="A332" s="0" t="s">
        <v>335</v>
      </c>
      <c r="B332" s="0" t="n">
        <v>116039</v>
      </c>
      <c r="C332" s="0" t="s">
        <v>5</v>
      </c>
    </row>
    <row r="333" customFormat="false" ht="12.75" hidden="false" customHeight="false" outlineLevel="0" collapsed="false">
      <c r="A333" s="0" t="s">
        <v>336</v>
      </c>
      <c r="B333" s="0" t="n">
        <v>116236</v>
      </c>
      <c r="C333" s="0" t="s">
        <v>5</v>
      </c>
    </row>
    <row r="334" customFormat="false" ht="12.75" hidden="false" customHeight="false" outlineLevel="0" collapsed="false">
      <c r="A334" s="0" t="s">
        <v>337</v>
      </c>
      <c r="B334" s="0" t="n">
        <v>116986</v>
      </c>
      <c r="C334" s="0" t="s">
        <v>5</v>
      </c>
    </row>
    <row r="335" customFormat="false" ht="12.75" hidden="false" customHeight="false" outlineLevel="0" collapsed="false">
      <c r="A335" s="0" t="s">
        <v>338</v>
      </c>
      <c r="B335" s="0" t="n">
        <v>117248</v>
      </c>
      <c r="C335" s="0" t="s">
        <v>5</v>
      </c>
    </row>
    <row r="336" customFormat="false" ht="12.75" hidden="false" customHeight="false" outlineLevel="0" collapsed="false">
      <c r="A336" s="0" t="s">
        <v>339</v>
      </c>
      <c r="B336" s="0" t="n">
        <v>118461</v>
      </c>
      <c r="C336" s="0" t="s">
        <v>5</v>
      </c>
    </row>
    <row r="337" customFormat="false" ht="12.75" hidden="false" customHeight="false" outlineLevel="0" collapsed="false">
      <c r="A337" s="0" t="s">
        <v>340</v>
      </c>
      <c r="B337" s="0" t="n">
        <v>121278</v>
      </c>
      <c r="C337" s="0" t="s">
        <v>5</v>
      </c>
    </row>
    <row r="338" customFormat="false" ht="12.75" hidden="false" customHeight="false" outlineLevel="0" collapsed="false">
      <c r="A338" s="0" t="s">
        <v>341</v>
      </c>
      <c r="B338" s="0" t="n">
        <v>124626</v>
      </c>
      <c r="C338" s="0" t="s">
        <v>5</v>
      </c>
    </row>
    <row r="339" customFormat="false" ht="12.75" hidden="false" customHeight="false" outlineLevel="0" collapsed="false">
      <c r="A339" s="0" t="s">
        <v>342</v>
      </c>
      <c r="B339" s="0" t="n">
        <v>124773</v>
      </c>
      <c r="C339" s="0" t="s">
        <v>5</v>
      </c>
    </row>
    <row r="340" customFormat="false" ht="12.75" hidden="false" customHeight="false" outlineLevel="0" collapsed="false">
      <c r="A340" s="0" t="s">
        <v>343</v>
      </c>
      <c r="B340" s="0" t="n">
        <v>126248</v>
      </c>
      <c r="C340" s="0" t="s">
        <v>5</v>
      </c>
    </row>
    <row r="341" customFormat="false" ht="12.75" hidden="false" customHeight="false" outlineLevel="0" collapsed="false">
      <c r="A341" s="0" t="s">
        <v>344</v>
      </c>
      <c r="B341" s="0" t="n">
        <v>127534</v>
      </c>
      <c r="C341" s="0" t="s">
        <v>5</v>
      </c>
    </row>
    <row r="342" customFormat="false" ht="12.75" hidden="false" customHeight="false" outlineLevel="0" collapsed="false">
      <c r="A342" s="0" t="s">
        <v>345</v>
      </c>
      <c r="B342" s="0" t="n">
        <v>127707</v>
      </c>
      <c r="C342" s="0" t="s">
        <v>5</v>
      </c>
    </row>
    <row r="343" customFormat="false" ht="12.75" hidden="false" customHeight="false" outlineLevel="0" collapsed="false">
      <c r="A343" s="0" t="s">
        <v>346</v>
      </c>
      <c r="B343" s="0" t="n">
        <v>128710</v>
      </c>
      <c r="C343" s="0" t="s">
        <v>5</v>
      </c>
    </row>
    <row r="344" customFormat="false" ht="12.75" hidden="false" customHeight="false" outlineLevel="0" collapsed="false">
      <c r="A344" s="0" t="s">
        <v>347</v>
      </c>
      <c r="B344" s="0" t="n">
        <v>132612</v>
      </c>
      <c r="C344" s="0" t="s">
        <v>5</v>
      </c>
    </row>
    <row r="345" customFormat="false" ht="12.75" hidden="false" customHeight="false" outlineLevel="0" collapsed="false">
      <c r="A345" s="0" t="s">
        <v>348</v>
      </c>
      <c r="B345" s="0" t="n">
        <v>132949</v>
      </c>
      <c r="C345" s="0" t="s">
        <v>5</v>
      </c>
    </row>
    <row r="346" customFormat="false" ht="12.75" hidden="false" customHeight="false" outlineLevel="0" collapsed="false">
      <c r="A346" s="0" t="s">
        <v>349</v>
      </c>
      <c r="B346" s="0" t="n">
        <v>137682</v>
      </c>
      <c r="C346" s="0" t="s">
        <v>5</v>
      </c>
    </row>
    <row r="347" customFormat="false" ht="12.75" hidden="false" customHeight="false" outlineLevel="0" collapsed="false">
      <c r="A347" s="0" t="s">
        <v>350</v>
      </c>
      <c r="B347" s="0" t="n">
        <v>137797</v>
      </c>
      <c r="C347" s="0" t="s">
        <v>5</v>
      </c>
    </row>
    <row r="348" customFormat="false" ht="12.75" hidden="false" customHeight="false" outlineLevel="0" collapsed="false">
      <c r="A348" s="0" t="s">
        <v>351</v>
      </c>
      <c r="B348" s="0" t="n">
        <v>138241</v>
      </c>
      <c r="C348" s="0" t="s">
        <v>5</v>
      </c>
    </row>
    <row r="349" customFormat="false" ht="12.75" hidden="false" customHeight="false" outlineLevel="0" collapsed="false">
      <c r="A349" s="0" t="s">
        <v>352</v>
      </c>
      <c r="B349" s="0" t="n">
        <v>138255</v>
      </c>
      <c r="C349" s="0" t="s">
        <v>5</v>
      </c>
    </row>
    <row r="350" customFormat="false" ht="12.75" hidden="false" customHeight="false" outlineLevel="0" collapsed="false">
      <c r="A350" s="0" t="s">
        <v>353</v>
      </c>
      <c r="B350" s="0" t="n">
        <v>140775</v>
      </c>
      <c r="C350" s="0" t="s">
        <v>5</v>
      </c>
    </row>
    <row r="351" customFormat="false" ht="12.75" hidden="false" customHeight="false" outlineLevel="0" collapsed="false">
      <c r="A351" s="0" t="s">
        <v>354</v>
      </c>
      <c r="B351" s="0" t="n">
        <v>143678</v>
      </c>
      <c r="C351" s="0" t="s">
        <v>5</v>
      </c>
    </row>
    <row r="352" customFormat="false" ht="12.75" hidden="false" customHeight="false" outlineLevel="0" collapsed="false">
      <c r="A352" s="0" t="s">
        <v>355</v>
      </c>
      <c r="B352" s="0" t="n">
        <v>145258</v>
      </c>
      <c r="C352" s="0" t="s">
        <v>5</v>
      </c>
    </row>
    <row r="353" customFormat="false" ht="12.75" hidden="false" customHeight="false" outlineLevel="0" collapsed="false">
      <c r="A353" s="0" t="s">
        <v>356</v>
      </c>
      <c r="B353" s="0" t="n">
        <v>146378</v>
      </c>
      <c r="C353" s="0" t="s">
        <v>5</v>
      </c>
    </row>
    <row r="354" customFormat="false" ht="12.75" hidden="false" customHeight="false" outlineLevel="0" collapsed="false">
      <c r="A354" s="0" t="s">
        <v>357</v>
      </c>
      <c r="B354" s="0" t="n">
        <v>147968</v>
      </c>
      <c r="C354" s="0" t="s">
        <v>5</v>
      </c>
    </row>
    <row r="355" customFormat="false" ht="12.75" hidden="false" customHeight="false" outlineLevel="0" collapsed="false">
      <c r="A355" s="0" t="s">
        <v>358</v>
      </c>
      <c r="B355" s="0" t="n">
        <v>148738</v>
      </c>
      <c r="C355" s="0" t="s">
        <v>5</v>
      </c>
    </row>
    <row r="356" customFormat="false" ht="12.75" hidden="false" customHeight="false" outlineLevel="0" collapsed="false">
      <c r="A356" s="0" t="s">
        <v>359</v>
      </c>
      <c r="B356" s="0" t="n">
        <v>149478</v>
      </c>
      <c r="C356" s="0" t="s">
        <v>5</v>
      </c>
    </row>
    <row r="357" customFormat="false" ht="12.75" hidden="false" customHeight="false" outlineLevel="0" collapsed="false">
      <c r="A357" s="0" t="s">
        <v>360</v>
      </c>
      <c r="B357" s="0" t="n">
        <v>151516</v>
      </c>
      <c r="C357" s="0" t="s">
        <v>5</v>
      </c>
    </row>
    <row r="358" customFormat="false" ht="12.75" hidden="false" customHeight="false" outlineLevel="0" collapsed="false">
      <c r="A358" s="0" t="s">
        <v>361</v>
      </c>
      <c r="B358" s="0" t="n">
        <v>153643</v>
      </c>
      <c r="C358" s="0" t="s">
        <v>5</v>
      </c>
    </row>
    <row r="359" customFormat="false" ht="12.75" hidden="false" customHeight="false" outlineLevel="0" collapsed="false">
      <c r="A359" s="0" t="s">
        <v>362</v>
      </c>
      <c r="B359" s="0" t="n">
        <v>153770</v>
      </c>
      <c r="C359" s="0" t="s">
        <v>5</v>
      </c>
    </row>
    <row r="360" customFormat="false" ht="12.75" hidden="false" customHeight="false" outlineLevel="0" collapsed="false">
      <c r="A360" s="0" t="s">
        <v>363</v>
      </c>
      <c r="B360" s="0" t="n">
        <v>153918</v>
      </c>
      <c r="C360" s="0" t="s">
        <v>5</v>
      </c>
    </row>
    <row r="361" customFormat="false" ht="12.75" hidden="false" customHeight="false" outlineLevel="0" collapsed="false">
      <c r="A361" s="0" t="s">
        <v>364</v>
      </c>
      <c r="B361" s="0" t="n">
        <v>158833</v>
      </c>
      <c r="C361" s="0" t="s">
        <v>5</v>
      </c>
    </row>
    <row r="362" customFormat="false" ht="12.75" hidden="false" customHeight="false" outlineLevel="0" collapsed="false">
      <c r="A362" s="0" t="s">
        <v>365</v>
      </c>
      <c r="B362" s="0" t="n">
        <v>159686</v>
      </c>
      <c r="C362" s="0" t="s">
        <v>5</v>
      </c>
    </row>
    <row r="363" customFormat="false" ht="12.75" hidden="false" customHeight="false" outlineLevel="0" collapsed="false">
      <c r="A363" s="0" t="s">
        <v>366</v>
      </c>
      <c r="B363" s="0" t="n">
        <v>161145</v>
      </c>
      <c r="C363" s="0" t="s">
        <v>5</v>
      </c>
    </row>
    <row r="364" customFormat="false" ht="12.75" hidden="false" customHeight="false" outlineLevel="0" collapsed="false">
      <c r="A364" s="0" t="s">
        <v>367</v>
      </c>
      <c r="B364" s="0" t="n">
        <v>161497</v>
      </c>
      <c r="C364" s="0" t="s">
        <v>5</v>
      </c>
    </row>
    <row r="365" customFormat="false" ht="12.75" hidden="false" customHeight="false" outlineLevel="0" collapsed="false">
      <c r="A365" s="0" t="s">
        <v>368</v>
      </c>
      <c r="B365" s="0" t="n">
        <v>162540</v>
      </c>
      <c r="C365" s="0" t="s">
        <v>5</v>
      </c>
    </row>
    <row r="366" customFormat="false" ht="12.75" hidden="false" customHeight="false" outlineLevel="0" collapsed="false">
      <c r="A366" s="0" t="s">
        <v>369</v>
      </c>
      <c r="B366" s="0" t="n">
        <v>166824</v>
      </c>
      <c r="C366" s="0" t="s">
        <v>5</v>
      </c>
    </row>
    <row r="367" customFormat="false" ht="12.75" hidden="false" customHeight="false" outlineLevel="0" collapsed="false">
      <c r="A367" s="0" t="s">
        <v>370</v>
      </c>
      <c r="B367" s="0" t="n">
        <v>167410</v>
      </c>
      <c r="C367" s="0" t="s">
        <v>5</v>
      </c>
    </row>
    <row r="368" customFormat="false" ht="12.75" hidden="false" customHeight="false" outlineLevel="0" collapsed="false">
      <c r="A368" s="0" t="s">
        <v>371</v>
      </c>
      <c r="B368" s="0" t="n">
        <v>169693</v>
      </c>
      <c r="C368" s="0" t="s">
        <v>5</v>
      </c>
    </row>
    <row r="369" customFormat="false" ht="12.75" hidden="false" customHeight="false" outlineLevel="0" collapsed="false">
      <c r="A369" s="0" t="s">
        <v>372</v>
      </c>
      <c r="B369" s="0" t="n">
        <v>196374</v>
      </c>
      <c r="C369" s="0" t="s">
        <v>5</v>
      </c>
    </row>
    <row r="370" customFormat="false" ht="12.75" hidden="false" customHeight="false" outlineLevel="0" collapsed="false">
      <c r="A370" s="0" t="s">
        <v>373</v>
      </c>
      <c r="B370" s="0" t="n">
        <v>199720</v>
      </c>
      <c r="C370" s="0" t="s">
        <v>5</v>
      </c>
    </row>
    <row r="371" customFormat="false" ht="12.75" hidden="false" customHeight="false" outlineLevel="0" collapsed="false">
      <c r="A371" s="0" t="s">
        <v>374</v>
      </c>
      <c r="B371" s="0" t="n">
        <v>203523</v>
      </c>
      <c r="C371" s="0" t="s">
        <v>5</v>
      </c>
    </row>
    <row r="372" customFormat="false" ht="12.75" hidden="false" customHeight="false" outlineLevel="0" collapsed="false">
      <c r="A372" s="0" t="s">
        <v>375</v>
      </c>
      <c r="B372" s="0" t="n">
        <v>221223</v>
      </c>
      <c r="C372" s="0" t="s">
        <v>5</v>
      </c>
    </row>
    <row r="373" customFormat="false" ht="12.75" hidden="false" customHeight="false" outlineLevel="0" collapsed="false">
      <c r="A373" s="0" t="s">
        <v>376</v>
      </c>
      <c r="B373" s="0" t="n">
        <v>222183</v>
      </c>
      <c r="C373" s="0" t="s">
        <v>5</v>
      </c>
    </row>
    <row r="374" customFormat="false" ht="12.75" hidden="false" customHeight="false" outlineLevel="0" collapsed="false">
      <c r="A374" s="0" t="s">
        <v>377</v>
      </c>
      <c r="B374" s="0" t="n">
        <v>254240</v>
      </c>
      <c r="C374" s="0" t="s">
        <v>5</v>
      </c>
    </row>
    <row r="375" customFormat="false" ht="12.75" hidden="false" customHeight="false" outlineLevel="0" collapsed="false">
      <c r="A375" s="0" t="s">
        <v>378</v>
      </c>
      <c r="B375" s="0" t="n">
        <v>255488</v>
      </c>
      <c r="C375" s="0" t="s">
        <v>5</v>
      </c>
    </row>
    <row r="376" customFormat="false" ht="12.75" hidden="false" customHeight="false" outlineLevel="0" collapsed="false">
      <c r="A376" s="0" t="s">
        <v>379</v>
      </c>
      <c r="B376" s="0" t="n">
        <v>255762</v>
      </c>
      <c r="C376" s="0" t="s">
        <v>5</v>
      </c>
    </row>
    <row r="377" customFormat="false" ht="12.75" hidden="false" customHeight="false" outlineLevel="0" collapsed="false">
      <c r="A377" s="0" t="s">
        <v>380</v>
      </c>
      <c r="B377" s="0" t="n">
        <v>259173</v>
      </c>
      <c r="C377" s="0" t="s">
        <v>5</v>
      </c>
    </row>
    <row r="378" customFormat="false" ht="12.75" hidden="false" customHeight="false" outlineLevel="0" collapsed="false">
      <c r="A378" s="0" t="s">
        <v>381</v>
      </c>
      <c r="B378" s="0" t="n">
        <v>266743</v>
      </c>
      <c r="C378" s="0" t="s">
        <v>5</v>
      </c>
    </row>
    <row r="379" customFormat="false" ht="12.75" hidden="false" customHeight="false" outlineLevel="0" collapsed="false">
      <c r="A379" s="0" t="s">
        <v>382</v>
      </c>
      <c r="B379" s="0" t="n">
        <v>283152</v>
      </c>
      <c r="C379" s="0" t="s">
        <v>5</v>
      </c>
    </row>
    <row r="380" customFormat="false" ht="12.75" hidden="false" customHeight="false" outlineLevel="0" collapsed="false">
      <c r="A380" s="0" t="s">
        <v>383</v>
      </c>
      <c r="B380" s="0" t="n">
        <v>283303</v>
      </c>
      <c r="C380" s="0" t="s">
        <v>5</v>
      </c>
    </row>
    <row r="381" customFormat="false" ht="12.75" hidden="false" customHeight="false" outlineLevel="0" collapsed="false">
      <c r="A381" s="0" t="s">
        <v>384</v>
      </c>
      <c r="B381" s="0" t="n">
        <v>283870</v>
      </c>
      <c r="C381" s="0" t="s">
        <v>5</v>
      </c>
    </row>
    <row r="382" customFormat="false" ht="12.75" hidden="false" customHeight="false" outlineLevel="0" collapsed="false">
      <c r="A382" s="0" t="s">
        <v>385</v>
      </c>
      <c r="B382" s="0" t="n">
        <v>283999</v>
      </c>
      <c r="C382" s="0" t="s">
        <v>5</v>
      </c>
    </row>
    <row r="383" customFormat="false" ht="12.75" hidden="false" customHeight="false" outlineLevel="0" collapsed="false">
      <c r="A383" s="0" t="s">
        <v>386</v>
      </c>
      <c r="B383" s="0" t="n">
        <v>284366</v>
      </c>
      <c r="C383" s="0" t="s">
        <v>5</v>
      </c>
    </row>
    <row r="384" customFormat="false" ht="12.75" hidden="false" customHeight="false" outlineLevel="0" collapsed="false">
      <c r="A384" s="0" t="s">
        <v>387</v>
      </c>
      <c r="B384" s="0" t="n">
        <v>284403</v>
      </c>
      <c r="C384" s="0" t="s">
        <v>5</v>
      </c>
    </row>
    <row r="385" customFormat="false" ht="12.75" hidden="false" customHeight="false" outlineLevel="0" collapsed="false">
      <c r="A385" s="0" t="s">
        <v>388</v>
      </c>
      <c r="B385" s="0" t="n">
        <v>284486</v>
      </c>
      <c r="C385" s="0" t="s">
        <v>5</v>
      </c>
    </row>
    <row r="386" customFormat="false" ht="12.75" hidden="false" customHeight="false" outlineLevel="0" collapsed="false">
      <c r="A386" s="0" t="s">
        <v>389</v>
      </c>
      <c r="B386" s="0" t="n">
        <v>284570</v>
      </c>
      <c r="C386" s="0" t="s">
        <v>5</v>
      </c>
    </row>
    <row r="387" customFormat="false" ht="12.75" hidden="false" customHeight="false" outlineLevel="0" collapsed="false">
      <c r="A387" s="0" t="s">
        <v>390</v>
      </c>
      <c r="B387" s="0" t="n">
        <v>285242</v>
      </c>
      <c r="C387" s="0" t="s">
        <v>5</v>
      </c>
    </row>
    <row r="388" customFormat="false" ht="12.75" hidden="false" customHeight="false" outlineLevel="0" collapsed="false">
      <c r="A388" s="0" t="s">
        <v>391</v>
      </c>
      <c r="B388" s="0" t="n">
        <v>285386</v>
      </c>
      <c r="C388" s="0" t="s">
        <v>5</v>
      </c>
    </row>
    <row r="389" customFormat="false" ht="12.75" hidden="false" customHeight="false" outlineLevel="0" collapsed="false">
      <c r="A389" s="0" t="s">
        <v>392</v>
      </c>
      <c r="B389" s="0" t="n">
        <v>285525</v>
      </c>
      <c r="C389" s="0" t="s">
        <v>5</v>
      </c>
    </row>
    <row r="390" customFormat="false" ht="12.75" hidden="false" customHeight="false" outlineLevel="0" collapsed="false">
      <c r="A390" s="0" t="s">
        <v>393</v>
      </c>
      <c r="B390" s="0" t="n">
        <v>285848</v>
      </c>
      <c r="C390" s="0" t="s">
        <v>5</v>
      </c>
    </row>
    <row r="391" customFormat="false" ht="12.75" hidden="false" customHeight="false" outlineLevel="0" collapsed="false">
      <c r="A391" s="0" t="s">
        <v>394</v>
      </c>
      <c r="B391" s="0" t="n">
        <v>285888</v>
      </c>
      <c r="C391" s="0" t="s">
        <v>5</v>
      </c>
    </row>
    <row r="392" customFormat="false" ht="12.75" hidden="false" customHeight="false" outlineLevel="0" collapsed="false">
      <c r="A392" s="0" t="s">
        <v>395</v>
      </c>
      <c r="B392" s="0" t="n">
        <v>286530</v>
      </c>
      <c r="C392" s="0" t="s">
        <v>5</v>
      </c>
    </row>
    <row r="393" customFormat="false" ht="12.75" hidden="false" customHeight="false" outlineLevel="0" collapsed="false">
      <c r="A393" s="0" t="s">
        <v>396</v>
      </c>
      <c r="B393" s="0" t="n">
        <v>317761</v>
      </c>
      <c r="C393" s="0" t="s">
        <v>5</v>
      </c>
    </row>
    <row r="394" customFormat="false" ht="12.75" hidden="false" customHeight="false" outlineLevel="0" collapsed="false">
      <c r="A394" s="0" t="s">
        <v>397</v>
      </c>
      <c r="B394" s="0" t="n">
        <v>333926</v>
      </c>
      <c r="C394" s="0" t="s">
        <v>5</v>
      </c>
    </row>
    <row r="395" customFormat="false" ht="12.75" hidden="false" customHeight="false" outlineLevel="0" collapsed="false">
      <c r="A395" s="0" t="s">
        <v>398</v>
      </c>
      <c r="B395" s="0" t="n">
        <v>338751</v>
      </c>
      <c r="C395" s="0" t="s">
        <v>5</v>
      </c>
    </row>
    <row r="396" customFormat="false" ht="12.75" hidden="false" customHeight="false" outlineLevel="0" collapsed="false">
      <c r="A396" s="0" t="s">
        <v>399</v>
      </c>
      <c r="B396" s="0" t="n">
        <v>339123</v>
      </c>
      <c r="C396" s="0" t="s">
        <v>5</v>
      </c>
    </row>
    <row r="397" customFormat="false" ht="12.75" hidden="false" customHeight="false" outlineLevel="0" collapsed="false">
      <c r="A397" s="0" t="s">
        <v>400</v>
      </c>
      <c r="B397" s="0" t="n">
        <v>339302</v>
      </c>
      <c r="C397" s="0" t="s">
        <v>5</v>
      </c>
    </row>
    <row r="398" customFormat="false" ht="12.75" hidden="false" customHeight="false" outlineLevel="0" collapsed="false">
      <c r="A398" s="0" t="s">
        <v>401</v>
      </c>
      <c r="B398" s="0" t="n">
        <v>339456</v>
      </c>
      <c r="C398" s="0" t="s">
        <v>5</v>
      </c>
    </row>
    <row r="399" customFormat="false" ht="12.75" hidden="false" customHeight="false" outlineLevel="0" collapsed="false">
      <c r="A399" s="0" t="s">
        <v>402</v>
      </c>
      <c r="B399" s="0" t="n">
        <v>339766</v>
      </c>
      <c r="C399" s="0" t="s">
        <v>5</v>
      </c>
    </row>
    <row r="400" customFormat="false" ht="12.75" hidden="false" customHeight="false" outlineLevel="0" collapsed="false">
      <c r="A400" s="0" t="s">
        <v>403</v>
      </c>
      <c r="B400" s="0" t="n">
        <v>339855</v>
      </c>
      <c r="C400" s="0" t="s">
        <v>5</v>
      </c>
    </row>
    <row r="401" customFormat="false" ht="12.75" hidden="false" customHeight="false" outlineLevel="0" collapsed="false">
      <c r="A401" s="0" t="s">
        <v>404</v>
      </c>
      <c r="B401" s="0" t="n">
        <v>340146</v>
      </c>
      <c r="C401" s="0" t="s">
        <v>5</v>
      </c>
    </row>
    <row r="402" customFormat="false" ht="12.75" hidden="false" customHeight="false" outlineLevel="0" collapsed="false">
      <c r="A402" s="0" t="s">
        <v>405</v>
      </c>
      <c r="B402" s="0" t="n">
        <v>340526</v>
      </c>
      <c r="C402" s="0" t="s">
        <v>5</v>
      </c>
    </row>
    <row r="403" customFormat="false" ht="12.75" hidden="false" customHeight="false" outlineLevel="0" collapsed="false">
      <c r="A403" s="0" t="s">
        <v>406</v>
      </c>
      <c r="B403" s="0" t="n">
        <v>340527</v>
      </c>
      <c r="C403" s="0" t="s">
        <v>5</v>
      </c>
    </row>
    <row r="404" customFormat="false" ht="12.75" hidden="false" customHeight="false" outlineLevel="0" collapsed="false">
      <c r="A404" s="0" t="s">
        <v>407</v>
      </c>
      <c r="B404" s="0" t="n">
        <v>340654</v>
      </c>
      <c r="C404" s="0" t="s">
        <v>5</v>
      </c>
    </row>
    <row r="405" customFormat="false" ht="12.75" hidden="false" customHeight="false" outlineLevel="0" collapsed="false">
      <c r="A405" s="0" t="s">
        <v>408</v>
      </c>
      <c r="B405" s="0" t="n">
        <v>342926</v>
      </c>
      <c r="C405" s="0" t="s">
        <v>5</v>
      </c>
    </row>
    <row r="406" customFormat="false" ht="12.75" hidden="false" customHeight="false" outlineLevel="0" collapsed="false">
      <c r="A406" s="0" t="s">
        <v>409</v>
      </c>
      <c r="B406" s="0" t="n">
        <v>352999</v>
      </c>
      <c r="C406" s="0" t="s">
        <v>5</v>
      </c>
    </row>
    <row r="407" customFormat="false" ht="12.75" hidden="false" customHeight="false" outlineLevel="0" collapsed="false">
      <c r="A407" s="0" t="s">
        <v>410</v>
      </c>
      <c r="B407" s="0" t="n">
        <v>360203</v>
      </c>
      <c r="C407" s="0" t="s">
        <v>5</v>
      </c>
    </row>
    <row r="408" customFormat="false" ht="12.75" hidden="false" customHeight="false" outlineLevel="0" collapsed="false">
      <c r="A408" s="0" t="s">
        <v>411</v>
      </c>
      <c r="B408" s="0" t="n">
        <v>373156</v>
      </c>
      <c r="C408" s="0" t="s">
        <v>5</v>
      </c>
    </row>
    <row r="409" customFormat="false" ht="12.75" hidden="false" customHeight="false" outlineLevel="0" collapsed="false">
      <c r="A409" s="0" t="s">
        <v>412</v>
      </c>
      <c r="B409" s="0" t="n">
        <v>374407</v>
      </c>
      <c r="C409" s="0" t="s">
        <v>5</v>
      </c>
    </row>
    <row r="410" customFormat="false" ht="12.75" hidden="false" customHeight="false" outlineLevel="0" collapsed="false">
      <c r="A410" s="0" t="s">
        <v>413</v>
      </c>
      <c r="B410" s="0" t="n">
        <v>374897</v>
      </c>
      <c r="C410" s="0" t="s">
        <v>5</v>
      </c>
    </row>
    <row r="411" customFormat="false" ht="12.75" hidden="false" customHeight="false" outlineLevel="0" collapsed="false">
      <c r="A411" s="0" t="s">
        <v>414</v>
      </c>
      <c r="B411" s="0" t="n">
        <v>377677</v>
      </c>
      <c r="C411" s="0" t="s">
        <v>5</v>
      </c>
    </row>
    <row r="412" customFormat="false" ht="12.75" hidden="false" customHeight="false" outlineLevel="0" collapsed="false">
      <c r="A412" s="0" t="s">
        <v>415</v>
      </c>
      <c r="B412" s="0" t="n">
        <v>377841</v>
      </c>
      <c r="C412" s="0" t="s">
        <v>5</v>
      </c>
    </row>
    <row r="413" customFormat="false" ht="12.75" hidden="false" customHeight="false" outlineLevel="0" collapsed="false">
      <c r="A413" s="0" t="s">
        <v>416</v>
      </c>
      <c r="B413" s="0" t="n">
        <v>378465</v>
      </c>
      <c r="C413" s="0" t="s">
        <v>5</v>
      </c>
    </row>
    <row r="414" customFormat="false" ht="12.75" hidden="false" customHeight="false" outlineLevel="0" collapsed="false">
      <c r="A414" s="0" t="s">
        <v>417</v>
      </c>
      <c r="B414" s="0" t="n">
        <v>387885</v>
      </c>
      <c r="C414" s="0" t="s">
        <v>5</v>
      </c>
    </row>
    <row r="415" customFormat="false" ht="12.75" hidden="false" customHeight="false" outlineLevel="0" collapsed="false">
      <c r="A415" s="0" t="s">
        <v>418</v>
      </c>
      <c r="B415" s="0" t="n">
        <v>388403</v>
      </c>
      <c r="C415" s="0" t="s">
        <v>5</v>
      </c>
    </row>
    <row r="416" customFormat="false" ht="12.75" hidden="false" customHeight="false" outlineLevel="0" collapsed="false">
      <c r="A416" s="0" t="s">
        <v>419</v>
      </c>
      <c r="B416" s="0" t="n">
        <v>388946</v>
      </c>
      <c r="C416" s="0" t="s">
        <v>5</v>
      </c>
    </row>
    <row r="417" customFormat="false" ht="12.75" hidden="false" customHeight="false" outlineLevel="0" collapsed="false">
      <c r="A417" s="0" t="s">
        <v>420</v>
      </c>
      <c r="B417" s="0" t="n">
        <v>389541</v>
      </c>
      <c r="C417" s="0" t="s">
        <v>5</v>
      </c>
    </row>
    <row r="418" customFormat="false" ht="12.75" hidden="false" customHeight="false" outlineLevel="0" collapsed="false">
      <c r="A418" s="0" t="s">
        <v>421</v>
      </c>
      <c r="B418" s="0" t="n">
        <v>389762</v>
      </c>
      <c r="C418" s="0" t="s">
        <v>5</v>
      </c>
    </row>
    <row r="419" customFormat="false" ht="12.75" hidden="false" customHeight="false" outlineLevel="0" collapsed="false">
      <c r="A419" s="0" t="s">
        <v>422</v>
      </c>
      <c r="B419" s="0" t="n">
        <v>390064</v>
      </c>
      <c r="C419" s="0" t="s">
        <v>5</v>
      </c>
    </row>
    <row r="420" customFormat="false" ht="12.75" hidden="false" customHeight="false" outlineLevel="0" collapsed="false">
      <c r="A420" s="0" t="s">
        <v>423</v>
      </c>
      <c r="B420" s="0" t="n">
        <v>390201</v>
      </c>
      <c r="C420" s="0" t="s">
        <v>5</v>
      </c>
    </row>
    <row r="421" customFormat="false" ht="12.75" hidden="false" customHeight="false" outlineLevel="0" collapsed="false">
      <c r="A421" s="0" t="s">
        <v>424</v>
      </c>
      <c r="B421" s="0" t="n">
        <v>390883</v>
      </c>
      <c r="C421" s="0" t="s">
        <v>5</v>
      </c>
    </row>
    <row r="422" customFormat="false" ht="12.75" hidden="false" customHeight="false" outlineLevel="0" collapsed="false">
      <c r="A422" s="0" t="s">
        <v>425</v>
      </c>
      <c r="B422" s="0" t="n">
        <v>390916</v>
      </c>
      <c r="C422" s="0" t="s">
        <v>5</v>
      </c>
    </row>
    <row r="423" customFormat="false" ht="12.75" hidden="false" customHeight="false" outlineLevel="0" collapsed="false">
      <c r="A423" s="0" t="s">
        <v>426</v>
      </c>
      <c r="B423" s="0" t="n">
        <v>390928</v>
      </c>
      <c r="C423" s="0" t="s">
        <v>5</v>
      </c>
    </row>
    <row r="424" customFormat="false" ht="12.75" hidden="false" customHeight="false" outlineLevel="0" collapsed="false">
      <c r="A424" s="0" t="s">
        <v>427</v>
      </c>
      <c r="B424" s="0" t="n">
        <v>392780</v>
      </c>
      <c r="C424" s="0" t="s">
        <v>5</v>
      </c>
    </row>
    <row r="425" customFormat="false" ht="12.75" hidden="false" customHeight="false" outlineLevel="0" collapsed="false">
      <c r="A425" s="0" t="s">
        <v>428</v>
      </c>
      <c r="B425" s="0" t="n">
        <v>399814</v>
      </c>
      <c r="C425" s="0" t="s">
        <v>5</v>
      </c>
    </row>
    <row r="426" customFormat="false" ht="12.75" hidden="false" customHeight="false" outlineLevel="0" collapsed="false">
      <c r="A426" s="0" t="s">
        <v>429</v>
      </c>
      <c r="B426" s="0" t="n">
        <v>399904</v>
      </c>
      <c r="C426" s="0" t="s">
        <v>5</v>
      </c>
    </row>
    <row r="427" customFormat="false" ht="12.75" hidden="false" customHeight="false" outlineLevel="0" collapsed="false">
      <c r="A427" s="0" t="s">
        <v>430</v>
      </c>
      <c r="B427" s="0" t="n">
        <v>399947</v>
      </c>
      <c r="C427" s="0" t="s">
        <v>5</v>
      </c>
    </row>
    <row r="428" customFormat="false" ht="12.75" hidden="false" customHeight="false" outlineLevel="0" collapsed="false">
      <c r="A428" s="0" t="s">
        <v>431</v>
      </c>
      <c r="B428" s="0" t="n">
        <v>401067</v>
      </c>
      <c r="C428" s="0" t="s">
        <v>5</v>
      </c>
    </row>
    <row r="429" customFormat="false" ht="12.75" hidden="false" customHeight="false" outlineLevel="0" collapsed="false">
      <c r="A429" s="0" t="s">
        <v>432</v>
      </c>
      <c r="B429" s="0" t="n">
        <v>401285</v>
      </c>
      <c r="C429" s="0" t="s">
        <v>5</v>
      </c>
    </row>
    <row r="430" customFormat="false" ht="12.75" hidden="false" customHeight="false" outlineLevel="0" collapsed="false">
      <c r="A430" s="0" t="s">
        <v>433</v>
      </c>
      <c r="B430" s="0" t="n">
        <v>404203</v>
      </c>
      <c r="C430" s="0" t="s">
        <v>5</v>
      </c>
    </row>
    <row r="431" customFormat="false" ht="12.75" hidden="false" customHeight="false" outlineLevel="0" collapsed="false">
      <c r="A431" s="0" t="s">
        <v>434</v>
      </c>
      <c r="B431" s="0" t="n">
        <v>440574</v>
      </c>
      <c r="C431" s="0" t="s">
        <v>5</v>
      </c>
    </row>
    <row r="432" customFormat="false" ht="12.75" hidden="false" customHeight="false" outlineLevel="0" collapsed="false">
      <c r="A432" s="0" t="s">
        <v>435</v>
      </c>
      <c r="B432" s="0" t="n">
        <v>440918</v>
      </c>
      <c r="C432" s="0" t="s">
        <v>5</v>
      </c>
    </row>
    <row r="433" customFormat="false" ht="12.75" hidden="false" customHeight="false" outlineLevel="0" collapsed="false">
      <c r="A433" s="0" t="s">
        <v>436</v>
      </c>
      <c r="B433" s="0" t="n">
        <v>448834</v>
      </c>
      <c r="C433" s="0" t="s">
        <v>5</v>
      </c>
    </row>
    <row r="434" customFormat="false" ht="12.75" hidden="false" customHeight="false" outlineLevel="0" collapsed="false">
      <c r="A434" s="0" t="s">
        <v>437</v>
      </c>
      <c r="B434" s="0" t="n">
        <v>474344</v>
      </c>
      <c r="C434" s="0" t="s">
        <v>5</v>
      </c>
    </row>
    <row r="435" customFormat="false" ht="12.75" hidden="false" customHeight="false" outlineLevel="0" collapsed="false">
      <c r="A435" s="0" t="s">
        <v>438</v>
      </c>
      <c r="B435" s="0" t="n">
        <v>643414</v>
      </c>
      <c r="C435" s="0" t="s">
        <v>5</v>
      </c>
    </row>
    <row r="436" customFormat="false" ht="12.75" hidden="false" customHeight="false" outlineLevel="0" collapsed="false">
      <c r="A436" s="0" t="s">
        <v>439</v>
      </c>
      <c r="B436" s="0" t="n">
        <v>643847</v>
      </c>
      <c r="C436" s="0" t="s">
        <v>5</v>
      </c>
    </row>
    <row r="437" customFormat="false" ht="12.75" hidden="false" customHeight="false" outlineLevel="0" collapsed="false">
      <c r="A437" s="0" t="s">
        <v>440</v>
      </c>
      <c r="B437" s="0" t="n">
        <v>644444</v>
      </c>
      <c r="C437" s="0" t="s">
        <v>5</v>
      </c>
    </row>
    <row r="438" customFormat="false" ht="12.75" hidden="false" customHeight="false" outlineLevel="0" collapsed="false">
      <c r="A438" s="0" t="s">
        <v>441</v>
      </c>
      <c r="B438" s="0" t="n">
        <v>644815</v>
      </c>
      <c r="C438" s="0" t="s">
        <v>5</v>
      </c>
    </row>
    <row r="439" customFormat="false" ht="12.75" hidden="false" customHeight="false" outlineLevel="0" collapsed="false">
      <c r="A439" s="0" t="s">
        <v>442</v>
      </c>
      <c r="B439" s="0" t="n">
        <v>646480</v>
      </c>
      <c r="C439" s="0" t="s">
        <v>5</v>
      </c>
    </row>
    <row r="440" customFormat="false" ht="12.75" hidden="false" customHeight="false" outlineLevel="0" collapsed="false">
      <c r="A440" s="0" t="s">
        <v>443</v>
      </c>
      <c r="B440" s="0" t="n">
        <v>646862</v>
      </c>
      <c r="C440" s="0" t="s">
        <v>5</v>
      </c>
    </row>
    <row r="441" customFormat="false" ht="12.75" hidden="false" customHeight="false" outlineLevel="0" collapsed="false">
      <c r="A441" s="0" t="s">
        <v>444</v>
      </c>
      <c r="B441" s="0" t="n">
        <v>654429</v>
      </c>
      <c r="C441" s="0" t="s">
        <v>5</v>
      </c>
    </row>
    <row r="442" customFormat="false" ht="12.75" hidden="false" customHeight="false" outlineLevel="0" collapsed="false">
      <c r="A442" s="0" t="s">
        <v>445</v>
      </c>
      <c r="B442" s="0" t="n">
        <v>728473</v>
      </c>
      <c r="C442" s="0" t="s">
        <v>5</v>
      </c>
    </row>
    <row r="443" customFormat="false" ht="12.75" hidden="false" customHeight="false" outlineLevel="0" collapsed="false">
      <c r="A443" s="0" t="s">
        <v>446</v>
      </c>
      <c r="B443" s="0" t="n">
        <v>730674</v>
      </c>
      <c r="C443" s="0" t="s">
        <v>5</v>
      </c>
    </row>
    <row r="444" customFormat="false" ht="12.75" hidden="false" customHeight="false" outlineLevel="0" collapsed="false">
      <c r="A444" s="0" t="s">
        <v>447</v>
      </c>
      <c r="B444" s="0" t="n">
        <v>148</v>
      </c>
      <c r="C444" s="0" t="s">
        <v>448</v>
      </c>
    </row>
    <row r="445" customFormat="false" ht="12.75" hidden="false" customHeight="false" outlineLevel="0" collapsed="false">
      <c r="A445" s="0" t="s">
        <v>449</v>
      </c>
      <c r="B445" s="0" t="n">
        <v>152</v>
      </c>
      <c r="C445" s="0" t="s">
        <v>448</v>
      </c>
    </row>
    <row r="446" customFormat="false" ht="12.75" hidden="false" customHeight="false" outlineLevel="0" collapsed="false">
      <c r="A446" s="0" t="s">
        <v>450</v>
      </c>
      <c r="B446" s="0" t="n">
        <v>225</v>
      </c>
      <c r="C446" s="0" t="s">
        <v>448</v>
      </c>
    </row>
    <row r="447" customFormat="false" ht="12.75" hidden="false" customHeight="false" outlineLevel="0" collapsed="false">
      <c r="A447" s="0" t="s">
        <v>451</v>
      </c>
      <c r="B447" s="0" t="n">
        <v>823</v>
      </c>
      <c r="C447" s="0" t="s">
        <v>448</v>
      </c>
    </row>
    <row r="448" customFormat="false" ht="12.75" hidden="false" customHeight="false" outlineLevel="0" collapsed="false">
      <c r="A448" s="0" t="s">
        <v>452</v>
      </c>
      <c r="B448" s="0" t="n">
        <v>947</v>
      </c>
      <c r="C448" s="0" t="s">
        <v>448</v>
      </c>
    </row>
    <row r="449" customFormat="false" ht="12.75" hidden="false" customHeight="false" outlineLevel="0" collapsed="false">
      <c r="A449" s="0" t="s">
        <v>453</v>
      </c>
      <c r="B449" s="0" t="n">
        <v>1459</v>
      </c>
      <c r="C449" s="0" t="s">
        <v>448</v>
      </c>
    </row>
    <row r="450" customFormat="false" ht="12.75" hidden="false" customHeight="false" outlineLevel="0" collapsed="false">
      <c r="A450" s="0" t="s">
        <v>454</v>
      </c>
      <c r="B450" s="0" t="n">
        <v>1460</v>
      </c>
      <c r="C450" s="0" t="s">
        <v>448</v>
      </c>
    </row>
    <row r="451" customFormat="false" ht="12.75" hidden="false" customHeight="false" outlineLevel="0" collapsed="false">
      <c r="A451" s="0" t="s">
        <v>455</v>
      </c>
      <c r="B451" s="0" t="n">
        <v>1759</v>
      </c>
      <c r="C451" s="0" t="s">
        <v>448</v>
      </c>
    </row>
    <row r="452" customFormat="false" ht="12.75" hidden="false" customHeight="false" outlineLevel="0" collapsed="false">
      <c r="A452" s="0" t="s">
        <v>456</v>
      </c>
      <c r="B452" s="0" t="n">
        <v>2846</v>
      </c>
      <c r="C452" s="0" t="s">
        <v>448</v>
      </c>
    </row>
    <row r="453" customFormat="false" ht="12.75" hidden="false" customHeight="false" outlineLevel="0" collapsed="false">
      <c r="A453" s="0" t="s">
        <v>457</v>
      </c>
      <c r="B453" s="0" t="n">
        <v>3384</v>
      </c>
      <c r="C453" s="0" t="s">
        <v>448</v>
      </c>
    </row>
    <row r="454" customFormat="false" ht="12.75" hidden="false" customHeight="false" outlineLevel="0" collapsed="false">
      <c r="A454" s="0" t="s">
        <v>458</v>
      </c>
      <c r="B454" s="0" t="n">
        <v>3728</v>
      </c>
      <c r="C454" s="0" t="s">
        <v>448</v>
      </c>
    </row>
    <row r="455" customFormat="false" ht="12.75" hidden="false" customHeight="false" outlineLevel="0" collapsed="false">
      <c r="A455" s="0" t="s">
        <v>459</v>
      </c>
      <c r="B455" s="0" t="n">
        <v>3848</v>
      </c>
      <c r="C455" s="0" t="s">
        <v>448</v>
      </c>
    </row>
    <row r="456" customFormat="false" ht="12.75" hidden="false" customHeight="false" outlineLevel="0" collapsed="false">
      <c r="A456" s="0" t="s">
        <v>460</v>
      </c>
      <c r="B456" s="0" t="n">
        <v>3882</v>
      </c>
      <c r="C456" s="0" t="s">
        <v>448</v>
      </c>
    </row>
    <row r="457" customFormat="false" ht="12.75" hidden="false" customHeight="false" outlineLevel="0" collapsed="false">
      <c r="A457" s="0" t="s">
        <v>461</v>
      </c>
      <c r="B457" s="0" t="n">
        <v>3886</v>
      </c>
      <c r="C457" s="0" t="s">
        <v>448</v>
      </c>
    </row>
    <row r="458" customFormat="false" ht="12.75" hidden="false" customHeight="false" outlineLevel="0" collapsed="false">
      <c r="A458" s="0" t="s">
        <v>462</v>
      </c>
      <c r="B458" s="0" t="n">
        <v>3983</v>
      </c>
      <c r="C458" s="0" t="s">
        <v>448</v>
      </c>
    </row>
    <row r="459" customFormat="false" ht="12.75" hidden="false" customHeight="false" outlineLevel="0" collapsed="false">
      <c r="A459" s="0" t="s">
        <v>463</v>
      </c>
      <c r="B459" s="0" t="n">
        <v>4340</v>
      </c>
      <c r="C459" s="0" t="s">
        <v>448</v>
      </c>
    </row>
    <row r="460" customFormat="false" ht="12.75" hidden="false" customHeight="false" outlineLevel="0" collapsed="false">
      <c r="A460" s="0" t="s">
        <v>464</v>
      </c>
      <c r="B460" s="0" t="n">
        <v>4439</v>
      </c>
      <c r="C460" s="0" t="s">
        <v>448</v>
      </c>
    </row>
    <row r="461" customFormat="false" ht="12.75" hidden="false" customHeight="false" outlineLevel="0" collapsed="false">
      <c r="A461" s="0" t="s">
        <v>465</v>
      </c>
      <c r="B461" s="0" t="n">
        <v>5493</v>
      </c>
      <c r="C461" s="0" t="s">
        <v>448</v>
      </c>
    </row>
    <row r="462" customFormat="false" ht="12.75" hidden="false" customHeight="false" outlineLevel="0" collapsed="false">
      <c r="A462" s="0" t="s">
        <v>466</v>
      </c>
      <c r="B462" s="0" t="n">
        <v>6097</v>
      </c>
      <c r="C462" s="0" t="s">
        <v>448</v>
      </c>
    </row>
    <row r="463" customFormat="false" ht="12.75" hidden="false" customHeight="false" outlineLevel="0" collapsed="false">
      <c r="A463" s="0" t="s">
        <v>467</v>
      </c>
      <c r="B463" s="0" t="n">
        <v>6274</v>
      </c>
      <c r="C463" s="0" t="s">
        <v>448</v>
      </c>
    </row>
    <row r="464" customFormat="false" ht="12.75" hidden="false" customHeight="false" outlineLevel="0" collapsed="false">
      <c r="A464" s="0" t="s">
        <v>468</v>
      </c>
      <c r="B464" s="0" t="n">
        <v>6753</v>
      </c>
      <c r="C464" s="0" t="s">
        <v>448</v>
      </c>
    </row>
    <row r="465" customFormat="false" ht="12.75" hidden="false" customHeight="false" outlineLevel="0" collapsed="false">
      <c r="A465" s="0" t="s">
        <v>469</v>
      </c>
      <c r="B465" s="0" t="n">
        <v>7423</v>
      </c>
      <c r="C465" s="0" t="s">
        <v>448</v>
      </c>
    </row>
    <row r="466" customFormat="false" ht="12.75" hidden="false" customHeight="false" outlineLevel="0" collapsed="false">
      <c r="A466" s="0" t="s">
        <v>470</v>
      </c>
      <c r="B466" s="0" t="n">
        <v>8243</v>
      </c>
      <c r="C466" s="0" t="s">
        <v>448</v>
      </c>
    </row>
    <row r="467" customFormat="false" ht="12.75" hidden="false" customHeight="false" outlineLevel="0" collapsed="false">
      <c r="A467" s="0" t="s">
        <v>471</v>
      </c>
      <c r="B467" s="0" t="n">
        <v>9149</v>
      </c>
      <c r="C467" s="0" t="s">
        <v>448</v>
      </c>
    </row>
    <row r="468" customFormat="false" ht="12.75" hidden="false" customHeight="false" outlineLevel="0" collapsed="false">
      <c r="A468" s="0" t="s">
        <v>472</v>
      </c>
      <c r="B468" s="0" t="n">
        <v>9314</v>
      </c>
      <c r="C468" s="0" t="s">
        <v>448</v>
      </c>
    </row>
    <row r="469" customFormat="false" ht="12.75" hidden="false" customHeight="false" outlineLevel="0" collapsed="false">
      <c r="A469" s="0" t="s">
        <v>473</v>
      </c>
      <c r="B469" s="0" t="n">
        <v>9333</v>
      </c>
      <c r="C469" s="0" t="s">
        <v>448</v>
      </c>
    </row>
    <row r="470" customFormat="false" ht="12.75" hidden="false" customHeight="false" outlineLevel="0" collapsed="false">
      <c r="A470" s="0" t="s">
        <v>474</v>
      </c>
      <c r="B470" s="0" t="n">
        <v>9942</v>
      </c>
      <c r="C470" s="0" t="s">
        <v>448</v>
      </c>
    </row>
    <row r="471" customFormat="false" ht="12.75" hidden="false" customHeight="false" outlineLevel="0" collapsed="false">
      <c r="A471" s="0" t="s">
        <v>475</v>
      </c>
      <c r="B471" s="0" t="n">
        <v>10014</v>
      </c>
      <c r="C471" s="0" t="s">
        <v>448</v>
      </c>
    </row>
    <row r="472" customFormat="false" ht="12.75" hidden="false" customHeight="false" outlineLevel="0" collapsed="false">
      <c r="A472" s="0" t="s">
        <v>476</v>
      </c>
      <c r="B472" s="0" t="n">
        <v>10307</v>
      </c>
      <c r="C472" s="0" t="s">
        <v>448</v>
      </c>
    </row>
    <row r="473" customFormat="false" ht="12.75" hidden="false" customHeight="false" outlineLevel="0" collapsed="false">
      <c r="A473" s="0" t="s">
        <v>477</v>
      </c>
      <c r="B473" s="0" t="n">
        <v>10749</v>
      </c>
      <c r="C473" s="0" t="s">
        <v>448</v>
      </c>
    </row>
    <row r="474" customFormat="false" ht="12.75" hidden="false" customHeight="false" outlineLevel="0" collapsed="false">
      <c r="A474" s="0" t="s">
        <v>478</v>
      </c>
      <c r="B474" s="0" t="n">
        <v>10901</v>
      </c>
      <c r="C474" s="0" t="s">
        <v>448</v>
      </c>
    </row>
    <row r="475" customFormat="false" ht="12.75" hidden="false" customHeight="false" outlineLevel="0" collapsed="false">
      <c r="A475" s="0" t="s">
        <v>479</v>
      </c>
      <c r="B475" s="0" t="n">
        <v>11067</v>
      </c>
      <c r="C475" s="0" t="s">
        <v>448</v>
      </c>
    </row>
    <row r="476" customFormat="false" ht="12.75" hidden="false" customHeight="false" outlineLevel="0" collapsed="false">
      <c r="A476" s="0" t="s">
        <v>480</v>
      </c>
      <c r="B476" s="0" t="n">
        <v>11129</v>
      </c>
      <c r="C476" s="0" t="s">
        <v>448</v>
      </c>
    </row>
    <row r="477" customFormat="false" ht="12.75" hidden="false" customHeight="false" outlineLevel="0" collapsed="false">
      <c r="A477" s="0" t="s">
        <v>481</v>
      </c>
      <c r="B477" s="0" t="n">
        <v>11211</v>
      </c>
      <c r="C477" s="0" t="s">
        <v>448</v>
      </c>
    </row>
    <row r="478" customFormat="false" ht="12.75" hidden="false" customHeight="false" outlineLevel="0" collapsed="false">
      <c r="A478" s="0" t="s">
        <v>482</v>
      </c>
      <c r="B478" s="0" t="n">
        <v>11343</v>
      </c>
      <c r="C478" s="0" t="s">
        <v>448</v>
      </c>
    </row>
    <row r="479" customFormat="false" ht="12.75" hidden="false" customHeight="false" outlineLevel="0" collapsed="false">
      <c r="A479" s="0" t="s">
        <v>483</v>
      </c>
      <c r="B479" s="0" t="n">
        <v>22933</v>
      </c>
      <c r="C479" s="0" t="s">
        <v>448</v>
      </c>
    </row>
    <row r="480" customFormat="false" ht="12.75" hidden="false" customHeight="false" outlineLevel="0" collapsed="false">
      <c r="A480" s="0" t="s">
        <v>484</v>
      </c>
      <c r="B480" s="0" t="n">
        <v>23224</v>
      </c>
      <c r="C480" s="0" t="s">
        <v>448</v>
      </c>
    </row>
    <row r="481" customFormat="false" ht="12.75" hidden="false" customHeight="false" outlineLevel="0" collapsed="false">
      <c r="A481" s="0" t="s">
        <v>485</v>
      </c>
      <c r="B481" s="0" t="n">
        <v>23507</v>
      </c>
      <c r="C481" s="0" t="s">
        <v>448</v>
      </c>
    </row>
    <row r="482" customFormat="false" ht="12.75" hidden="false" customHeight="false" outlineLevel="0" collapsed="false">
      <c r="A482" s="0" t="s">
        <v>486</v>
      </c>
      <c r="B482" s="0" t="n">
        <v>30814</v>
      </c>
      <c r="C482" s="0" t="s">
        <v>448</v>
      </c>
    </row>
    <row r="483" customFormat="false" ht="12.75" hidden="false" customHeight="false" outlineLevel="0" collapsed="false">
      <c r="A483" s="0" t="s">
        <v>487</v>
      </c>
      <c r="B483" s="0" t="n">
        <v>30846</v>
      </c>
      <c r="C483" s="0" t="s">
        <v>448</v>
      </c>
    </row>
    <row r="484" customFormat="false" ht="12.75" hidden="false" customHeight="false" outlineLevel="0" collapsed="false">
      <c r="A484" s="0" t="s">
        <v>488</v>
      </c>
      <c r="B484" s="0" t="n">
        <v>50508</v>
      </c>
      <c r="C484" s="0" t="s">
        <v>448</v>
      </c>
    </row>
    <row r="485" customFormat="false" ht="12.75" hidden="false" customHeight="false" outlineLevel="0" collapsed="false">
      <c r="A485" s="0" t="s">
        <v>489</v>
      </c>
      <c r="B485" s="0" t="n">
        <v>51058</v>
      </c>
      <c r="C485" s="0" t="s">
        <v>448</v>
      </c>
    </row>
    <row r="486" customFormat="false" ht="12.75" hidden="false" customHeight="false" outlineLevel="0" collapsed="false">
      <c r="A486" s="0" t="s">
        <v>490</v>
      </c>
      <c r="B486" s="0" t="n">
        <v>53832</v>
      </c>
      <c r="C486" s="0" t="s">
        <v>448</v>
      </c>
    </row>
    <row r="487" customFormat="false" ht="12.75" hidden="false" customHeight="false" outlineLevel="0" collapsed="false">
      <c r="A487" s="0" t="s">
        <v>491</v>
      </c>
      <c r="B487" s="0" t="n">
        <v>54540</v>
      </c>
      <c r="C487" s="0" t="s">
        <v>448</v>
      </c>
    </row>
    <row r="488" customFormat="false" ht="12.75" hidden="false" customHeight="false" outlineLevel="0" collapsed="false">
      <c r="A488" s="0" t="s">
        <v>492</v>
      </c>
      <c r="B488" s="0" t="n">
        <v>54869</v>
      </c>
      <c r="C488" s="0" t="s">
        <v>448</v>
      </c>
    </row>
    <row r="489" customFormat="false" ht="12.75" hidden="false" customHeight="false" outlineLevel="0" collapsed="false">
      <c r="A489" s="0" t="s">
        <v>493</v>
      </c>
      <c r="B489" s="0" t="n">
        <v>55116</v>
      </c>
      <c r="C489" s="0" t="s">
        <v>448</v>
      </c>
    </row>
    <row r="490" customFormat="false" ht="12.75" hidden="false" customHeight="false" outlineLevel="0" collapsed="false">
      <c r="A490" s="0" t="s">
        <v>494</v>
      </c>
      <c r="B490" s="0" t="n">
        <v>55160</v>
      </c>
      <c r="C490" s="0" t="s">
        <v>448</v>
      </c>
    </row>
    <row r="491" customFormat="false" ht="12.75" hidden="false" customHeight="false" outlineLevel="0" collapsed="false">
      <c r="A491" s="0" t="s">
        <v>495</v>
      </c>
      <c r="B491" s="0" t="n">
        <v>55716</v>
      </c>
      <c r="C491" s="0" t="s">
        <v>448</v>
      </c>
    </row>
    <row r="492" customFormat="false" ht="12.75" hidden="false" customHeight="false" outlineLevel="0" collapsed="false">
      <c r="A492" s="0" t="s">
        <v>496</v>
      </c>
      <c r="B492" s="0" t="n">
        <v>55870</v>
      </c>
      <c r="C492" s="0" t="s">
        <v>448</v>
      </c>
    </row>
    <row r="493" customFormat="false" ht="12.75" hidden="false" customHeight="false" outlineLevel="0" collapsed="false">
      <c r="A493" s="0" t="s">
        <v>497</v>
      </c>
      <c r="B493" s="0" t="n">
        <v>55929</v>
      </c>
      <c r="C493" s="0" t="s">
        <v>448</v>
      </c>
    </row>
    <row r="494" customFormat="false" ht="12.75" hidden="false" customHeight="false" outlineLevel="0" collapsed="false">
      <c r="A494" s="0" t="s">
        <v>498</v>
      </c>
      <c r="B494" s="0" t="n">
        <v>56301</v>
      </c>
      <c r="C494" s="0" t="s">
        <v>448</v>
      </c>
    </row>
    <row r="495" customFormat="false" ht="12.75" hidden="false" customHeight="false" outlineLevel="0" collapsed="false">
      <c r="A495" s="0" t="s">
        <v>499</v>
      </c>
      <c r="B495" s="0" t="n">
        <v>56302</v>
      </c>
      <c r="C495" s="0" t="s">
        <v>448</v>
      </c>
    </row>
    <row r="496" customFormat="false" ht="12.75" hidden="false" customHeight="false" outlineLevel="0" collapsed="false">
      <c r="A496" s="0" t="s">
        <v>500</v>
      </c>
      <c r="B496" s="0" t="n">
        <v>56997</v>
      </c>
      <c r="C496" s="0" t="s">
        <v>448</v>
      </c>
    </row>
    <row r="497" customFormat="false" ht="12.75" hidden="false" customHeight="false" outlineLevel="0" collapsed="false">
      <c r="A497" s="0" t="s">
        <v>501</v>
      </c>
      <c r="B497" s="0" t="n">
        <v>57127</v>
      </c>
      <c r="C497" s="0" t="s">
        <v>448</v>
      </c>
    </row>
    <row r="498" customFormat="false" ht="12.75" hidden="false" customHeight="false" outlineLevel="0" collapsed="false">
      <c r="A498" s="0" t="s">
        <v>502</v>
      </c>
      <c r="B498" s="0" t="n">
        <v>57662</v>
      </c>
      <c r="C498" s="0" t="s">
        <v>448</v>
      </c>
    </row>
    <row r="499" customFormat="false" ht="12.75" hidden="false" customHeight="false" outlineLevel="0" collapsed="false">
      <c r="A499" s="0" t="s">
        <v>503</v>
      </c>
      <c r="B499" s="0" t="n">
        <v>57758</v>
      </c>
      <c r="C499" s="0" t="s">
        <v>448</v>
      </c>
    </row>
    <row r="500" customFormat="false" ht="12.75" hidden="false" customHeight="false" outlineLevel="0" collapsed="false">
      <c r="A500" s="0" t="s">
        <v>504</v>
      </c>
      <c r="B500" s="0" t="n">
        <v>57864</v>
      </c>
      <c r="C500" s="0" t="s">
        <v>448</v>
      </c>
    </row>
    <row r="501" customFormat="false" ht="12.75" hidden="false" customHeight="false" outlineLevel="0" collapsed="false">
      <c r="A501" s="0" t="s">
        <v>505</v>
      </c>
      <c r="B501" s="0" t="n">
        <v>58531</v>
      </c>
      <c r="C501" s="0" t="s">
        <v>448</v>
      </c>
    </row>
    <row r="502" customFormat="false" ht="12.75" hidden="false" customHeight="false" outlineLevel="0" collapsed="false">
      <c r="A502" s="0" t="s">
        <v>506</v>
      </c>
      <c r="B502" s="0" t="n">
        <v>64066</v>
      </c>
      <c r="C502" s="0" t="s">
        <v>448</v>
      </c>
    </row>
    <row r="503" customFormat="false" ht="12.75" hidden="false" customHeight="false" outlineLevel="0" collapsed="false">
      <c r="A503" s="0" t="s">
        <v>507</v>
      </c>
      <c r="B503" s="0" t="n">
        <v>64210</v>
      </c>
      <c r="C503" s="0" t="s">
        <v>448</v>
      </c>
    </row>
    <row r="504" customFormat="false" ht="12.75" hidden="false" customHeight="false" outlineLevel="0" collapsed="false">
      <c r="A504" s="0" t="s">
        <v>508</v>
      </c>
      <c r="B504" s="0" t="n">
        <v>79623</v>
      </c>
      <c r="C504" s="0" t="s">
        <v>448</v>
      </c>
    </row>
    <row r="505" customFormat="false" ht="12.75" hidden="false" customHeight="false" outlineLevel="0" collapsed="false">
      <c r="A505" s="0" t="s">
        <v>509</v>
      </c>
      <c r="B505" s="0" t="n">
        <v>79631</v>
      </c>
      <c r="C505" s="0" t="s">
        <v>448</v>
      </c>
    </row>
    <row r="506" customFormat="false" ht="12.75" hidden="false" customHeight="false" outlineLevel="0" collapsed="false">
      <c r="A506" s="0" t="s">
        <v>510</v>
      </c>
      <c r="B506" s="0" t="n">
        <v>79735</v>
      </c>
      <c r="C506" s="0" t="s">
        <v>448</v>
      </c>
    </row>
    <row r="507" customFormat="false" ht="12.75" hidden="false" customHeight="false" outlineLevel="0" collapsed="false">
      <c r="A507" s="0" t="s">
        <v>511</v>
      </c>
      <c r="B507" s="0" t="n">
        <v>79755</v>
      </c>
      <c r="C507" s="0" t="s">
        <v>448</v>
      </c>
    </row>
    <row r="508" customFormat="false" ht="12.75" hidden="false" customHeight="false" outlineLevel="0" collapsed="false">
      <c r="A508" s="0" t="s">
        <v>512</v>
      </c>
      <c r="B508" s="0" t="n">
        <v>80700</v>
      </c>
      <c r="C508" s="0" t="s">
        <v>448</v>
      </c>
    </row>
    <row r="509" customFormat="false" ht="12.75" hidden="false" customHeight="false" outlineLevel="0" collapsed="false">
      <c r="A509" s="0" t="s">
        <v>513</v>
      </c>
      <c r="B509" s="0" t="n">
        <v>80704</v>
      </c>
      <c r="C509" s="0" t="s">
        <v>448</v>
      </c>
    </row>
    <row r="510" customFormat="false" ht="12.75" hidden="false" customHeight="false" outlineLevel="0" collapsed="false">
      <c r="A510" s="0" t="s">
        <v>514</v>
      </c>
      <c r="B510" s="0" t="n">
        <v>81857</v>
      </c>
      <c r="C510" s="0" t="s">
        <v>448</v>
      </c>
    </row>
    <row r="511" customFormat="false" ht="12.75" hidden="false" customHeight="false" outlineLevel="0" collapsed="false">
      <c r="A511" s="0" t="s">
        <v>515</v>
      </c>
      <c r="B511" s="0" t="n">
        <v>83546</v>
      </c>
      <c r="C511" s="0" t="s">
        <v>448</v>
      </c>
    </row>
    <row r="512" customFormat="false" ht="12.75" hidden="false" customHeight="false" outlineLevel="0" collapsed="false">
      <c r="A512" s="0" t="s">
        <v>516</v>
      </c>
      <c r="B512" s="0" t="n">
        <v>83719</v>
      </c>
      <c r="C512" s="0" t="s">
        <v>448</v>
      </c>
    </row>
    <row r="513" customFormat="false" ht="12.75" hidden="false" customHeight="false" outlineLevel="0" collapsed="false">
      <c r="A513" s="0" t="s">
        <v>517</v>
      </c>
      <c r="B513" s="0" t="n">
        <v>83896</v>
      </c>
      <c r="C513" s="0" t="s">
        <v>448</v>
      </c>
    </row>
    <row r="514" customFormat="false" ht="12.75" hidden="false" customHeight="false" outlineLevel="0" collapsed="false">
      <c r="A514" s="0" t="s">
        <v>518</v>
      </c>
      <c r="B514" s="0" t="n">
        <v>84560</v>
      </c>
      <c r="C514" s="0" t="s">
        <v>448</v>
      </c>
    </row>
    <row r="515" customFormat="false" ht="12.75" hidden="false" customHeight="false" outlineLevel="0" collapsed="false">
      <c r="A515" s="0" t="s">
        <v>519</v>
      </c>
      <c r="B515" s="0" t="n">
        <v>84708</v>
      </c>
      <c r="C515" s="0" t="s">
        <v>448</v>
      </c>
    </row>
    <row r="516" customFormat="false" ht="12.75" hidden="false" customHeight="false" outlineLevel="0" collapsed="false">
      <c r="A516" s="0" t="s">
        <v>520</v>
      </c>
      <c r="B516" s="0" t="n">
        <v>84958</v>
      </c>
      <c r="C516" s="0" t="s">
        <v>448</v>
      </c>
    </row>
    <row r="517" customFormat="false" ht="12.75" hidden="false" customHeight="false" outlineLevel="0" collapsed="false">
      <c r="A517" s="0" t="s">
        <v>521</v>
      </c>
      <c r="B517" s="0" t="n">
        <v>90550</v>
      </c>
      <c r="C517" s="0" t="s">
        <v>448</v>
      </c>
    </row>
    <row r="518" customFormat="false" ht="12.75" hidden="false" customHeight="false" outlineLevel="0" collapsed="false">
      <c r="A518" s="0" t="s">
        <v>522</v>
      </c>
      <c r="B518" s="0" t="n">
        <v>90864</v>
      </c>
      <c r="C518" s="0" t="s">
        <v>448</v>
      </c>
    </row>
    <row r="519" customFormat="false" ht="12.75" hidden="false" customHeight="false" outlineLevel="0" collapsed="false">
      <c r="A519" s="0" t="s">
        <v>523</v>
      </c>
      <c r="B519" s="0" t="n">
        <v>93343</v>
      </c>
      <c r="C519" s="0" t="s">
        <v>448</v>
      </c>
    </row>
    <row r="520" customFormat="false" ht="12.75" hidden="false" customHeight="false" outlineLevel="0" collapsed="false">
      <c r="A520" s="0" t="s">
        <v>524</v>
      </c>
      <c r="B520" s="0" t="n">
        <v>119467</v>
      </c>
      <c r="C520" s="0" t="s">
        <v>448</v>
      </c>
    </row>
    <row r="521" customFormat="false" ht="12.75" hidden="false" customHeight="false" outlineLevel="0" collapsed="false">
      <c r="A521" s="0" t="s">
        <v>525</v>
      </c>
      <c r="B521" s="0" t="n">
        <v>130574</v>
      </c>
      <c r="C521" s="0" t="s">
        <v>448</v>
      </c>
    </row>
    <row r="522" customFormat="false" ht="12.75" hidden="false" customHeight="false" outlineLevel="0" collapsed="false">
      <c r="A522" s="0" t="s">
        <v>526</v>
      </c>
      <c r="B522" s="0" t="n">
        <v>147700</v>
      </c>
      <c r="C522" s="0" t="s">
        <v>448</v>
      </c>
    </row>
    <row r="523" customFormat="false" ht="12.75" hidden="false" customHeight="false" outlineLevel="0" collapsed="false">
      <c r="A523" s="0" t="s">
        <v>527</v>
      </c>
      <c r="B523" s="0" t="n">
        <v>162989</v>
      </c>
      <c r="C523" s="0" t="s">
        <v>448</v>
      </c>
    </row>
    <row r="524" customFormat="false" ht="12.75" hidden="false" customHeight="false" outlineLevel="0" collapsed="false">
      <c r="A524" s="0" t="s">
        <v>528</v>
      </c>
      <c r="B524" s="0" t="n">
        <v>200403</v>
      </c>
      <c r="C524" s="0" t="s">
        <v>448</v>
      </c>
    </row>
    <row r="525" customFormat="false" ht="12.75" hidden="false" customHeight="false" outlineLevel="0" collapsed="false">
      <c r="A525" s="0" t="s">
        <v>529</v>
      </c>
      <c r="B525" s="0" t="n">
        <v>200942</v>
      </c>
      <c r="C525" s="0" t="s">
        <v>448</v>
      </c>
    </row>
    <row r="526" customFormat="false" ht="12.75" hidden="false" customHeight="false" outlineLevel="0" collapsed="false">
      <c r="A526" s="0" t="s">
        <v>530</v>
      </c>
      <c r="B526" s="0" t="n">
        <v>202915</v>
      </c>
      <c r="C526" s="0" t="s">
        <v>448</v>
      </c>
    </row>
    <row r="527" customFormat="false" ht="12.75" hidden="false" customHeight="false" outlineLevel="0" collapsed="false">
      <c r="A527" s="0" t="s">
        <v>531</v>
      </c>
      <c r="B527" s="0" t="n">
        <v>220001</v>
      </c>
      <c r="C527" s="0" t="s">
        <v>448</v>
      </c>
    </row>
    <row r="528" customFormat="false" ht="12.75" hidden="false" customHeight="false" outlineLevel="0" collapsed="false">
      <c r="A528" s="0" t="s">
        <v>532</v>
      </c>
      <c r="B528" s="0" t="n">
        <v>221092</v>
      </c>
      <c r="C528" s="0" t="s">
        <v>448</v>
      </c>
    </row>
    <row r="529" customFormat="false" ht="12.75" hidden="false" customHeight="false" outlineLevel="0" collapsed="false">
      <c r="A529" s="0" t="s">
        <v>533</v>
      </c>
      <c r="B529" s="0" t="n">
        <v>221409</v>
      </c>
      <c r="C529" s="0" t="s">
        <v>448</v>
      </c>
    </row>
    <row r="530" customFormat="false" ht="12.75" hidden="false" customHeight="false" outlineLevel="0" collapsed="false">
      <c r="A530" s="0" t="s">
        <v>534</v>
      </c>
      <c r="B530" s="0" t="n">
        <v>285126</v>
      </c>
      <c r="C530" s="0" t="s">
        <v>448</v>
      </c>
    </row>
    <row r="531" customFormat="false" ht="12.75" hidden="false" customHeight="false" outlineLevel="0" collapsed="false">
      <c r="A531" s="0" t="s">
        <v>535</v>
      </c>
      <c r="B531" s="0" t="n">
        <v>337879</v>
      </c>
      <c r="C531" s="0" t="s">
        <v>448</v>
      </c>
    </row>
    <row r="532" customFormat="false" ht="12.75" hidden="false" customHeight="false" outlineLevel="0" collapsed="false">
      <c r="A532" s="0" t="s">
        <v>536</v>
      </c>
      <c r="B532" s="0" t="n">
        <v>374928</v>
      </c>
      <c r="C532" s="0" t="s">
        <v>448</v>
      </c>
    </row>
    <row r="533" customFormat="false" ht="12.75" hidden="false" customHeight="false" outlineLevel="0" collapsed="false">
      <c r="A533" s="0" t="s">
        <v>537</v>
      </c>
      <c r="B533" s="0" t="n">
        <v>388121</v>
      </c>
      <c r="C533" s="0" t="s">
        <v>448</v>
      </c>
    </row>
    <row r="534" customFormat="false" ht="12.75" hidden="false" customHeight="false" outlineLevel="0" collapsed="false">
      <c r="A534" s="0" t="s">
        <v>538</v>
      </c>
      <c r="B534" s="0" t="n">
        <v>388533</v>
      </c>
      <c r="C534" s="0" t="s">
        <v>448</v>
      </c>
    </row>
    <row r="535" customFormat="false" ht="12.75" hidden="false" customHeight="false" outlineLevel="0" collapsed="false">
      <c r="A535" s="0" t="s">
        <v>539</v>
      </c>
      <c r="B535" s="0" t="n">
        <v>646254</v>
      </c>
      <c r="C535" s="0" t="s">
        <v>448</v>
      </c>
    </row>
    <row r="536" customFormat="false" ht="12.75" hidden="false" customHeight="false" outlineLevel="0" collapsed="false">
      <c r="A536" s="0" t="s">
        <v>540</v>
      </c>
      <c r="B536" s="0" t="n">
        <v>651872</v>
      </c>
      <c r="C536" s="0" t="s">
        <v>448</v>
      </c>
    </row>
    <row r="537" customFormat="false" ht="12.75" hidden="false" customHeight="false" outlineLevel="0" collapsed="false">
      <c r="A537" s="0" t="s">
        <v>541</v>
      </c>
      <c r="B537" s="0" t="n">
        <v>652968</v>
      </c>
      <c r="C537" s="0" t="s">
        <v>448</v>
      </c>
    </row>
    <row r="538" customFormat="false" ht="12.75" hidden="false" customHeight="false" outlineLevel="0" collapsed="false">
      <c r="A538" s="0" t="s">
        <v>542</v>
      </c>
      <c r="B538" s="0" t="n">
        <v>652</v>
      </c>
      <c r="C538" s="0" t="s">
        <v>543</v>
      </c>
    </row>
    <row r="539" customFormat="false" ht="12.75" hidden="false" customHeight="false" outlineLevel="0" collapsed="false">
      <c r="A539" s="0" t="s">
        <v>544</v>
      </c>
      <c r="B539" s="0" t="n">
        <v>3609</v>
      </c>
      <c r="C539" s="0" t="s">
        <v>543</v>
      </c>
    </row>
    <row r="540" customFormat="false" ht="12.75" hidden="false" customHeight="false" outlineLevel="0" collapsed="false">
      <c r="A540" s="0" t="s">
        <v>545</v>
      </c>
      <c r="B540" s="0" t="n">
        <v>3613</v>
      </c>
      <c r="C540" s="0" t="s">
        <v>543</v>
      </c>
    </row>
    <row r="541" customFormat="false" ht="12.75" hidden="false" customHeight="false" outlineLevel="0" collapsed="false">
      <c r="A541" s="0" t="s">
        <v>546</v>
      </c>
      <c r="B541" s="0" t="n">
        <v>5540</v>
      </c>
      <c r="C541" s="0" t="s">
        <v>543</v>
      </c>
    </row>
    <row r="542" customFormat="false" ht="12.75" hidden="false" customHeight="false" outlineLevel="0" collapsed="false">
      <c r="A542" s="0" t="s">
        <v>547</v>
      </c>
      <c r="B542" s="0" t="n">
        <v>5605</v>
      </c>
      <c r="C542" s="0" t="s">
        <v>543</v>
      </c>
    </row>
    <row r="543" customFormat="false" ht="12.75" hidden="false" customHeight="false" outlineLevel="0" collapsed="false">
      <c r="A543" s="0" t="s">
        <v>548</v>
      </c>
      <c r="B543" s="0" t="n">
        <v>6840</v>
      </c>
      <c r="C543" s="0" t="s">
        <v>543</v>
      </c>
    </row>
    <row r="544" customFormat="false" ht="12.75" hidden="false" customHeight="false" outlineLevel="0" collapsed="false">
      <c r="A544" s="0" t="s">
        <v>549</v>
      </c>
      <c r="B544" s="0" t="n">
        <v>8425</v>
      </c>
      <c r="C544" s="0" t="s">
        <v>543</v>
      </c>
    </row>
    <row r="545" customFormat="false" ht="12.75" hidden="false" customHeight="false" outlineLevel="0" collapsed="false">
      <c r="A545" s="0" t="s">
        <v>550</v>
      </c>
      <c r="B545" s="0" t="n">
        <v>8839</v>
      </c>
      <c r="C545" s="0" t="s">
        <v>543</v>
      </c>
    </row>
    <row r="546" customFormat="false" ht="12.75" hidden="false" customHeight="false" outlineLevel="0" collapsed="false">
      <c r="A546" s="0" t="s">
        <v>551</v>
      </c>
      <c r="B546" s="0" t="n">
        <v>8890</v>
      </c>
      <c r="C546" s="0" t="s">
        <v>543</v>
      </c>
    </row>
    <row r="547" customFormat="false" ht="12.75" hidden="false" customHeight="false" outlineLevel="0" collapsed="false">
      <c r="A547" s="0" t="s">
        <v>552</v>
      </c>
      <c r="B547" s="0" t="n">
        <v>10753</v>
      </c>
      <c r="C547" s="0" t="s">
        <v>543</v>
      </c>
    </row>
    <row r="548" customFormat="false" ht="12.75" hidden="false" customHeight="false" outlineLevel="0" collapsed="false">
      <c r="A548" s="0" t="s">
        <v>553</v>
      </c>
      <c r="B548" s="0" t="n">
        <v>11041</v>
      </c>
      <c r="C548" s="0" t="s">
        <v>543</v>
      </c>
    </row>
    <row r="549" customFormat="false" ht="12.75" hidden="false" customHeight="false" outlineLevel="0" collapsed="false">
      <c r="A549" s="0" t="s">
        <v>554</v>
      </c>
      <c r="B549" s="0" t="n">
        <v>23090</v>
      </c>
      <c r="C549" s="0" t="s">
        <v>543</v>
      </c>
    </row>
    <row r="550" customFormat="false" ht="12.75" hidden="false" customHeight="false" outlineLevel="0" collapsed="false">
      <c r="A550" s="0" t="s">
        <v>555</v>
      </c>
      <c r="B550" s="0" t="n">
        <v>50509</v>
      </c>
      <c r="C550" s="0" t="s">
        <v>543</v>
      </c>
    </row>
    <row r="551" customFormat="false" ht="12.75" hidden="false" customHeight="false" outlineLevel="0" collapsed="false">
      <c r="A551" s="0" t="s">
        <v>556</v>
      </c>
      <c r="B551" s="0" t="n">
        <v>54623</v>
      </c>
      <c r="C551" s="0" t="s">
        <v>543</v>
      </c>
    </row>
    <row r="552" customFormat="false" ht="12.75" hidden="false" customHeight="false" outlineLevel="0" collapsed="false">
      <c r="A552" s="0" t="s">
        <v>557</v>
      </c>
      <c r="B552" s="0" t="n">
        <v>55657</v>
      </c>
      <c r="C552" s="0" t="s">
        <v>543</v>
      </c>
    </row>
    <row r="553" customFormat="false" ht="12.75" hidden="false" customHeight="false" outlineLevel="0" collapsed="false">
      <c r="A553" s="0" t="s">
        <v>558</v>
      </c>
      <c r="B553" s="0" t="n">
        <v>56006</v>
      </c>
      <c r="C553" s="0" t="s">
        <v>543</v>
      </c>
    </row>
    <row r="554" customFormat="false" ht="12.75" hidden="false" customHeight="false" outlineLevel="0" collapsed="false">
      <c r="A554" s="0" t="s">
        <v>559</v>
      </c>
      <c r="B554" s="0" t="n">
        <v>63027</v>
      </c>
      <c r="C554" s="0" t="s">
        <v>543</v>
      </c>
    </row>
    <row r="555" customFormat="false" ht="12.75" hidden="false" customHeight="false" outlineLevel="0" collapsed="false">
      <c r="A555" s="0" t="s">
        <v>560</v>
      </c>
      <c r="B555" s="0" t="n">
        <v>80157</v>
      </c>
      <c r="C555" s="0" t="s">
        <v>543</v>
      </c>
    </row>
    <row r="556" customFormat="false" ht="12.75" hidden="false" customHeight="false" outlineLevel="0" collapsed="false">
      <c r="A556" s="0" t="s">
        <v>561</v>
      </c>
      <c r="B556" s="0" t="n">
        <v>80831</v>
      </c>
      <c r="C556" s="0" t="s">
        <v>543</v>
      </c>
    </row>
    <row r="557" customFormat="false" ht="12.75" hidden="false" customHeight="false" outlineLevel="0" collapsed="false">
      <c r="A557" s="0" t="s">
        <v>562</v>
      </c>
      <c r="B557" s="0" t="n">
        <v>112869</v>
      </c>
      <c r="C557" s="0" t="s">
        <v>543</v>
      </c>
    </row>
    <row r="558" customFormat="false" ht="12.75" hidden="false" customHeight="false" outlineLevel="0" collapsed="false">
      <c r="A558" s="0" t="s">
        <v>563</v>
      </c>
      <c r="B558" s="0" t="n">
        <v>114785</v>
      </c>
      <c r="C558" s="0" t="s">
        <v>543</v>
      </c>
    </row>
    <row r="559" customFormat="false" ht="12.75" hidden="false" customHeight="false" outlineLevel="0" collapsed="false">
      <c r="A559" s="0" t="s">
        <v>564</v>
      </c>
      <c r="B559" s="0" t="n">
        <v>116159</v>
      </c>
      <c r="C559" s="0" t="s">
        <v>543</v>
      </c>
    </row>
    <row r="560" customFormat="false" ht="12.75" hidden="false" customHeight="false" outlineLevel="0" collapsed="false">
      <c r="A560" s="0" t="s">
        <v>565</v>
      </c>
      <c r="B560" s="0" t="n">
        <v>137902</v>
      </c>
      <c r="C560" s="0" t="s">
        <v>543</v>
      </c>
    </row>
    <row r="561" customFormat="false" ht="12.75" hidden="false" customHeight="false" outlineLevel="0" collapsed="false">
      <c r="A561" s="0" t="s">
        <v>566</v>
      </c>
      <c r="B561" s="0" t="n">
        <v>337880</v>
      </c>
      <c r="C561" s="0" t="s">
        <v>543</v>
      </c>
    </row>
    <row r="562" customFormat="false" ht="12.75" hidden="false" customHeight="false" outlineLevel="0" collapsed="false">
      <c r="A562" s="0" t="s">
        <v>567</v>
      </c>
      <c r="B562" s="0" t="n">
        <v>338872</v>
      </c>
      <c r="C562" s="0" t="s">
        <v>543</v>
      </c>
    </row>
    <row r="563" customFormat="false" ht="12.75" hidden="false" customHeight="false" outlineLevel="0" collapsed="false">
      <c r="A563" s="0" t="s">
        <v>568</v>
      </c>
      <c r="B563" s="0" t="n">
        <v>375260</v>
      </c>
      <c r="C563" s="0" t="s">
        <v>543</v>
      </c>
    </row>
    <row r="564" customFormat="false" ht="12.75" hidden="false" customHeight="false" outlineLevel="0" collapsed="false">
      <c r="A564" s="0" t="s">
        <v>569</v>
      </c>
      <c r="B564" s="0" t="n">
        <v>401258</v>
      </c>
      <c r="C564" s="0" t="s">
        <v>543</v>
      </c>
    </row>
    <row r="565" customFormat="false" ht="12.75" hidden="false" customHeight="false" outlineLevel="0" collapsed="false">
      <c r="A565" s="0" t="s">
        <v>570</v>
      </c>
      <c r="B565" s="0" t="n">
        <v>404037</v>
      </c>
      <c r="C565" s="0" t="s">
        <v>543</v>
      </c>
    </row>
    <row r="566" customFormat="false" ht="12.75" hidden="false" customHeight="false" outlineLevel="0" collapsed="false">
      <c r="A566" s="0" t="s">
        <v>571</v>
      </c>
      <c r="B566" s="0" t="n">
        <v>729440</v>
      </c>
      <c r="C566" s="0" t="s">
        <v>543</v>
      </c>
    </row>
    <row r="567" customFormat="false" ht="12.75" hidden="false" customHeight="false" outlineLevel="0" collapsed="false">
      <c r="A567" s="0" t="s">
        <v>572</v>
      </c>
      <c r="B567" s="0" t="n">
        <v>1022</v>
      </c>
      <c r="C567" s="0" t="s">
        <v>573</v>
      </c>
    </row>
    <row r="568" customFormat="false" ht="12.75" hidden="false" customHeight="false" outlineLevel="0" collapsed="false">
      <c r="A568" s="0" t="s">
        <v>574</v>
      </c>
      <c r="B568" s="0" t="n">
        <v>1861</v>
      </c>
      <c r="C568" s="0" t="s">
        <v>573</v>
      </c>
    </row>
    <row r="569" customFormat="false" ht="12.75" hidden="false" customHeight="false" outlineLevel="0" collapsed="false">
      <c r="A569" s="0" t="s">
        <v>575</v>
      </c>
      <c r="B569" s="0" t="n">
        <v>3576</v>
      </c>
      <c r="C569" s="0" t="s">
        <v>573</v>
      </c>
    </row>
    <row r="570" customFormat="false" ht="12.75" hidden="false" customHeight="false" outlineLevel="0" collapsed="false">
      <c r="A570" s="0" t="s">
        <v>576</v>
      </c>
      <c r="B570" s="0" t="n">
        <v>5316</v>
      </c>
      <c r="C570" s="0" t="s">
        <v>573</v>
      </c>
    </row>
    <row r="571" customFormat="false" ht="12.75" hidden="false" customHeight="false" outlineLevel="0" collapsed="false">
      <c r="A571" s="0" t="s">
        <v>577</v>
      </c>
      <c r="B571" s="0" t="n">
        <v>5328</v>
      </c>
      <c r="C571" s="0" t="s">
        <v>573</v>
      </c>
    </row>
    <row r="572" customFormat="false" ht="12.75" hidden="false" customHeight="false" outlineLevel="0" collapsed="false">
      <c r="A572" s="0" t="s">
        <v>578</v>
      </c>
      <c r="B572" s="0" t="n">
        <v>5329</v>
      </c>
      <c r="C572" s="0" t="s">
        <v>573</v>
      </c>
    </row>
    <row r="573" customFormat="false" ht="12.75" hidden="false" customHeight="false" outlineLevel="0" collapsed="false">
      <c r="A573" s="0" t="s">
        <v>579</v>
      </c>
      <c r="B573" s="0" t="n">
        <v>6355</v>
      </c>
      <c r="C573" s="0" t="s">
        <v>573</v>
      </c>
    </row>
    <row r="574" customFormat="false" ht="12.75" hidden="false" customHeight="false" outlineLevel="0" collapsed="false">
      <c r="A574" s="0" t="s">
        <v>580</v>
      </c>
      <c r="B574" s="0" t="n">
        <v>6636</v>
      </c>
      <c r="C574" s="0" t="s">
        <v>573</v>
      </c>
    </row>
    <row r="575" customFormat="false" ht="12.75" hidden="false" customHeight="false" outlineLevel="0" collapsed="false">
      <c r="A575" s="0" t="s">
        <v>581</v>
      </c>
      <c r="B575" s="0" t="n">
        <v>6782</v>
      </c>
      <c r="C575" s="0" t="s">
        <v>573</v>
      </c>
    </row>
    <row r="576" customFormat="false" ht="12.75" hidden="false" customHeight="false" outlineLevel="0" collapsed="false">
      <c r="A576" s="0" t="s">
        <v>582</v>
      </c>
      <c r="B576" s="0" t="n">
        <v>8725</v>
      </c>
      <c r="C576" s="0" t="s">
        <v>573</v>
      </c>
    </row>
    <row r="577" customFormat="false" ht="12.75" hidden="false" customHeight="false" outlineLevel="0" collapsed="false">
      <c r="A577" s="0" t="s">
        <v>583</v>
      </c>
      <c r="B577" s="0" t="n">
        <v>10096</v>
      </c>
      <c r="C577" s="0" t="s">
        <v>573</v>
      </c>
    </row>
    <row r="578" customFormat="false" ht="12.75" hidden="false" customHeight="false" outlineLevel="0" collapsed="false">
      <c r="A578" s="0" t="s">
        <v>584</v>
      </c>
      <c r="B578" s="0" t="n">
        <v>10190</v>
      </c>
      <c r="C578" s="0" t="s">
        <v>573</v>
      </c>
    </row>
    <row r="579" customFormat="false" ht="12.75" hidden="false" customHeight="false" outlineLevel="0" collapsed="false">
      <c r="A579" s="0" t="s">
        <v>585</v>
      </c>
      <c r="B579" s="0" t="n">
        <v>23253</v>
      </c>
      <c r="C579" s="0" t="s">
        <v>573</v>
      </c>
    </row>
    <row r="580" customFormat="false" ht="12.75" hidden="false" customHeight="false" outlineLevel="0" collapsed="false">
      <c r="A580" s="0" t="s">
        <v>586</v>
      </c>
      <c r="B580" s="0" t="n">
        <v>23670</v>
      </c>
      <c r="C580" s="0" t="s">
        <v>573</v>
      </c>
    </row>
    <row r="581" customFormat="false" ht="12.75" hidden="false" customHeight="false" outlineLevel="0" collapsed="false">
      <c r="A581" s="0" t="s">
        <v>587</v>
      </c>
      <c r="B581" s="0" t="n">
        <v>50515</v>
      </c>
      <c r="C581" s="0" t="s">
        <v>573</v>
      </c>
    </row>
    <row r="582" customFormat="false" ht="12.75" hidden="false" customHeight="false" outlineLevel="0" collapsed="false">
      <c r="A582" s="0" t="s">
        <v>588</v>
      </c>
      <c r="B582" s="0" t="n">
        <v>51371</v>
      </c>
      <c r="C582" s="0" t="s">
        <v>573</v>
      </c>
    </row>
    <row r="583" customFormat="false" ht="12.75" hidden="false" customHeight="false" outlineLevel="0" collapsed="false">
      <c r="A583" s="0" t="s">
        <v>589</v>
      </c>
      <c r="B583" s="0" t="n">
        <v>51651</v>
      </c>
      <c r="C583" s="0" t="s">
        <v>573</v>
      </c>
    </row>
    <row r="584" customFormat="false" ht="12.75" hidden="false" customHeight="false" outlineLevel="0" collapsed="false">
      <c r="A584" s="0" t="s">
        <v>590</v>
      </c>
      <c r="B584" s="0" t="n">
        <v>54953</v>
      </c>
      <c r="C584" s="0" t="s">
        <v>573</v>
      </c>
    </row>
    <row r="585" customFormat="false" ht="12.75" hidden="false" customHeight="false" outlineLevel="0" collapsed="false">
      <c r="A585" s="0" t="s">
        <v>591</v>
      </c>
      <c r="B585" s="0" t="n">
        <v>55039</v>
      </c>
      <c r="C585" s="0" t="s">
        <v>573</v>
      </c>
    </row>
    <row r="586" customFormat="false" ht="12.75" hidden="false" customHeight="false" outlineLevel="0" collapsed="false">
      <c r="A586" s="0" t="s">
        <v>592</v>
      </c>
      <c r="B586" s="0" t="n">
        <v>55500</v>
      </c>
      <c r="C586" s="0" t="s">
        <v>573</v>
      </c>
    </row>
    <row r="587" customFormat="false" ht="12.75" hidden="false" customHeight="false" outlineLevel="0" collapsed="false">
      <c r="A587" s="0" t="s">
        <v>593</v>
      </c>
      <c r="B587" s="0" t="n">
        <v>56937</v>
      </c>
      <c r="C587" s="0" t="s">
        <v>573</v>
      </c>
    </row>
    <row r="588" customFormat="false" ht="12.75" hidden="false" customHeight="false" outlineLevel="0" collapsed="false">
      <c r="A588" s="0" t="s">
        <v>594</v>
      </c>
      <c r="B588" s="0" t="n">
        <v>79066</v>
      </c>
      <c r="C588" s="0" t="s">
        <v>573</v>
      </c>
    </row>
    <row r="589" customFormat="false" ht="12.75" hidden="false" customHeight="false" outlineLevel="0" collapsed="false">
      <c r="A589" s="0" t="s">
        <v>595</v>
      </c>
      <c r="B589" s="0" t="n">
        <v>79736</v>
      </c>
      <c r="C589" s="0" t="s">
        <v>573</v>
      </c>
    </row>
    <row r="590" customFormat="false" ht="12.75" hidden="false" customHeight="false" outlineLevel="0" collapsed="false">
      <c r="A590" s="0" t="s">
        <v>596</v>
      </c>
      <c r="B590" s="0" t="n">
        <v>79876</v>
      </c>
      <c r="C590" s="0" t="s">
        <v>573</v>
      </c>
    </row>
    <row r="591" customFormat="false" ht="12.75" hidden="false" customHeight="false" outlineLevel="0" collapsed="false">
      <c r="A591" s="0" t="s">
        <v>597</v>
      </c>
      <c r="B591" s="0" t="n">
        <v>80018</v>
      </c>
      <c r="C591" s="0" t="s">
        <v>573</v>
      </c>
    </row>
    <row r="592" customFormat="false" ht="12.75" hidden="false" customHeight="false" outlineLevel="0" collapsed="false">
      <c r="A592" s="0" t="s">
        <v>598</v>
      </c>
      <c r="B592" s="0" t="n">
        <v>90637</v>
      </c>
      <c r="C592" s="0" t="s">
        <v>573</v>
      </c>
    </row>
    <row r="593" customFormat="false" ht="12.75" hidden="false" customHeight="false" outlineLevel="0" collapsed="false">
      <c r="A593" s="0" t="s">
        <v>599</v>
      </c>
      <c r="B593" s="0" t="n">
        <v>114799</v>
      </c>
      <c r="C593" s="0" t="s">
        <v>573</v>
      </c>
    </row>
    <row r="594" customFormat="false" ht="12.75" hidden="false" customHeight="false" outlineLevel="0" collapsed="false">
      <c r="A594" s="0" t="s">
        <v>600</v>
      </c>
      <c r="B594" s="0" t="n">
        <v>121053</v>
      </c>
      <c r="C594" s="0" t="s">
        <v>573</v>
      </c>
    </row>
    <row r="595" customFormat="false" ht="12.75" hidden="false" customHeight="false" outlineLevel="0" collapsed="false">
      <c r="A595" s="0" t="s">
        <v>601</v>
      </c>
      <c r="B595" s="0" t="n">
        <v>154007</v>
      </c>
      <c r="C595" s="0" t="s">
        <v>573</v>
      </c>
    </row>
    <row r="596" customFormat="false" ht="12.75" hidden="false" customHeight="false" outlineLevel="0" collapsed="false">
      <c r="A596" s="0" t="s">
        <v>602</v>
      </c>
      <c r="B596" s="0" t="n">
        <v>221830</v>
      </c>
      <c r="C596" s="0" t="s">
        <v>573</v>
      </c>
    </row>
    <row r="597" customFormat="false" ht="12.75" hidden="false" customHeight="false" outlineLevel="0" collapsed="false">
      <c r="A597" s="0" t="s">
        <v>603</v>
      </c>
      <c r="B597" s="0" t="n">
        <v>757</v>
      </c>
      <c r="C597" s="0" t="s">
        <v>604</v>
      </c>
    </row>
    <row r="598" customFormat="false" ht="12.75" hidden="false" customHeight="false" outlineLevel="0" collapsed="false">
      <c r="A598" s="0" t="s">
        <v>605</v>
      </c>
      <c r="B598" s="0" t="n">
        <v>836</v>
      </c>
      <c r="C598" s="0" t="s">
        <v>604</v>
      </c>
    </row>
    <row r="599" customFormat="false" ht="12.75" hidden="false" customHeight="false" outlineLevel="0" collapsed="false">
      <c r="A599" s="0" t="s">
        <v>606</v>
      </c>
      <c r="B599" s="0" t="n">
        <v>996</v>
      </c>
      <c r="C599" s="0" t="s">
        <v>604</v>
      </c>
    </row>
    <row r="600" customFormat="false" ht="12.75" hidden="false" customHeight="false" outlineLevel="0" collapsed="false">
      <c r="A600" s="0" t="s">
        <v>607</v>
      </c>
      <c r="B600" s="0" t="n">
        <v>1203</v>
      </c>
      <c r="C600" s="0" t="s">
        <v>604</v>
      </c>
    </row>
    <row r="601" customFormat="false" ht="12.75" hidden="false" customHeight="false" outlineLevel="0" collapsed="false">
      <c r="A601" s="0" t="s">
        <v>608</v>
      </c>
      <c r="B601" s="0" t="n">
        <v>1213</v>
      </c>
      <c r="C601" s="0" t="s">
        <v>604</v>
      </c>
    </row>
    <row r="602" customFormat="false" ht="12.75" hidden="false" customHeight="false" outlineLevel="0" collapsed="false">
      <c r="A602" s="0" t="s">
        <v>609</v>
      </c>
      <c r="B602" s="0" t="n">
        <v>1390</v>
      </c>
      <c r="C602" s="0" t="s">
        <v>604</v>
      </c>
    </row>
    <row r="603" customFormat="false" ht="12.75" hidden="false" customHeight="false" outlineLevel="0" collapsed="false">
      <c r="A603" s="0" t="s">
        <v>610</v>
      </c>
      <c r="B603" s="0" t="n">
        <v>1781</v>
      </c>
      <c r="C603" s="0" t="s">
        <v>604</v>
      </c>
    </row>
    <row r="604" customFormat="false" ht="12.75" hidden="false" customHeight="false" outlineLevel="0" collapsed="false">
      <c r="A604" s="0" t="s">
        <v>611</v>
      </c>
      <c r="B604" s="0" t="n">
        <v>1977</v>
      </c>
      <c r="C604" s="0" t="s">
        <v>604</v>
      </c>
    </row>
    <row r="605" customFormat="false" ht="12.75" hidden="false" customHeight="false" outlineLevel="0" collapsed="false">
      <c r="A605" s="0" t="s">
        <v>612</v>
      </c>
      <c r="B605" s="0" t="n">
        <v>2054</v>
      </c>
      <c r="C605" s="0" t="s">
        <v>604</v>
      </c>
    </row>
    <row r="606" customFormat="false" ht="12.75" hidden="false" customHeight="false" outlineLevel="0" collapsed="false">
      <c r="A606" s="0" t="s">
        <v>613</v>
      </c>
      <c r="B606" s="0" t="n">
        <v>2321</v>
      </c>
      <c r="C606" s="0" t="s">
        <v>604</v>
      </c>
    </row>
    <row r="607" customFormat="false" ht="12.75" hidden="false" customHeight="false" outlineLevel="0" collapsed="false">
      <c r="A607" s="0" t="s">
        <v>614</v>
      </c>
      <c r="B607" s="0" t="n">
        <v>3091</v>
      </c>
      <c r="C607" s="0" t="s">
        <v>604</v>
      </c>
    </row>
    <row r="608" customFormat="false" ht="12.75" hidden="false" customHeight="false" outlineLevel="0" collapsed="false">
      <c r="A608" s="0" t="s">
        <v>615</v>
      </c>
      <c r="B608" s="0" t="n">
        <v>3150</v>
      </c>
      <c r="C608" s="0" t="s">
        <v>604</v>
      </c>
    </row>
    <row r="609" customFormat="false" ht="12.75" hidden="false" customHeight="false" outlineLevel="0" collapsed="false">
      <c r="A609" s="0" t="s">
        <v>616</v>
      </c>
      <c r="B609" s="0" t="n">
        <v>3190</v>
      </c>
      <c r="C609" s="0" t="s">
        <v>604</v>
      </c>
    </row>
    <row r="610" customFormat="false" ht="12.75" hidden="false" customHeight="false" outlineLevel="0" collapsed="false">
      <c r="A610" s="0" t="s">
        <v>617</v>
      </c>
      <c r="B610" s="0" t="n">
        <v>3251</v>
      </c>
      <c r="C610" s="0" t="s">
        <v>604</v>
      </c>
    </row>
    <row r="611" customFormat="false" ht="12.75" hidden="false" customHeight="false" outlineLevel="0" collapsed="false">
      <c r="A611" s="0" t="s">
        <v>618</v>
      </c>
      <c r="B611" s="0" t="n">
        <v>3309</v>
      </c>
      <c r="C611" s="0" t="s">
        <v>604</v>
      </c>
    </row>
    <row r="612" customFormat="false" ht="12.75" hidden="false" customHeight="false" outlineLevel="0" collapsed="false">
      <c r="A612" s="0" t="s">
        <v>619</v>
      </c>
      <c r="B612" s="0" t="n">
        <v>3612</v>
      </c>
      <c r="C612" s="0" t="s">
        <v>604</v>
      </c>
    </row>
    <row r="613" customFormat="false" ht="12.75" hidden="false" customHeight="false" outlineLevel="0" collapsed="false">
      <c r="A613" s="0" t="s">
        <v>620</v>
      </c>
      <c r="B613" s="0" t="n">
        <v>3685</v>
      </c>
      <c r="C613" s="0" t="s">
        <v>604</v>
      </c>
    </row>
    <row r="614" customFormat="false" ht="12.75" hidden="false" customHeight="false" outlineLevel="0" collapsed="false">
      <c r="A614" s="0" t="s">
        <v>621</v>
      </c>
      <c r="B614" s="0" t="n">
        <v>3836</v>
      </c>
      <c r="C614" s="0" t="s">
        <v>604</v>
      </c>
    </row>
    <row r="615" customFormat="false" ht="12.75" hidden="false" customHeight="false" outlineLevel="0" collapsed="false">
      <c r="A615" s="0" t="s">
        <v>622</v>
      </c>
      <c r="B615" s="0" t="n">
        <v>4193</v>
      </c>
      <c r="C615" s="0" t="s">
        <v>604</v>
      </c>
    </row>
    <row r="616" customFormat="false" ht="12.75" hidden="false" customHeight="false" outlineLevel="0" collapsed="false">
      <c r="A616" s="0" t="s">
        <v>623</v>
      </c>
      <c r="B616" s="0" t="n">
        <v>4200</v>
      </c>
      <c r="C616" s="0" t="s">
        <v>604</v>
      </c>
    </row>
    <row r="617" customFormat="false" ht="12.75" hidden="false" customHeight="false" outlineLevel="0" collapsed="false">
      <c r="A617" s="0" t="s">
        <v>624</v>
      </c>
      <c r="B617" s="0" t="n">
        <v>5228</v>
      </c>
      <c r="C617" s="0" t="s">
        <v>604</v>
      </c>
    </row>
    <row r="618" customFormat="false" ht="12.75" hidden="false" customHeight="false" outlineLevel="0" collapsed="false">
      <c r="A618" s="0" t="s">
        <v>625</v>
      </c>
      <c r="B618" s="0" t="n">
        <v>5327</v>
      </c>
      <c r="C618" s="0" t="s">
        <v>604</v>
      </c>
    </row>
    <row r="619" customFormat="false" ht="12.75" hidden="false" customHeight="false" outlineLevel="0" collapsed="false">
      <c r="A619" s="0" t="s">
        <v>626</v>
      </c>
      <c r="B619" s="0" t="n">
        <v>5393</v>
      </c>
      <c r="C619" s="0" t="s">
        <v>604</v>
      </c>
    </row>
    <row r="620" customFormat="false" ht="12.75" hidden="false" customHeight="false" outlineLevel="0" collapsed="false">
      <c r="A620" s="0" t="s">
        <v>627</v>
      </c>
      <c r="B620" s="0" t="n">
        <v>5431</v>
      </c>
      <c r="C620" s="0" t="s">
        <v>604</v>
      </c>
    </row>
    <row r="621" customFormat="false" ht="12.75" hidden="false" customHeight="false" outlineLevel="0" collapsed="false">
      <c r="A621" s="0" t="s">
        <v>628</v>
      </c>
      <c r="B621" s="0" t="n">
        <v>5716</v>
      </c>
      <c r="C621" s="0" t="s">
        <v>604</v>
      </c>
    </row>
    <row r="622" customFormat="false" ht="12.75" hidden="false" customHeight="false" outlineLevel="0" collapsed="false">
      <c r="A622" s="0" t="s">
        <v>629</v>
      </c>
      <c r="B622" s="0" t="n">
        <v>5931</v>
      </c>
      <c r="C622" s="0" t="s">
        <v>604</v>
      </c>
    </row>
    <row r="623" customFormat="false" ht="12.75" hidden="false" customHeight="false" outlineLevel="0" collapsed="false">
      <c r="A623" s="0" t="s">
        <v>630</v>
      </c>
      <c r="B623" s="0" t="n">
        <v>5955</v>
      </c>
      <c r="C623" s="0" t="s">
        <v>604</v>
      </c>
    </row>
    <row r="624" customFormat="false" ht="12.75" hidden="false" customHeight="false" outlineLevel="0" collapsed="false">
      <c r="A624" s="0" t="s">
        <v>631</v>
      </c>
      <c r="B624" s="0" t="n">
        <v>6059</v>
      </c>
      <c r="C624" s="0" t="s">
        <v>604</v>
      </c>
    </row>
    <row r="625" customFormat="false" ht="12.75" hidden="false" customHeight="false" outlineLevel="0" collapsed="false">
      <c r="A625" s="0" t="s">
        <v>632</v>
      </c>
      <c r="B625" s="0" t="n">
        <v>6119</v>
      </c>
      <c r="C625" s="0" t="s">
        <v>604</v>
      </c>
    </row>
    <row r="626" customFormat="false" ht="12.75" hidden="false" customHeight="false" outlineLevel="0" collapsed="false">
      <c r="A626" s="0" t="s">
        <v>633</v>
      </c>
      <c r="B626" s="0" t="n">
        <v>6347</v>
      </c>
      <c r="C626" s="0" t="s">
        <v>604</v>
      </c>
    </row>
    <row r="627" customFormat="false" ht="12.75" hidden="false" customHeight="false" outlineLevel="0" collapsed="false">
      <c r="A627" s="0" t="s">
        <v>634</v>
      </c>
      <c r="B627" s="0" t="n">
        <v>6354</v>
      </c>
      <c r="C627" s="0" t="s">
        <v>604</v>
      </c>
    </row>
    <row r="628" customFormat="false" ht="12.75" hidden="false" customHeight="false" outlineLevel="0" collapsed="false">
      <c r="A628" s="0" t="s">
        <v>635</v>
      </c>
      <c r="B628" s="0" t="n">
        <v>6498</v>
      </c>
      <c r="C628" s="0" t="s">
        <v>604</v>
      </c>
    </row>
    <row r="629" customFormat="false" ht="12.75" hidden="false" customHeight="false" outlineLevel="0" collapsed="false">
      <c r="A629" s="0" t="s">
        <v>636</v>
      </c>
      <c r="B629" s="0" t="n">
        <v>6515</v>
      </c>
      <c r="C629" s="0" t="s">
        <v>604</v>
      </c>
    </row>
    <row r="630" customFormat="false" ht="12.75" hidden="false" customHeight="false" outlineLevel="0" collapsed="false">
      <c r="A630" s="0" t="s">
        <v>637</v>
      </c>
      <c r="B630" s="0" t="n">
        <v>6596</v>
      </c>
      <c r="C630" s="0" t="s">
        <v>604</v>
      </c>
    </row>
    <row r="631" customFormat="false" ht="12.75" hidden="false" customHeight="false" outlineLevel="0" collapsed="false">
      <c r="A631" s="0" t="s">
        <v>638</v>
      </c>
      <c r="B631" s="0" t="n">
        <v>6648</v>
      </c>
      <c r="C631" s="0" t="s">
        <v>604</v>
      </c>
    </row>
    <row r="632" customFormat="false" ht="12.75" hidden="false" customHeight="false" outlineLevel="0" collapsed="false">
      <c r="A632" s="0" t="s">
        <v>639</v>
      </c>
      <c r="B632" s="0" t="n">
        <v>6741</v>
      </c>
      <c r="C632" s="0" t="s">
        <v>604</v>
      </c>
    </row>
    <row r="633" customFormat="false" ht="12.75" hidden="false" customHeight="false" outlineLevel="0" collapsed="false">
      <c r="A633" s="0" t="s">
        <v>640</v>
      </c>
      <c r="B633" s="0" t="n">
        <v>6775</v>
      </c>
      <c r="C633" s="0" t="s">
        <v>604</v>
      </c>
    </row>
    <row r="634" customFormat="false" ht="12.75" hidden="false" customHeight="false" outlineLevel="0" collapsed="false">
      <c r="A634" s="0" t="s">
        <v>641</v>
      </c>
      <c r="B634" s="0" t="n">
        <v>6788</v>
      </c>
      <c r="C634" s="0" t="s">
        <v>604</v>
      </c>
    </row>
    <row r="635" customFormat="false" ht="12.75" hidden="false" customHeight="false" outlineLevel="0" collapsed="false">
      <c r="A635" s="0" t="s">
        <v>642</v>
      </c>
      <c r="B635" s="0" t="n">
        <v>6880</v>
      </c>
      <c r="C635" s="0" t="s">
        <v>604</v>
      </c>
    </row>
    <row r="636" customFormat="false" ht="12.75" hidden="false" customHeight="false" outlineLevel="0" collapsed="false">
      <c r="A636" s="0" t="s">
        <v>643</v>
      </c>
      <c r="B636" s="0" t="n">
        <v>6885</v>
      </c>
      <c r="C636" s="0" t="s">
        <v>604</v>
      </c>
    </row>
    <row r="637" customFormat="false" ht="12.75" hidden="false" customHeight="false" outlineLevel="0" collapsed="false">
      <c r="A637" s="0" t="s">
        <v>644</v>
      </c>
      <c r="B637" s="0" t="n">
        <v>7057</v>
      </c>
      <c r="C637" s="0" t="s">
        <v>604</v>
      </c>
    </row>
    <row r="638" customFormat="false" ht="12.75" hidden="false" customHeight="false" outlineLevel="0" collapsed="false">
      <c r="A638" s="0" t="s">
        <v>645</v>
      </c>
      <c r="B638" s="0" t="n">
        <v>7096</v>
      </c>
      <c r="C638" s="0" t="s">
        <v>604</v>
      </c>
    </row>
    <row r="639" customFormat="false" ht="12.75" hidden="false" customHeight="false" outlineLevel="0" collapsed="false">
      <c r="A639" s="0" t="s">
        <v>646</v>
      </c>
      <c r="B639" s="0" t="n">
        <v>7358</v>
      </c>
      <c r="C639" s="0" t="s">
        <v>604</v>
      </c>
    </row>
    <row r="640" customFormat="false" ht="12.75" hidden="false" customHeight="false" outlineLevel="0" collapsed="false">
      <c r="A640" s="0" t="s">
        <v>647</v>
      </c>
      <c r="B640" s="0" t="n">
        <v>7411</v>
      </c>
      <c r="C640" s="0" t="s">
        <v>604</v>
      </c>
    </row>
    <row r="641" customFormat="false" ht="12.75" hidden="false" customHeight="false" outlineLevel="0" collapsed="false">
      <c r="A641" s="0" t="s">
        <v>648</v>
      </c>
      <c r="B641" s="0" t="n">
        <v>7572</v>
      </c>
      <c r="C641" s="0" t="s">
        <v>604</v>
      </c>
    </row>
    <row r="642" customFormat="false" ht="12.75" hidden="false" customHeight="false" outlineLevel="0" collapsed="false">
      <c r="A642" s="0" t="s">
        <v>649</v>
      </c>
      <c r="B642" s="0" t="n">
        <v>7919</v>
      </c>
      <c r="C642" s="0" t="s">
        <v>604</v>
      </c>
    </row>
    <row r="643" customFormat="false" ht="12.75" hidden="false" customHeight="false" outlineLevel="0" collapsed="false">
      <c r="A643" s="0" t="s">
        <v>650</v>
      </c>
      <c r="B643" s="0" t="n">
        <v>7991</v>
      </c>
      <c r="C643" s="0" t="s">
        <v>604</v>
      </c>
    </row>
    <row r="644" customFormat="false" ht="12.75" hidden="false" customHeight="false" outlineLevel="0" collapsed="false">
      <c r="A644" s="0" t="s">
        <v>651</v>
      </c>
      <c r="B644" s="0" t="n">
        <v>8036</v>
      </c>
      <c r="C644" s="0" t="s">
        <v>604</v>
      </c>
    </row>
    <row r="645" customFormat="false" ht="12.75" hidden="false" customHeight="false" outlineLevel="0" collapsed="false">
      <c r="A645" s="0" t="s">
        <v>652</v>
      </c>
      <c r="B645" s="0" t="n">
        <v>8417</v>
      </c>
      <c r="C645" s="0" t="s">
        <v>604</v>
      </c>
    </row>
    <row r="646" customFormat="false" ht="12.75" hidden="false" customHeight="false" outlineLevel="0" collapsed="false">
      <c r="A646" s="0" t="s">
        <v>653</v>
      </c>
      <c r="B646" s="0" t="n">
        <v>8467</v>
      </c>
      <c r="C646" s="0" t="s">
        <v>604</v>
      </c>
    </row>
    <row r="647" customFormat="false" ht="12.75" hidden="false" customHeight="false" outlineLevel="0" collapsed="false">
      <c r="A647" s="0" t="s">
        <v>654</v>
      </c>
      <c r="B647" s="0" t="n">
        <v>8720</v>
      </c>
      <c r="C647" s="0" t="s">
        <v>604</v>
      </c>
    </row>
    <row r="648" customFormat="false" ht="12.75" hidden="false" customHeight="false" outlineLevel="0" collapsed="false">
      <c r="A648" s="0" t="s">
        <v>655</v>
      </c>
      <c r="B648" s="0" t="n">
        <v>8935</v>
      </c>
      <c r="C648" s="0" t="s">
        <v>604</v>
      </c>
    </row>
    <row r="649" customFormat="false" ht="12.75" hidden="false" customHeight="false" outlineLevel="0" collapsed="false">
      <c r="A649" s="0" t="s">
        <v>656</v>
      </c>
      <c r="B649" s="0" t="n">
        <v>9097</v>
      </c>
      <c r="C649" s="0" t="s">
        <v>604</v>
      </c>
    </row>
    <row r="650" customFormat="false" ht="12.75" hidden="false" customHeight="false" outlineLevel="0" collapsed="false">
      <c r="A650" s="0" t="s">
        <v>657</v>
      </c>
      <c r="B650" s="0" t="n">
        <v>9107</v>
      </c>
      <c r="C650" s="0" t="s">
        <v>604</v>
      </c>
    </row>
    <row r="651" customFormat="false" ht="12.75" hidden="false" customHeight="false" outlineLevel="0" collapsed="false">
      <c r="A651" s="0" t="s">
        <v>658</v>
      </c>
      <c r="B651" s="0" t="n">
        <v>9410</v>
      </c>
      <c r="C651" s="0" t="s">
        <v>604</v>
      </c>
    </row>
    <row r="652" customFormat="false" ht="12.75" hidden="false" customHeight="false" outlineLevel="0" collapsed="false">
      <c r="A652" s="0" t="s">
        <v>659</v>
      </c>
      <c r="B652" s="0" t="n">
        <v>9507</v>
      </c>
      <c r="C652" s="0" t="s">
        <v>604</v>
      </c>
    </row>
    <row r="653" customFormat="false" ht="12.75" hidden="false" customHeight="false" outlineLevel="0" collapsed="false">
      <c r="A653" s="0" t="s">
        <v>660</v>
      </c>
      <c r="B653" s="0" t="n">
        <v>9525</v>
      </c>
      <c r="C653" s="0" t="s">
        <v>604</v>
      </c>
    </row>
    <row r="654" customFormat="false" ht="12.75" hidden="false" customHeight="false" outlineLevel="0" collapsed="false">
      <c r="A654" s="0" t="s">
        <v>661</v>
      </c>
      <c r="B654" s="0" t="n">
        <v>9637</v>
      </c>
      <c r="C654" s="0" t="s">
        <v>604</v>
      </c>
    </row>
    <row r="655" customFormat="false" ht="12.75" hidden="false" customHeight="false" outlineLevel="0" collapsed="false">
      <c r="A655" s="0" t="s">
        <v>662</v>
      </c>
      <c r="B655" s="0" t="n">
        <v>9774</v>
      </c>
      <c r="C655" s="0" t="s">
        <v>604</v>
      </c>
    </row>
    <row r="656" customFormat="false" ht="12.75" hidden="false" customHeight="false" outlineLevel="0" collapsed="false">
      <c r="A656" s="0" t="s">
        <v>663</v>
      </c>
      <c r="B656" s="0" t="n">
        <v>9813</v>
      </c>
      <c r="C656" s="0" t="s">
        <v>604</v>
      </c>
    </row>
    <row r="657" customFormat="false" ht="12.75" hidden="false" customHeight="false" outlineLevel="0" collapsed="false">
      <c r="A657" s="0" t="s">
        <v>664</v>
      </c>
      <c r="B657" s="0" t="n">
        <v>9816</v>
      </c>
      <c r="C657" s="0" t="s">
        <v>604</v>
      </c>
    </row>
    <row r="658" customFormat="false" ht="12.75" hidden="false" customHeight="false" outlineLevel="0" collapsed="false">
      <c r="A658" s="0" t="s">
        <v>665</v>
      </c>
      <c r="B658" s="0" t="n">
        <v>9871</v>
      </c>
      <c r="C658" s="0" t="s">
        <v>604</v>
      </c>
    </row>
    <row r="659" customFormat="false" ht="12.75" hidden="false" customHeight="false" outlineLevel="0" collapsed="false">
      <c r="A659" s="0" t="s">
        <v>666</v>
      </c>
      <c r="B659" s="0" t="n">
        <v>9969</v>
      </c>
      <c r="C659" s="0" t="s">
        <v>604</v>
      </c>
    </row>
    <row r="660" customFormat="false" ht="12.75" hidden="false" customHeight="false" outlineLevel="0" collapsed="false">
      <c r="A660" s="0" t="s">
        <v>667</v>
      </c>
      <c r="B660" s="0" t="n">
        <v>10054</v>
      </c>
      <c r="C660" s="0" t="s">
        <v>604</v>
      </c>
    </row>
    <row r="661" customFormat="false" ht="12.75" hidden="false" customHeight="false" outlineLevel="0" collapsed="false">
      <c r="A661" s="0" t="s">
        <v>668</v>
      </c>
      <c r="B661" s="0" t="n">
        <v>10146</v>
      </c>
      <c r="C661" s="0" t="s">
        <v>604</v>
      </c>
    </row>
    <row r="662" customFormat="false" ht="12.75" hidden="false" customHeight="false" outlineLevel="0" collapsed="false">
      <c r="A662" s="0" t="s">
        <v>669</v>
      </c>
      <c r="B662" s="0" t="n">
        <v>10269</v>
      </c>
      <c r="C662" s="0" t="s">
        <v>604</v>
      </c>
    </row>
    <row r="663" customFormat="false" ht="12.75" hidden="false" customHeight="false" outlineLevel="0" collapsed="false">
      <c r="A663" s="0" t="s">
        <v>670</v>
      </c>
      <c r="B663" s="0" t="n">
        <v>10483</v>
      </c>
      <c r="C663" s="0" t="s">
        <v>604</v>
      </c>
    </row>
    <row r="664" customFormat="false" ht="12.75" hidden="false" customHeight="false" outlineLevel="0" collapsed="false">
      <c r="A664" s="0" t="s">
        <v>671</v>
      </c>
      <c r="B664" s="0" t="n">
        <v>10606</v>
      </c>
      <c r="C664" s="0" t="s">
        <v>604</v>
      </c>
    </row>
    <row r="665" customFormat="false" ht="12.75" hidden="false" customHeight="false" outlineLevel="0" collapsed="false">
      <c r="A665" s="0" t="s">
        <v>672</v>
      </c>
      <c r="B665" s="0" t="n">
        <v>10664</v>
      </c>
      <c r="C665" s="0" t="s">
        <v>604</v>
      </c>
    </row>
    <row r="666" customFormat="false" ht="12.75" hidden="false" customHeight="false" outlineLevel="0" collapsed="false">
      <c r="A666" s="0" t="s">
        <v>673</v>
      </c>
      <c r="B666" s="0" t="n">
        <v>10671</v>
      </c>
      <c r="C666" s="0" t="s">
        <v>604</v>
      </c>
    </row>
    <row r="667" customFormat="false" ht="12.75" hidden="false" customHeight="false" outlineLevel="0" collapsed="false">
      <c r="A667" s="0" t="s">
        <v>674</v>
      </c>
      <c r="B667" s="0" t="n">
        <v>10797</v>
      </c>
      <c r="C667" s="0" t="s">
        <v>604</v>
      </c>
    </row>
    <row r="668" customFormat="false" ht="12.75" hidden="false" customHeight="false" outlineLevel="0" collapsed="false">
      <c r="A668" s="0" t="s">
        <v>675</v>
      </c>
      <c r="B668" s="0" t="n">
        <v>10885</v>
      </c>
      <c r="C668" s="0" t="s">
        <v>604</v>
      </c>
    </row>
    <row r="669" customFormat="false" ht="12.75" hidden="false" customHeight="false" outlineLevel="0" collapsed="false">
      <c r="A669" s="0" t="s">
        <v>676</v>
      </c>
      <c r="B669" s="0" t="n">
        <v>10923</v>
      </c>
      <c r="C669" s="0" t="s">
        <v>604</v>
      </c>
    </row>
    <row r="670" customFormat="false" ht="12.75" hidden="false" customHeight="false" outlineLevel="0" collapsed="false">
      <c r="A670" s="0" t="s">
        <v>677</v>
      </c>
      <c r="B670" s="0" t="n">
        <v>10970</v>
      </c>
      <c r="C670" s="0" t="s">
        <v>604</v>
      </c>
    </row>
    <row r="671" customFormat="false" ht="12.75" hidden="false" customHeight="false" outlineLevel="0" collapsed="false">
      <c r="A671" s="0" t="s">
        <v>678</v>
      </c>
      <c r="B671" s="0" t="n">
        <v>11010</v>
      </c>
      <c r="C671" s="0" t="s">
        <v>604</v>
      </c>
    </row>
    <row r="672" customFormat="false" ht="12.75" hidden="false" customHeight="false" outlineLevel="0" collapsed="false">
      <c r="A672" s="0" t="s">
        <v>679</v>
      </c>
      <c r="B672" s="0" t="n">
        <v>11097</v>
      </c>
      <c r="C672" s="0" t="s">
        <v>604</v>
      </c>
    </row>
    <row r="673" customFormat="false" ht="12.75" hidden="false" customHeight="false" outlineLevel="0" collapsed="false">
      <c r="A673" s="0" t="s">
        <v>680</v>
      </c>
      <c r="B673" s="0" t="n">
        <v>11103</v>
      </c>
      <c r="C673" s="0" t="s">
        <v>604</v>
      </c>
    </row>
    <row r="674" customFormat="false" ht="12.75" hidden="false" customHeight="false" outlineLevel="0" collapsed="false">
      <c r="A674" s="0" t="s">
        <v>681</v>
      </c>
      <c r="B674" s="0" t="n">
        <v>11236</v>
      </c>
      <c r="C674" s="0" t="s">
        <v>604</v>
      </c>
    </row>
    <row r="675" customFormat="false" ht="12.75" hidden="false" customHeight="false" outlineLevel="0" collapsed="false">
      <c r="A675" s="0" t="s">
        <v>682</v>
      </c>
      <c r="B675" s="0" t="n">
        <v>22800</v>
      </c>
      <c r="C675" s="0" t="s">
        <v>604</v>
      </c>
    </row>
    <row r="676" customFormat="false" ht="12.75" hidden="false" customHeight="false" outlineLevel="0" collapsed="false">
      <c r="A676" s="0" t="s">
        <v>683</v>
      </c>
      <c r="B676" s="0" t="n">
        <v>22873</v>
      </c>
      <c r="C676" s="0" t="s">
        <v>604</v>
      </c>
    </row>
    <row r="677" customFormat="false" ht="12.75" hidden="false" customHeight="false" outlineLevel="0" collapsed="false">
      <c r="A677" s="0" t="s">
        <v>684</v>
      </c>
      <c r="B677" s="0" t="n">
        <v>22876</v>
      </c>
      <c r="C677" s="0" t="s">
        <v>604</v>
      </c>
    </row>
    <row r="678" customFormat="false" ht="12.75" hidden="false" customHeight="false" outlineLevel="0" collapsed="false">
      <c r="A678" s="0" t="s">
        <v>685</v>
      </c>
      <c r="B678" s="0" t="n">
        <v>22978</v>
      </c>
      <c r="C678" s="0" t="s">
        <v>604</v>
      </c>
    </row>
    <row r="679" customFormat="false" ht="12.75" hidden="false" customHeight="false" outlineLevel="0" collapsed="false">
      <c r="A679" s="0" t="s">
        <v>686</v>
      </c>
      <c r="B679" s="0" t="n">
        <v>23011</v>
      </c>
      <c r="C679" s="0" t="s">
        <v>604</v>
      </c>
    </row>
    <row r="680" customFormat="false" ht="12.75" hidden="false" customHeight="false" outlineLevel="0" collapsed="false">
      <c r="A680" s="0" t="s">
        <v>687</v>
      </c>
      <c r="B680" s="0" t="n">
        <v>23043</v>
      </c>
      <c r="C680" s="0" t="s">
        <v>604</v>
      </c>
    </row>
    <row r="681" customFormat="false" ht="12.75" hidden="false" customHeight="false" outlineLevel="0" collapsed="false">
      <c r="A681" s="0" t="s">
        <v>688</v>
      </c>
      <c r="B681" s="0" t="n">
        <v>23155</v>
      </c>
      <c r="C681" s="0" t="s">
        <v>604</v>
      </c>
    </row>
    <row r="682" customFormat="false" ht="12.75" hidden="false" customHeight="false" outlineLevel="0" collapsed="false">
      <c r="A682" s="0" t="s">
        <v>689</v>
      </c>
      <c r="B682" s="0" t="n">
        <v>23197</v>
      </c>
      <c r="C682" s="0" t="s">
        <v>604</v>
      </c>
    </row>
    <row r="683" customFormat="false" ht="12.75" hidden="false" customHeight="false" outlineLevel="0" collapsed="false">
      <c r="A683" s="0" t="s">
        <v>690</v>
      </c>
      <c r="B683" s="0" t="n">
        <v>23198</v>
      </c>
      <c r="C683" s="0" t="s">
        <v>604</v>
      </c>
    </row>
    <row r="684" customFormat="false" ht="12.75" hidden="false" customHeight="false" outlineLevel="0" collapsed="false">
      <c r="A684" s="0" t="s">
        <v>691</v>
      </c>
      <c r="B684" s="0" t="n">
        <v>23204</v>
      </c>
      <c r="C684" s="0" t="s">
        <v>604</v>
      </c>
    </row>
    <row r="685" customFormat="false" ht="12.75" hidden="false" customHeight="false" outlineLevel="0" collapsed="false">
      <c r="A685" s="0" t="s">
        <v>692</v>
      </c>
      <c r="B685" s="0" t="n">
        <v>23516</v>
      </c>
      <c r="C685" s="0" t="s">
        <v>604</v>
      </c>
    </row>
    <row r="686" customFormat="false" ht="12.75" hidden="false" customHeight="false" outlineLevel="0" collapsed="false">
      <c r="A686" s="0" t="s">
        <v>693</v>
      </c>
      <c r="B686" s="0" t="n">
        <v>23568</v>
      </c>
      <c r="C686" s="0" t="s">
        <v>604</v>
      </c>
    </row>
    <row r="687" customFormat="false" ht="12.75" hidden="false" customHeight="false" outlineLevel="0" collapsed="false">
      <c r="A687" s="0" t="s">
        <v>694</v>
      </c>
      <c r="B687" s="0" t="n">
        <v>24138</v>
      </c>
      <c r="C687" s="0" t="s">
        <v>604</v>
      </c>
    </row>
    <row r="688" customFormat="false" ht="12.75" hidden="false" customHeight="false" outlineLevel="0" collapsed="false">
      <c r="A688" s="0" t="s">
        <v>695</v>
      </c>
      <c r="B688" s="0" t="n">
        <v>25879</v>
      </c>
      <c r="C688" s="0" t="s">
        <v>604</v>
      </c>
    </row>
    <row r="689" customFormat="false" ht="12.75" hidden="false" customHeight="false" outlineLevel="0" collapsed="false">
      <c r="A689" s="0" t="s">
        <v>696</v>
      </c>
      <c r="B689" s="0" t="n">
        <v>26747</v>
      </c>
      <c r="C689" s="0" t="s">
        <v>604</v>
      </c>
    </row>
    <row r="690" customFormat="false" ht="12.75" hidden="false" customHeight="false" outlineLevel="0" collapsed="false">
      <c r="A690" s="0" t="s">
        <v>697</v>
      </c>
      <c r="B690" s="0" t="n">
        <v>27042</v>
      </c>
      <c r="C690" s="0" t="s">
        <v>604</v>
      </c>
    </row>
    <row r="691" customFormat="false" ht="12.75" hidden="false" customHeight="false" outlineLevel="0" collapsed="false">
      <c r="A691" s="0" t="s">
        <v>698</v>
      </c>
      <c r="B691" s="0" t="n">
        <v>27101</v>
      </c>
      <c r="C691" s="0" t="s">
        <v>604</v>
      </c>
    </row>
    <row r="692" customFormat="false" ht="12.75" hidden="false" customHeight="false" outlineLevel="0" collapsed="false">
      <c r="A692" s="0" t="s">
        <v>699</v>
      </c>
      <c r="B692" s="0" t="n">
        <v>27230</v>
      </c>
      <c r="C692" s="0" t="s">
        <v>604</v>
      </c>
    </row>
    <row r="693" customFormat="false" ht="12.75" hidden="false" customHeight="false" outlineLevel="0" collapsed="false">
      <c r="A693" s="0" t="s">
        <v>700</v>
      </c>
      <c r="B693" s="0" t="n">
        <v>27241</v>
      </c>
      <c r="C693" s="0" t="s">
        <v>604</v>
      </c>
    </row>
    <row r="694" customFormat="false" ht="12.75" hidden="false" customHeight="false" outlineLevel="0" collapsed="false">
      <c r="A694" s="0" t="s">
        <v>701</v>
      </c>
      <c r="B694" s="0" t="n">
        <v>27348</v>
      </c>
      <c r="C694" s="0" t="s">
        <v>604</v>
      </c>
    </row>
    <row r="695" customFormat="false" ht="12.75" hidden="false" customHeight="false" outlineLevel="0" collapsed="false">
      <c r="A695" s="0" t="s">
        <v>702</v>
      </c>
      <c r="B695" s="0" t="n">
        <v>28989</v>
      </c>
      <c r="C695" s="0" t="s">
        <v>604</v>
      </c>
    </row>
    <row r="696" customFormat="false" ht="12.75" hidden="false" customHeight="false" outlineLevel="0" collapsed="false">
      <c r="A696" s="0" t="s">
        <v>703</v>
      </c>
      <c r="B696" s="0" t="n">
        <v>29071</v>
      </c>
      <c r="C696" s="0" t="s">
        <v>604</v>
      </c>
    </row>
    <row r="697" customFormat="false" ht="12.75" hidden="false" customHeight="false" outlineLevel="0" collapsed="false">
      <c r="A697" s="0" t="s">
        <v>704</v>
      </c>
      <c r="B697" s="0" t="n">
        <v>29110</v>
      </c>
      <c r="C697" s="0" t="s">
        <v>604</v>
      </c>
    </row>
    <row r="698" customFormat="false" ht="12.75" hidden="false" customHeight="false" outlineLevel="0" collapsed="false">
      <c r="A698" s="0" t="s">
        <v>705</v>
      </c>
      <c r="B698" s="0" t="n">
        <v>29880</v>
      </c>
      <c r="C698" s="0" t="s">
        <v>604</v>
      </c>
    </row>
    <row r="699" customFormat="false" ht="12.75" hidden="false" customHeight="false" outlineLevel="0" collapsed="false">
      <c r="A699" s="0" t="s">
        <v>706</v>
      </c>
      <c r="B699" s="0" t="n">
        <v>29940</v>
      </c>
      <c r="C699" s="0" t="s">
        <v>604</v>
      </c>
    </row>
    <row r="700" customFormat="false" ht="12.75" hidden="false" customHeight="false" outlineLevel="0" collapsed="false">
      <c r="A700" s="0" t="s">
        <v>707</v>
      </c>
      <c r="B700" s="0" t="n">
        <v>30851</v>
      </c>
      <c r="C700" s="0" t="s">
        <v>604</v>
      </c>
    </row>
    <row r="701" customFormat="false" ht="12.75" hidden="false" customHeight="false" outlineLevel="0" collapsed="false">
      <c r="A701" s="0" t="s">
        <v>708</v>
      </c>
      <c r="B701" s="0" t="n">
        <v>51018</v>
      </c>
      <c r="C701" s="0" t="s">
        <v>604</v>
      </c>
    </row>
    <row r="702" customFormat="false" ht="12.75" hidden="false" customHeight="false" outlineLevel="0" collapsed="false">
      <c r="A702" s="0" t="s">
        <v>709</v>
      </c>
      <c r="B702" s="0" t="n">
        <v>51068</v>
      </c>
      <c r="C702" s="0" t="s">
        <v>604</v>
      </c>
    </row>
    <row r="703" customFormat="false" ht="12.75" hidden="false" customHeight="false" outlineLevel="0" collapsed="false">
      <c r="A703" s="0" t="s">
        <v>710</v>
      </c>
      <c r="B703" s="0" t="n">
        <v>51132</v>
      </c>
      <c r="C703" s="0" t="s">
        <v>604</v>
      </c>
    </row>
    <row r="704" customFormat="false" ht="12.75" hidden="false" customHeight="false" outlineLevel="0" collapsed="false">
      <c r="A704" s="0" t="s">
        <v>711</v>
      </c>
      <c r="B704" s="0" t="n">
        <v>51388</v>
      </c>
      <c r="C704" s="0" t="s">
        <v>604</v>
      </c>
    </row>
    <row r="705" customFormat="false" ht="12.75" hidden="false" customHeight="false" outlineLevel="0" collapsed="false">
      <c r="A705" s="0" t="s">
        <v>712</v>
      </c>
      <c r="B705" s="0" t="n">
        <v>51566</v>
      </c>
      <c r="C705" s="0" t="s">
        <v>604</v>
      </c>
    </row>
    <row r="706" customFormat="false" ht="12.75" hidden="false" customHeight="false" outlineLevel="0" collapsed="false">
      <c r="A706" s="0" t="s">
        <v>713</v>
      </c>
      <c r="B706" s="0" t="n">
        <v>51571</v>
      </c>
      <c r="C706" s="0" t="s">
        <v>604</v>
      </c>
    </row>
    <row r="707" customFormat="false" ht="12.75" hidden="false" customHeight="false" outlineLevel="0" collapsed="false">
      <c r="A707" s="0" t="s">
        <v>714</v>
      </c>
      <c r="B707" s="0" t="n">
        <v>51582</v>
      </c>
      <c r="C707" s="0" t="s">
        <v>604</v>
      </c>
    </row>
    <row r="708" customFormat="false" ht="12.75" hidden="false" customHeight="false" outlineLevel="0" collapsed="false">
      <c r="A708" s="0" t="s">
        <v>715</v>
      </c>
      <c r="B708" s="0" t="n">
        <v>51602</v>
      </c>
      <c r="C708" s="0" t="s">
        <v>604</v>
      </c>
    </row>
    <row r="709" customFormat="false" ht="12.75" hidden="false" customHeight="false" outlineLevel="0" collapsed="false">
      <c r="A709" s="0" t="s">
        <v>716</v>
      </c>
      <c r="B709" s="0" t="n">
        <v>51611</v>
      </c>
      <c r="C709" s="0" t="s">
        <v>604</v>
      </c>
    </row>
    <row r="710" customFormat="false" ht="12.75" hidden="false" customHeight="false" outlineLevel="0" collapsed="false">
      <c r="A710" s="0" t="s">
        <v>717</v>
      </c>
      <c r="B710" s="0" t="n">
        <v>51714</v>
      </c>
      <c r="C710" s="0" t="s">
        <v>604</v>
      </c>
    </row>
    <row r="711" customFormat="false" ht="12.75" hidden="false" customHeight="false" outlineLevel="0" collapsed="false">
      <c r="A711" s="0" t="s">
        <v>718</v>
      </c>
      <c r="B711" s="0" t="n">
        <v>53981</v>
      </c>
      <c r="C711" s="0" t="s">
        <v>604</v>
      </c>
    </row>
    <row r="712" customFormat="false" ht="12.75" hidden="false" customHeight="false" outlineLevel="0" collapsed="false">
      <c r="A712" s="0" t="s">
        <v>719</v>
      </c>
      <c r="B712" s="0" t="n">
        <v>54331</v>
      </c>
      <c r="C712" s="0" t="s">
        <v>604</v>
      </c>
    </row>
    <row r="713" customFormat="false" ht="12.75" hidden="false" customHeight="false" outlineLevel="0" collapsed="false">
      <c r="A713" s="0" t="s">
        <v>720</v>
      </c>
      <c r="B713" s="0" t="n">
        <v>54491</v>
      </c>
      <c r="C713" s="0" t="s">
        <v>604</v>
      </c>
    </row>
    <row r="714" customFormat="false" ht="12.75" hidden="false" customHeight="false" outlineLevel="0" collapsed="false">
      <c r="A714" s="0" t="s">
        <v>721</v>
      </c>
      <c r="B714" s="0" t="n">
        <v>54499</v>
      </c>
      <c r="C714" s="0" t="s">
        <v>604</v>
      </c>
    </row>
    <row r="715" customFormat="false" ht="12.75" hidden="false" customHeight="false" outlineLevel="0" collapsed="false">
      <c r="A715" s="0" t="s">
        <v>722</v>
      </c>
      <c r="B715" s="0" t="n">
        <v>54765</v>
      </c>
      <c r="C715" s="0" t="s">
        <v>604</v>
      </c>
    </row>
    <row r="716" customFormat="false" ht="12.75" hidden="false" customHeight="false" outlineLevel="0" collapsed="false">
      <c r="A716" s="0" t="s">
        <v>723</v>
      </c>
      <c r="B716" s="0" t="n">
        <v>54806</v>
      </c>
      <c r="C716" s="0" t="s">
        <v>604</v>
      </c>
    </row>
    <row r="717" customFormat="false" ht="12.75" hidden="false" customHeight="false" outlineLevel="0" collapsed="false">
      <c r="A717" s="0" t="s">
        <v>724</v>
      </c>
      <c r="B717" s="0" t="n">
        <v>54915</v>
      </c>
      <c r="C717" s="0" t="s">
        <v>604</v>
      </c>
    </row>
    <row r="718" customFormat="false" ht="12.75" hidden="false" customHeight="false" outlineLevel="0" collapsed="false">
      <c r="A718" s="0" t="s">
        <v>725</v>
      </c>
      <c r="B718" s="0" t="n">
        <v>54972</v>
      </c>
      <c r="C718" s="0" t="s">
        <v>604</v>
      </c>
    </row>
    <row r="719" customFormat="false" ht="12.75" hidden="false" customHeight="false" outlineLevel="0" collapsed="false">
      <c r="A719" s="0" t="s">
        <v>726</v>
      </c>
      <c r="B719" s="0" t="n">
        <v>55236</v>
      </c>
      <c r="C719" s="0" t="s">
        <v>604</v>
      </c>
    </row>
    <row r="720" customFormat="false" ht="12.75" hidden="false" customHeight="false" outlineLevel="0" collapsed="false">
      <c r="A720" s="0" t="s">
        <v>727</v>
      </c>
      <c r="B720" s="0" t="n">
        <v>55278</v>
      </c>
      <c r="C720" s="0" t="s">
        <v>604</v>
      </c>
    </row>
    <row r="721" customFormat="false" ht="12.75" hidden="false" customHeight="false" outlineLevel="0" collapsed="false">
      <c r="A721" s="0" t="s">
        <v>728</v>
      </c>
      <c r="B721" s="0" t="n">
        <v>55347</v>
      </c>
      <c r="C721" s="0" t="s">
        <v>604</v>
      </c>
    </row>
    <row r="722" customFormat="false" ht="12.75" hidden="false" customHeight="false" outlineLevel="0" collapsed="false">
      <c r="A722" s="0" t="s">
        <v>729</v>
      </c>
      <c r="B722" s="0" t="n">
        <v>55571</v>
      </c>
      <c r="C722" s="0" t="s">
        <v>604</v>
      </c>
    </row>
    <row r="723" customFormat="false" ht="12.75" hidden="false" customHeight="false" outlineLevel="0" collapsed="false">
      <c r="A723" s="0" t="s">
        <v>730</v>
      </c>
      <c r="B723" s="0" t="n">
        <v>56650</v>
      </c>
      <c r="C723" s="0" t="s">
        <v>604</v>
      </c>
    </row>
    <row r="724" customFormat="false" ht="12.75" hidden="false" customHeight="false" outlineLevel="0" collapsed="false">
      <c r="A724" s="0" t="s">
        <v>731</v>
      </c>
      <c r="B724" s="0" t="n">
        <v>56902</v>
      </c>
      <c r="C724" s="0" t="s">
        <v>604</v>
      </c>
    </row>
    <row r="725" customFormat="false" ht="12.75" hidden="false" customHeight="false" outlineLevel="0" collapsed="false">
      <c r="A725" s="0" t="s">
        <v>732</v>
      </c>
      <c r="B725" s="0" t="n">
        <v>56910</v>
      </c>
      <c r="C725" s="0" t="s">
        <v>604</v>
      </c>
    </row>
    <row r="726" customFormat="false" ht="12.75" hidden="false" customHeight="false" outlineLevel="0" collapsed="false">
      <c r="A726" s="0" t="s">
        <v>733</v>
      </c>
      <c r="B726" s="0" t="n">
        <v>56951</v>
      </c>
      <c r="C726" s="0" t="s">
        <v>604</v>
      </c>
    </row>
    <row r="727" customFormat="false" ht="12.75" hidden="false" customHeight="false" outlineLevel="0" collapsed="false">
      <c r="A727" s="0" t="s">
        <v>734</v>
      </c>
      <c r="B727" s="0" t="n">
        <v>57002</v>
      </c>
      <c r="C727" s="0" t="s">
        <v>604</v>
      </c>
    </row>
    <row r="728" customFormat="false" ht="12.75" hidden="false" customHeight="false" outlineLevel="0" collapsed="false">
      <c r="A728" s="0" t="s">
        <v>735</v>
      </c>
      <c r="B728" s="0" t="n">
        <v>57532</v>
      </c>
      <c r="C728" s="0" t="s">
        <v>604</v>
      </c>
    </row>
    <row r="729" customFormat="false" ht="12.75" hidden="false" customHeight="false" outlineLevel="0" collapsed="false">
      <c r="A729" s="0" t="s">
        <v>736</v>
      </c>
      <c r="B729" s="0" t="n">
        <v>64343</v>
      </c>
      <c r="C729" s="0" t="s">
        <v>604</v>
      </c>
    </row>
    <row r="730" customFormat="false" ht="12.75" hidden="false" customHeight="false" outlineLevel="0" collapsed="false">
      <c r="A730" s="0" t="s">
        <v>737</v>
      </c>
      <c r="B730" s="0" t="n">
        <v>64645</v>
      </c>
      <c r="C730" s="0" t="s">
        <v>604</v>
      </c>
    </row>
    <row r="731" customFormat="false" ht="12.75" hidden="false" customHeight="false" outlineLevel="0" collapsed="false">
      <c r="A731" s="0" t="s">
        <v>738</v>
      </c>
      <c r="B731" s="0" t="n">
        <v>65977</v>
      </c>
      <c r="C731" s="0" t="s">
        <v>604</v>
      </c>
    </row>
    <row r="732" customFormat="false" ht="12.75" hidden="false" customHeight="false" outlineLevel="0" collapsed="false">
      <c r="A732" s="0" t="s">
        <v>739</v>
      </c>
      <c r="B732" s="0" t="n">
        <v>79572</v>
      </c>
      <c r="C732" s="0" t="s">
        <v>604</v>
      </c>
    </row>
    <row r="733" customFormat="false" ht="12.75" hidden="false" customHeight="false" outlineLevel="0" collapsed="false">
      <c r="A733" s="0" t="s">
        <v>740</v>
      </c>
      <c r="B733" s="0" t="n">
        <v>79660</v>
      </c>
      <c r="C733" s="0" t="s">
        <v>604</v>
      </c>
    </row>
    <row r="734" customFormat="false" ht="12.75" hidden="false" customHeight="false" outlineLevel="0" collapsed="false">
      <c r="A734" s="0" t="s">
        <v>741</v>
      </c>
      <c r="B734" s="0" t="n">
        <v>80012</v>
      </c>
      <c r="C734" s="0" t="s">
        <v>604</v>
      </c>
    </row>
    <row r="735" customFormat="false" ht="12.75" hidden="false" customHeight="false" outlineLevel="0" collapsed="false">
      <c r="A735" s="0" t="s">
        <v>742</v>
      </c>
      <c r="B735" s="0" t="n">
        <v>80150</v>
      </c>
      <c r="C735" s="0" t="s">
        <v>604</v>
      </c>
    </row>
    <row r="736" customFormat="false" ht="12.75" hidden="false" customHeight="false" outlineLevel="0" collapsed="false">
      <c r="A736" s="0" t="s">
        <v>743</v>
      </c>
      <c r="B736" s="0" t="n">
        <v>80306</v>
      </c>
      <c r="C736" s="0" t="s">
        <v>604</v>
      </c>
    </row>
    <row r="737" customFormat="false" ht="12.75" hidden="false" customHeight="false" outlineLevel="0" collapsed="false">
      <c r="A737" s="0" t="s">
        <v>744</v>
      </c>
      <c r="B737" s="0" t="n">
        <v>81554</v>
      </c>
      <c r="C737" s="0" t="s">
        <v>604</v>
      </c>
    </row>
    <row r="738" customFormat="false" ht="12.75" hidden="false" customHeight="false" outlineLevel="0" collapsed="false">
      <c r="A738" s="0" t="s">
        <v>745</v>
      </c>
      <c r="B738" s="0" t="n">
        <v>81579</v>
      </c>
      <c r="C738" s="0" t="s">
        <v>604</v>
      </c>
    </row>
    <row r="739" customFormat="false" ht="12.75" hidden="false" customHeight="false" outlineLevel="0" collapsed="false">
      <c r="A739" s="0" t="s">
        <v>746</v>
      </c>
      <c r="B739" s="0" t="n">
        <v>81608</v>
      </c>
      <c r="C739" s="0" t="s">
        <v>604</v>
      </c>
    </row>
    <row r="740" customFormat="false" ht="12.75" hidden="false" customHeight="false" outlineLevel="0" collapsed="false">
      <c r="A740" s="0" t="s">
        <v>747</v>
      </c>
      <c r="B740" s="0" t="n">
        <v>81614</v>
      </c>
      <c r="C740" s="0" t="s">
        <v>604</v>
      </c>
    </row>
    <row r="741" customFormat="false" ht="12.75" hidden="false" customHeight="false" outlineLevel="0" collapsed="false">
      <c r="A741" s="0" t="s">
        <v>748</v>
      </c>
      <c r="B741" s="0" t="n">
        <v>81671</v>
      </c>
      <c r="C741" s="0" t="s">
        <v>604</v>
      </c>
    </row>
    <row r="742" customFormat="false" ht="12.75" hidden="false" customHeight="false" outlineLevel="0" collapsed="false">
      <c r="A742" s="0" t="s">
        <v>749</v>
      </c>
      <c r="B742" s="0" t="n">
        <v>83640</v>
      </c>
      <c r="C742" s="0" t="s">
        <v>604</v>
      </c>
    </row>
    <row r="743" customFormat="false" ht="12.75" hidden="false" customHeight="false" outlineLevel="0" collapsed="false">
      <c r="A743" s="0" t="s">
        <v>750</v>
      </c>
      <c r="B743" s="0" t="n">
        <v>84188</v>
      </c>
      <c r="C743" s="0" t="s">
        <v>604</v>
      </c>
    </row>
    <row r="744" customFormat="false" ht="12.75" hidden="false" customHeight="false" outlineLevel="0" collapsed="false">
      <c r="A744" s="0" t="s">
        <v>751</v>
      </c>
      <c r="B744" s="0" t="n">
        <v>84267</v>
      </c>
      <c r="C744" s="0" t="s">
        <v>604</v>
      </c>
    </row>
    <row r="745" customFormat="false" ht="12.75" hidden="false" customHeight="false" outlineLevel="0" collapsed="false">
      <c r="A745" s="0" t="s">
        <v>752</v>
      </c>
      <c r="B745" s="0" t="n">
        <v>84365</v>
      </c>
      <c r="C745" s="0" t="s">
        <v>604</v>
      </c>
    </row>
    <row r="746" customFormat="false" ht="12.75" hidden="false" customHeight="false" outlineLevel="0" collapsed="false">
      <c r="A746" s="0" t="s">
        <v>753</v>
      </c>
      <c r="B746" s="0" t="n">
        <v>84947</v>
      </c>
      <c r="C746" s="0" t="s">
        <v>604</v>
      </c>
    </row>
    <row r="747" customFormat="false" ht="12.75" hidden="false" customHeight="false" outlineLevel="0" collapsed="false">
      <c r="A747" s="0" t="s">
        <v>754</v>
      </c>
      <c r="B747" s="0" t="n">
        <v>85013</v>
      </c>
      <c r="C747" s="0" t="s">
        <v>604</v>
      </c>
    </row>
    <row r="748" customFormat="false" ht="12.75" hidden="false" customHeight="false" outlineLevel="0" collapsed="false">
      <c r="A748" s="0" t="s">
        <v>755</v>
      </c>
      <c r="B748" s="0" t="n">
        <v>113251</v>
      </c>
      <c r="C748" s="0" t="s">
        <v>604</v>
      </c>
    </row>
    <row r="749" customFormat="false" ht="12.75" hidden="false" customHeight="false" outlineLevel="0" collapsed="false">
      <c r="A749" s="0" t="s">
        <v>756</v>
      </c>
      <c r="B749" s="0" t="n">
        <v>114885</v>
      </c>
      <c r="C749" s="0" t="s">
        <v>604</v>
      </c>
    </row>
    <row r="750" customFormat="false" ht="12.75" hidden="false" customHeight="false" outlineLevel="0" collapsed="false">
      <c r="A750" s="0" t="s">
        <v>757</v>
      </c>
      <c r="B750" s="0" t="n">
        <v>134510</v>
      </c>
      <c r="C750" s="0" t="s">
        <v>604</v>
      </c>
    </row>
    <row r="751" customFormat="false" ht="12.75" hidden="false" customHeight="false" outlineLevel="0" collapsed="false">
      <c r="A751" s="0" t="s">
        <v>758</v>
      </c>
      <c r="B751" s="0" t="n">
        <v>137492</v>
      </c>
      <c r="C751" s="0" t="s">
        <v>604</v>
      </c>
    </row>
    <row r="752" customFormat="false" ht="12.75" hidden="false" customHeight="false" outlineLevel="0" collapsed="false">
      <c r="A752" s="0" t="s">
        <v>759</v>
      </c>
      <c r="B752" s="0" t="n">
        <v>140838</v>
      </c>
      <c r="C752" s="0" t="s">
        <v>604</v>
      </c>
    </row>
    <row r="753" customFormat="false" ht="12.75" hidden="false" customHeight="false" outlineLevel="0" collapsed="false">
      <c r="A753" s="0" t="s">
        <v>760</v>
      </c>
      <c r="B753" s="0" t="n">
        <v>153339</v>
      </c>
      <c r="C753" s="0" t="s">
        <v>604</v>
      </c>
    </row>
    <row r="754" customFormat="false" ht="12.75" hidden="false" customHeight="false" outlineLevel="0" collapsed="false">
      <c r="A754" s="0" t="s">
        <v>761</v>
      </c>
      <c r="B754" s="0" t="n">
        <v>170506</v>
      </c>
      <c r="C754" s="0" t="s">
        <v>604</v>
      </c>
    </row>
    <row r="755" customFormat="false" ht="12.75" hidden="false" customHeight="false" outlineLevel="0" collapsed="false">
      <c r="A755" s="0" t="s">
        <v>762</v>
      </c>
      <c r="B755" s="0" t="n">
        <v>201626</v>
      </c>
      <c r="C755" s="0" t="s">
        <v>604</v>
      </c>
    </row>
    <row r="756" customFormat="false" ht="12.75" hidden="false" customHeight="false" outlineLevel="0" collapsed="false">
      <c r="A756" s="0" t="s">
        <v>763</v>
      </c>
      <c r="B756" s="0" t="n">
        <v>256356</v>
      </c>
      <c r="C756" s="0" t="s">
        <v>604</v>
      </c>
    </row>
    <row r="757" customFormat="false" ht="12.75" hidden="false" customHeight="false" outlineLevel="0" collapsed="false">
      <c r="A757" s="0" t="s">
        <v>764</v>
      </c>
      <c r="B757" s="0" t="n">
        <v>284098</v>
      </c>
      <c r="C757" s="0" t="s">
        <v>604</v>
      </c>
    </row>
    <row r="758" customFormat="false" ht="12.75" hidden="false" customHeight="false" outlineLevel="0" collapsed="false">
      <c r="A758" s="0" t="s">
        <v>765</v>
      </c>
      <c r="B758" s="0" t="n">
        <v>400073</v>
      </c>
      <c r="C758" s="0" t="s">
        <v>604</v>
      </c>
    </row>
    <row r="759" customFormat="false" ht="12.75" hidden="false" customHeight="false" outlineLevel="0" collapsed="false">
      <c r="A759" s="0" t="s">
        <v>766</v>
      </c>
      <c r="B759" s="0" t="n">
        <v>445571</v>
      </c>
      <c r="C759" s="0" t="s">
        <v>604</v>
      </c>
    </row>
    <row r="760" customFormat="false" ht="12.75" hidden="false" customHeight="false" outlineLevel="0" collapsed="false">
      <c r="A760" s="0" t="s">
        <v>767</v>
      </c>
      <c r="B760" s="0" t="n">
        <v>649125</v>
      </c>
      <c r="C760" s="0" t="s">
        <v>604</v>
      </c>
    </row>
    <row r="761" customFormat="false" ht="12.75" hidden="false" customHeight="false" outlineLevel="0" collapsed="false">
      <c r="A761" s="0" t="s">
        <v>768</v>
      </c>
      <c r="B761" s="0" t="n">
        <v>51</v>
      </c>
      <c r="C761" s="0" t="s">
        <v>769</v>
      </c>
    </row>
    <row r="762" customFormat="false" ht="12.75" hidden="false" customHeight="false" outlineLevel="0" collapsed="false">
      <c r="A762" s="0" t="s">
        <v>770</v>
      </c>
      <c r="B762" s="0" t="n">
        <v>292</v>
      </c>
      <c r="C762" s="0" t="s">
        <v>769</v>
      </c>
    </row>
    <row r="763" customFormat="false" ht="12.75" hidden="false" customHeight="false" outlineLevel="0" collapsed="false">
      <c r="A763" s="0" t="s">
        <v>771</v>
      </c>
      <c r="B763" s="0" t="n">
        <v>384</v>
      </c>
      <c r="C763" s="0" t="s">
        <v>769</v>
      </c>
    </row>
    <row r="764" customFormat="false" ht="12.75" hidden="false" customHeight="false" outlineLevel="0" collapsed="false">
      <c r="A764" s="0" t="s">
        <v>772</v>
      </c>
      <c r="B764" s="0" t="n">
        <v>578</v>
      </c>
      <c r="C764" s="0" t="s">
        <v>769</v>
      </c>
    </row>
    <row r="765" customFormat="false" ht="12.75" hidden="false" customHeight="false" outlineLevel="0" collapsed="false">
      <c r="A765" s="0" t="s">
        <v>773</v>
      </c>
      <c r="B765" s="0" t="n">
        <v>629</v>
      </c>
      <c r="C765" s="0" t="s">
        <v>769</v>
      </c>
    </row>
    <row r="766" customFormat="false" ht="12.75" hidden="false" customHeight="false" outlineLevel="0" collapsed="false">
      <c r="A766" s="0" t="s">
        <v>774</v>
      </c>
      <c r="B766" s="0" t="n">
        <v>714</v>
      </c>
      <c r="C766" s="0" t="s">
        <v>769</v>
      </c>
    </row>
    <row r="767" customFormat="false" ht="12.75" hidden="false" customHeight="false" outlineLevel="0" collapsed="false">
      <c r="A767" s="0" t="s">
        <v>775</v>
      </c>
      <c r="B767" s="0" t="n">
        <v>720</v>
      </c>
      <c r="C767" s="0" t="s">
        <v>769</v>
      </c>
    </row>
    <row r="768" customFormat="false" ht="12.75" hidden="false" customHeight="false" outlineLevel="0" collapsed="false">
      <c r="A768" s="0" t="s">
        <v>776</v>
      </c>
      <c r="B768" s="0" t="n">
        <v>821</v>
      </c>
      <c r="C768" s="0" t="s">
        <v>769</v>
      </c>
    </row>
    <row r="769" customFormat="false" ht="12.75" hidden="false" customHeight="false" outlineLevel="0" collapsed="false">
      <c r="A769" s="0" t="s">
        <v>777</v>
      </c>
      <c r="B769" s="0" t="n">
        <v>830</v>
      </c>
      <c r="C769" s="0" t="s">
        <v>769</v>
      </c>
    </row>
    <row r="770" customFormat="false" ht="12.75" hidden="false" customHeight="false" outlineLevel="0" collapsed="false">
      <c r="A770" s="0" t="s">
        <v>778</v>
      </c>
      <c r="B770" s="0" t="n">
        <v>865</v>
      </c>
      <c r="C770" s="0" t="s">
        <v>769</v>
      </c>
    </row>
    <row r="771" customFormat="false" ht="12.75" hidden="false" customHeight="false" outlineLevel="0" collapsed="false">
      <c r="A771" s="0" t="s">
        <v>779</v>
      </c>
      <c r="B771" s="0" t="n">
        <v>889</v>
      </c>
      <c r="C771" s="0" t="s">
        <v>769</v>
      </c>
    </row>
    <row r="772" customFormat="false" ht="12.75" hidden="false" customHeight="false" outlineLevel="0" collapsed="false">
      <c r="A772" s="0" t="s">
        <v>780</v>
      </c>
      <c r="B772" s="0" t="n">
        <v>896</v>
      </c>
      <c r="C772" s="0" t="s">
        <v>769</v>
      </c>
    </row>
    <row r="773" customFormat="false" ht="12.75" hidden="false" customHeight="false" outlineLevel="0" collapsed="false">
      <c r="A773" s="0" t="s">
        <v>781</v>
      </c>
      <c r="B773" s="0" t="n">
        <v>941</v>
      </c>
      <c r="C773" s="0" t="s">
        <v>769</v>
      </c>
    </row>
    <row r="774" customFormat="false" ht="12.75" hidden="false" customHeight="false" outlineLevel="0" collapsed="false">
      <c r="A774" s="0" t="s">
        <v>782</v>
      </c>
      <c r="B774" s="0" t="n">
        <v>942</v>
      </c>
      <c r="C774" s="0" t="s">
        <v>769</v>
      </c>
    </row>
    <row r="775" customFormat="false" ht="12.75" hidden="false" customHeight="false" outlineLevel="0" collapsed="false">
      <c r="A775" s="0" t="s">
        <v>783</v>
      </c>
      <c r="B775" s="0" t="n">
        <v>951</v>
      </c>
      <c r="C775" s="0" t="s">
        <v>769</v>
      </c>
    </row>
    <row r="776" customFormat="false" ht="12.75" hidden="false" customHeight="false" outlineLevel="0" collapsed="false">
      <c r="A776" s="0" t="s">
        <v>784</v>
      </c>
      <c r="B776" s="0" t="n">
        <v>978</v>
      </c>
      <c r="C776" s="0" t="s">
        <v>769</v>
      </c>
    </row>
    <row r="777" customFormat="false" ht="12.75" hidden="false" customHeight="false" outlineLevel="0" collapsed="false">
      <c r="A777" s="0" t="s">
        <v>785</v>
      </c>
      <c r="B777" s="0" t="n">
        <v>1025</v>
      </c>
      <c r="C777" s="0" t="s">
        <v>769</v>
      </c>
    </row>
    <row r="778" customFormat="false" ht="12.75" hidden="false" customHeight="false" outlineLevel="0" collapsed="false">
      <c r="A778" s="0" t="s">
        <v>786</v>
      </c>
      <c r="B778" s="0" t="n">
        <v>1116</v>
      </c>
      <c r="C778" s="0" t="s">
        <v>769</v>
      </c>
    </row>
    <row r="779" customFormat="false" ht="12.75" hidden="false" customHeight="false" outlineLevel="0" collapsed="false">
      <c r="A779" s="0" t="s">
        <v>787</v>
      </c>
      <c r="B779" s="0" t="n">
        <v>1119</v>
      </c>
      <c r="C779" s="0" t="s">
        <v>769</v>
      </c>
    </row>
    <row r="780" customFormat="false" ht="12.75" hidden="false" customHeight="false" outlineLevel="0" collapsed="false">
      <c r="A780" s="0" t="s">
        <v>788</v>
      </c>
      <c r="B780" s="0" t="n">
        <v>1161</v>
      </c>
      <c r="C780" s="0" t="s">
        <v>769</v>
      </c>
    </row>
    <row r="781" customFormat="false" ht="12.75" hidden="false" customHeight="false" outlineLevel="0" collapsed="false">
      <c r="A781" s="0" t="s">
        <v>789</v>
      </c>
      <c r="B781" s="0" t="n">
        <v>1479</v>
      </c>
      <c r="C781" s="0" t="s">
        <v>769</v>
      </c>
    </row>
    <row r="782" customFormat="false" ht="12.75" hidden="false" customHeight="false" outlineLevel="0" collapsed="false">
      <c r="A782" s="0" t="s">
        <v>790</v>
      </c>
      <c r="B782" s="0" t="n">
        <v>1509</v>
      </c>
      <c r="C782" s="0" t="s">
        <v>769</v>
      </c>
    </row>
    <row r="783" customFormat="false" ht="12.75" hidden="false" customHeight="false" outlineLevel="0" collapsed="false">
      <c r="A783" s="0" t="s">
        <v>791</v>
      </c>
      <c r="B783" s="0" t="n">
        <v>1525</v>
      </c>
      <c r="C783" s="0" t="s">
        <v>769</v>
      </c>
    </row>
    <row r="784" customFormat="false" ht="12.75" hidden="false" customHeight="false" outlineLevel="0" collapsed="false">
      <c r="A784" s="0" t="s">
        <v>792</v>
      </c>
      <c r="B784" s="0" t="n">
        <v>1536</v>
      </c>
      <c r="C784" s="0" t="s">
        <v>769</v>
      </c>
    </row>
    <row r="785" customFormat="false" ht="12.75" hidden="false" customHeight="false" outlineLevel="0" collapsed="false">
      <c r="A785" s="0" t="s">
        <v>793</v>
      </c>
      <c r="B785" s="0" t="n">
        <v>1540</v>
      </c>
      <c r="C785" s="0" t="s">
        <v>769</v>
      </c>
    </row>
    <row r="786" customFormat="false" ht="12.75" hidden="false" customHeight="false" outlineLevel="0" collapsed="false">
      <c r="A786" s="0" t="s">
        <v>794</v>
      </c>
      <c r="B786" s="0" t="n">
        <v>1783</v>
      </c>
      <c r="C786" s="0" t="s">
        <v>769</v>
      </c>
    </row>
    <row r="787" customFormat="false" ht="12.75" hidden="false" customHeight="false" outlineLevel="0" collapsed="false">
      <c r="A787" s="0" t="s">
        <v>795</v>
      </c>
      <c r="B787" s="0" t="n">
        <v>1875</v>
      </c>
      <c r="C787" s="0" t="s">
        <v>769</v>
      </c>
    </row>
    <row r="788" customFormat="false" ht="12.75" hidden="false" customHeight="false" outlineLevel="0" collapsed="false">
      <c r="A788" s="0" t="s">
        <v>796</v>
      </c>
      <c r="B788" s="0" t="n">
        <v>1999</v>
      </c>
      <c r="C788" s="0" t="s">
        <v>769</v>
      </c>
    </row>
    <row r="789" customFormat="false" ht="12.75" hidden="false" customHeight="false" outlineLevel="0" collapsed="false">
      <c r="A789" s="0" t="s">
        <v>797</v>
      </c>
      <c r="B789" s="0" t="n">
        <v>2120</v>
      </c>
      <c r="C789" s="0" t="s">
        <v>769</v>
      </c>
    </row>
    <row r="790" customFormat="false" ht="12.75" hidden="false" customHeight="false" outlineLevel="0" collapsed="false">
      <c r="A790" s="0" t="s">
        <v>798</v>
      </c>
      <c r="B790" s="0" t="n">
        <v>2214</v>
      </c>
      <c r="C790" s="0" t="s">
        <v>769</v>
      </c>
    </row>
    <row r="791" customFormat="false" ht="12.75" hidden="false" customHeight="false" outlineLevel="0" collapsed="false">
      <c r="A791" s="0" t="s">
        <v>799</v>
      </c>
      <c r="B791" s="0" t="n">
        <v>2350</v>
      </c>
      <c r="C791" s="0" t="s">
        <v>769</v>
      </c>
    </row>
    <row r="792" customFormat="false" ht="12.75" hidden="false" customHeight="false" outlineLevel="0" collapsed="false">
      <c r="A792" s="0" t="s">
        <v>800</v>
      </c>
      <c r="B792" s="0" t="n">
        <v>2519</v>
      </c>
      <c r="C792" s="0" t="s">
        <v>769</v>
      </c>
    </row>
    <row r="793" customFormat="false" ht="12.75" hidden="false" customHeight="false" outlineLevel="0" collapsed="false">
      <c r="A793" s="0" t="s">
        <v>801</v>
      </c>
      <c r="B793" s="0" t="n">
        <v>2730</v>
      </c>
      <c r="C793" s="0" t="s">
        <v>769</v>
      </c>
    </row>
    <row r="794" customFormat="false" ht="12.75" hidden="false" customHeight="false" outlineLevel="0" collapsed="false">
      <c r="A794" s="0" t="s">
        <v>802</v>
      </c>
      <c r="B794" s="0" t="n">
        <v>3185</v>
      </c>
      <c r="C794" s="0" t="s">
        <v>769</v>
      </c>
    </row>
    <row r="795" customFormat="false" ht="12.75" hidden="false" customHeight="false" outlineLevel="0" collapsed="false">
      <c r="A795" s="0" t="s">
        <v>803</v>
      </c>
      <c r="B795" s="0" t="n">
        <v>3192</v>
      </c>
      <c r="C795" s="0" t="s">
        <v>769</v>
      </c>
    </row>
    <row r="796" customFormat="false" ht="12.75" hidden="false" customHeight="false" outlineLevel="0" collapsed="false">
      <c r="A796" s="0" t="s">
        <v>804</v>
      </c>
      <c r="B796" s="0" t="n">
        <v>3454</v>
      </c>
      <c r="C796" s="0" t="s">
        <v>769</v>
      </c>
    </row>
    <row r="797" customFormat="false" ht="12.75" hidden="false" customHeight="false" outlineLevel="0" collapsed="false">
      <c r="A797" s="0" t="s">
        <v>805</v>
      </c>
      <c r="B797" s="0" t="n">
        <v>3455</v>
      </c>
      <c r="C797" s="0" t="s">
        <v>769</v>
      </c>
    </row>
    <row r="798" customFormat="false" ht="12.75" hidden="false" customHeight="false" outlineLevel="0" collapsed="false">
      <c r="A798" s="0" t="s">
        <v>806</v>
      </c>
      <c r="B798" s="0" t="n">
        <v>3460</v>
      </c>
      <c r="C798" s="0" t="s">
        <v>769</v>
      </c>
    </row>
    <row r="799" customFormat="false" ht="12.75" hidden="false" customHeight="false" outlineLevel="0" collapsed="false">
      <c r="A799" s="0" t="s">
        <v>807</v>
      </c>
      <c r="B799" s="0" t="n">
        <v>3485</v>
      </c>
      <c r="C799" s="0" t="s">
        <v>769</v>
      </c>
    </row>
    <row r="800" customFormat="false" ht="12.75" hidden="false" customHeight="false" outlineLevel="0" collapsed="false">
      <c r="A800" s="0" t="s">
        <v>808</v>
      </c>
      <c r="B800" s="0" t="n">
        <v>3681</v>
      </c>
      <c r="C800" s="0" t="s">
        <v>769</v>
      </c>
    </row>
    <row r="801" customFormat="false" ht="12.75" hidden="false" customHeight="false" outlineLevel="0" collapsed="false">
      <c r="A801" s="0" t="s">
        <v>809</v>
      </c>
      <c r="B801" s="0" t="n">
        <v>3687</v>
      </c>
      <c r="C801" s="0" t="s">
        <v>769</v>
      </c>
    </row>
    <row r="802" customFormat="false" ht="12.75" hidden="false" customHeight="false" outlineLevel="0" collapsed="false">
      <c r="A802" s="0" t="s">
        <v>810</v>
      </c>
      <c r="B802" s="0" t="n">
        <v>3694</v>
      </c>
      <c r="C802" s="0" t="s">
        <v>769</v>
      </c>
    </row>
    <row r="803" customFormat="false" ht="12.75" hidden="false" customHeight="false" outlineLevel="0" collapsed="false">
      <c r="A803" s="0" t="s">
        <v>811</v>
      </c>
      <c r="B803" s="0" t="n">
        <v>3936</v>
      </c>
      <c r="C803" s="0" t="s">
        <v>769</v>
      </c>
    </row>
    <row r="804" customFormat="false" ht="12.75" hidden="false" customHeight="false" outlineLevel="0" collapsed="false">
      <c r="A804" s="0" t="s">
        <v>812</v>
      </c>
      <c r="B804" s="0" t="n">
        <v>3953</v>
      </c>
      <c r="C804" s="0" t="s">
        <v>769</v>
      </c>
    </row>
    <row r="805" customFormat="false" ht="12.75" hidden="false" customHeight="false" outlineLevel="0" collapsed="false">
      <c r="A805" s="0" t="s">
        <v>813</v>
      </c>
      <c r="B805" s="0" t="n">
        <v>3998</v>
      </c>
      <c r="C805" s="0" t="s">
        <v>769</v>
      </c>
    </row>
    <row r="806" customFormat="false" ht="12.75" hidden="false" customHeight="false" outlineLevel="0" collapsed="false">
      <c r="A806" s="0" t="s">
        <v>814</v>
      </c>
      <c r="B806" s="0" t="n">
        <v>4043</v>
      </c>
      <c r="C806" s="0" t="s">
        <v>769</v>
      </c>
    </row>
    <row r="807" customFormat="false" ht="12.75" hidden="false" customHeight="false" outlineLevel="0" collapsed="false">
      <c r="A807" s="0" t="s">
        <v>815</v>
      </c>
      <c r="B807" s="0" t="n">
        <v>4064</v>
      </c>
      <c r="C807" s="0" t="s">
        <v>769</v>
      </c>
    </row>
    <row r="808" customFormat="false" ht="12.75" hidden="false" customHeight="false" outlineLevel="0" collapsed="false">
      <c r="A808" s="0" t="s">
        <v>816</v>
      </c>
      <c r="B808" s="0" t="n">
        <v>4076</v>
      </c>
      <c r="C808" s="0" t="s">
        <v>769</v>
      </c>
    </row>
    <row r="809" customFormat="false" ht="12.75" hidden="false" customHeight="false" outlineLevel="0" collapsed="false">
      <c r="A809" s="0" t="s">
        <v>817</v>
      </c>
      <c r="B809" s="0" t="n">
        <v>4089</v>
      </c>
      <c r="C809" s="0" t="s">
        <v>769</v>
      </c>
    </row>
    <row r="810" customFormat="false" ht="12.75" hidden="false" customHeight="false" outlineLevel="0" collapsed="false">
      <c r="A810" s="0" t="s">
        <v>818</v>
      </c>
      <c r="B810" s="0" t="n">
        <v>4090</v>
      </c>
      <c r="C810" s="0" t="s">
        <v>769</v>
      </c>
    </row>
    <row r="811" customFormat="false" ht="12.75" hidden="false" customHeight="false" outlineLevel="0" collapsed="false">
      <c r="A811" s="0" t="s">
        <v>819</v>
      </c>
      <c r="B811" s="0" t="n">
        <v>4358</v>
      </c>
      <c r="C811" s="0" t="s">
        <v>769</v>
      </c>
    </row>
    <row r="812" customFormat="false" ht="12.75" hidden="false" customHeight="false" outlineLevel="0" collapsed="false">
      <c r="A812" s="0" t="s">
        <v>820</v>
      </c>
      <c r="B812" s="0" t="n">
        <v>4481</v>
      </c>
      <c r="C812" s="0" t="s">
        <v>769</v>
      </c>
    </row>
    <row r="813" customFormat="false" ht="12.75" hidden="false" customHeight="false" outlineLevel="0" collapsed="false">
      <c r="A813" s="0" t="s">
        <v>821</v>
      </c>
      <c r="B813" s="0" t="n">
        <v>4599</v>
      </c>
      <c r="C813" s="0" t="s">
        <v>769</v>
      </c>
    </row>
    <row r="814" customFormat="false" ht="12.75" hidden="false" customHeight="false" outlineLevel="0" collapsed="false">
      <c r="A814" s="0" t="s">
        <v>822</v>
      </c>
      <c r="B814" s="0" t="n">
        <v>4600</v>
      </c>
      <c r="C814" s="0" t="s">
        <v>769</v>
      </c>
    </row>
    <row r="815" customFormat="false" ht="12.75" hidden="false" customHeight="false" outlineLevel="0" collapsed="false">
      <c r="A815" s="0" t="s">
        <v>823</v>
      </c>
      <c r="B815" s="0" t="n">
        <v>4615</v>
      </c>
      <c r="C815" s="0" t="s">
        <v>769</v>
      </c>
    </row>
    <row r="816" customFormat="false" ht="12.75" hidden="false" customHeight="false" outlineLevel="0" collapsed="false">
      <c r="A816" s="0" t="s">
        <v>824</v>
      </c>
      <c r="B816" s="0" t="n">
        <v>4673</v>
      </c>
      <c r="C816" s="0" t="s">
        <v>769</v>
      </c>
    </row>
    <row r="817" customFormat="false" ht="12.75" hidden="false" customHeight="false" outlineLevel="0" collapsed="false">
      <c r="A817" s="0" t="s">
        <v>825</v>
      </c>
      <c r="B817" s="0" t="n">
        <v>4686</v>
      </c>
      <c r="C817" s="0" t="s">
        <v>769</v>
      </c>
    </row>
    <row r="818" customFormat="false" ht="12.75" hidden="false" customHeight="false" outlineLevel="0" collapsed="false">
      <c r="A818" s="0" t="s">
        <v>826</v>
      </c>
      <c r="B818" s="0" t="n">
        <v>4689</v>
      </c>
      <c r="C818" s="0" t="s">
        <v>769</v>
      </c>
    </row>
    <row r="819" customFormat="false" ht="12.75" hidden="false" customHeight="false" outlineLevel="0" collapsed="false">
      <c r="A819" s="0" t="s">
        <v>827</v>
      </c>
      <c r="B819" s="0" t="n">
        <v>4735</v>
      </c>
      <c r="C819" s="0" t="s">
        <v>769</v>
      </c>
    </row>
    <row r="820" customFormat="false" ht="12.75" hidden="false" customHeight="false" outlineLevel="0" collapsed="false">
      <c r="A820" s="0" t="s">
        <v>828</v>
      </c>
      <c r="B820" s="0" t="n">
        <v>5193</v>
      </c>
      <c r="C820" s="0" t="s">
        <v>769</v>
      </c>
    </row>
    <row r="821" customFormat="false" ht="12.75" hidden="false" customHeight="false" outlineLevel="0" collapsed="false">
      <c r="A821" s="0" t="s">
        <v>829</v>
      </c>
      <c r="B821" s="0" t="n">
        <v>5229</v>
      </c>
      <c r="C821" s="0" t="s">
        <v>769</v>
      </c>
    </row>
    <row r="822" customFormat="false" ht="12.75" hidden="false" customHeight="false" outlineLevel="0" collapsed="false">
      <c r="A822" s="0" t="s">
        <v>830</v>
      </c>
      <c r="B822" s="0" t="n">
        <v>5253</v>
      </c>
      <c r="C822" s="0" t="s">
        <v>769</v>
      </c>
    </row>
    <row r="823" customFormat="false" ht="12.75" hidden="false" customHeight="false" outlineLevel="0" collapsed="false">
      <c r="A823" s="0" t="s">
        <v>831</v>
      </c>
      <c r="B823" s="0" t="n">
        <v>5286</v>
      </c>
      <c r="C823" s="0" t="s">
        <v>769</v>
      </c>
    </row>
    <row r="824" customFormat="false" ht="12.75" hidden="false" customHeight="false" outlineLevel="0" collapsed="false">
      <c r="A824" s="0" t="s">
        <v>832</v>
      </c>
      <c r="B824" s="0" t="n">
        <v>5351</v>
      </c>
      <c r="C824" s="0" t="s">
        <v>769</v>
      </c>
    </row>
    <row r="825" customFormat="false" ht="12.75" hidden="false" customHeight="false" outlineLevel="0" collapsed="false">
      <c r="A825" s="0" t="s">
        <v>833</v>
      </c>
      <c r="B825" s="0" t="n">
        <v>5357</v>
      </c>
      <c r="C825" s="0" t="s">
        <v>769</v>
      </c>
    </row>
    <row r="826" customFormat="false" ht="12.75" hidden="false" customHeight="false" outlineLevel="0" collapsed="false">
      <c r="A826" s="0" t="s">
        <v>834</v>
      </c>
      <c r="B826" s="0" t="n">
        <v>5411</v>
      </c>
      <c r="C826" s="0" t="s">
        <v>769</v>
      </c>
    </row>
    <row r="827" customFormat="false" ht="12.75" hidden="false" customHeight="false" outlineLevel="0" collapsed="false">
      <c r="A827" s="0" t="s">
        <v>835</v>
      </c>
      <c r="B827" s="0" t="n">
        <v>5469</v>
      </c>
      <c r="C827" s="0" t="s">
        <v>769</v>
      </c>
    </row>
    <row r="828" customFormat="false" ht="12.75" hidden="false" customHeight="false" outlineLevel="0" collapsed="false">
      <c r="A828" s="0" t="s">
        <v>836</v>
      </c>
      <c r="B828" s="0" t="n">
        <v>5501</v>
      </c>
      <c r="C828" s="0" t="s">
        <v>769</v>
      </c>
    </row>
    <row r="829" customFormat="false" ht="12.75" hidden="false" customHeight="false" outlineLevel="0" collapsed="false">
      <c r="A829" s="0" t="s">
        <v>837</v>
      </c>
      <c r="B829" s="0" t="n">
        <v>5580</v>
      </c>
      <c r="C829" s="0" t="s">
        <v>769</v>
      </c>
    </row>
    <row r="830" customFormat="false" ht="12.75" hidden="false" customHeight="false" outlineLevel="0" collapsed="false">
      <c r="A830" s="0" t="s">
        <v>838</v>
      </c>
      <c r="B830" s="0" t="n">
        <v>5861</v>
      </c>
      <c r="C830" s="0" t="s">
        <v>769</v>
      </c>
    </row>
    <row r="831" customFormat="false" ht="12.75" hidden="false" customHeight="false" outlineLevel="0" collapsed="false">
      <c r="A831" s="0" t="s">
        <v>839</v>
      </c>
      <c r="B831" s="0" t="n">
        <v>5870</v>
      </c>
      <c r="C831" s="0" t="s">
        <v>769</v>
      </c>
    </row>
    <row r="832" customFormat="false" ht="12.75" hidden="false" customHeight="false" outlineLevel="0" collapsed="false">
      <c r="A832" s="0" t="s">
        <v>840</v>
      </c>
      <c r="B832" s="0" t="n">
        <v>5918</v>
      </c>
      <c r="C832" s="0" t="s">
        <v>769</v>
      </c>
    </row>
    <row r="833" customFormat="false" ht="12.75" hidden="false" customHeight="false" outlineLevel="0" collapsed="false">
      <c r="A833" s="0" t="s">
        <v>841</v>
      </c>
      <c r="B833" s="0" t="n">
        <v>5934</v>
      </c>
      <c r="C833" s="0" t="s">
        <v>769</v>
      </c>
    </row>
    <row r="834" customFormat="false" ht="12.75" hidden="false" customHeight="false" outlineLevel="0" collapsed="false">
      <c r="A834" s="0" t="s">
        <v>842</v>
      </c>
      <c r="B834" s="0" t="n">
        <v>5962</v>
      </c>
      <c r="C834" s="0" t="s">
        <v>769</v>
      </c>
    </row>
    <row r="835" customFormat="false" ht="12.75" hidden="false" customHeight="false" outlineLevel="0" collapsed="false">
      <c r="A835" s="0" t="s">
        <v>843</v>
      </c>
      <c r="B835" s="0" t="n">
        <v>5981</v>
      </c>
      <c r="C835" s="0" t="s">
        <v>769</v>
      </c>
    </row>
    <row r="836" customFormat="false" ht="12.75" hidden="false" customHeight="false" outlineLevel="0" collapsed="false">
      <c r="A836" s="0" t="s">
        <v>844</v>
      </c>
      <c r="B836" s="0" t="n">
        <v>5984</v>
      </c>
      <c r="C836" s="0" t="s">
        <v>769</v>
      </c>
    </row>
    <row r="837" customFormat="false" ht="12.75" hidden="false" customHeight="false" outlineLevel="0" collapsed="false">
      <c r="A837" s="0" t="s">
        <v>845</v>
      </c>
      <c r="B837" s="0" t="n">
        <v>6001</v>
      </c>
      <c r="C837" s="0" t="s">
        <v>769</v>
      </c>
    </row>
    <row r="838" customFormat="false" ht="12.75" hidden="false" customHeight="false" outlineLevel="0" collapsed="false">
      <c r="A838" s="0" t="s">
        <v>846</v>
      </c>
      <c r="B838" s="0" t="n">
        <v>6185</v>
      </c>
      <c r="C838" s="0" t="s">
        <v>769</v>
      </c>
    </row>
    <row r="839" customFormat="false" ht="12.75" hidden="false" customHeight="false" outlineLevel="0" collapsed="false">
      <c r="A839" s="0" t="s">
        <v>847</v>
      </c>
      <c r="B839" s="0" t="n">
        <v>6423</v>
      </c>
      <c r="C839" s="0" t="s">
        <v>769</v>
      </c>
    </row>
    <row r="840" customFormat="false" ht="12.75" hidden="false" customHeight="false" outlineLevel="0" collapsed="false">
      <c r="A840" s="0" t="s">
        <v>848</v>
      </c>
      <c r="B840" s="0" t="n">
        <v>6614</v>
      </c>
      <c r="C840" s="0" t="s">
        <v>769</v>
      </c>
    </row>
    <row r="841" customFormat="false" ht="12.75" hidden="false" customHeight="false" outlineLevel="0" collapsed="false">
      <c r="A841" s="0" t="s">
        <v>849</v>
      </c>
      <c r="B841" s="0" t="n">
        <v>6670</v>
      </c>
      <c r="C841" s="0" t="s">
        <v>769</v>
      </c>
    </row>
    <row r="842" customFormat="false" ht="12.75" hidden="false" customHeight="false" outlineLevel="0" collapsed="false">
      <c r="A842" s="0" t="s">
        <v>850</v>
      </c>
      <c r="B842" s="0" t="n">
        <v>6675</v>
      </c>
      <c r="C842" s="0" t="s">
        <v>769</v>
      </c>
    </row>
    <row r="843" customFormat="false" ht="12.75" hidden="false" customHeight="false" outlineLevel="0" collapsed="false">
      <c r="A843" s="0" t="s">
        <v>851</v>
      </c>
      <c r="B843" s="0" t="n">
        <v>6773</v>
      </c>
      <c r="C843" s="0" t="s">
        <v>769</v>
      </c>
    </row>
    <row r="844" customFormat="false" ht="12.75" hidden="false" customHeight="false" outlineLevel="0" collapsed="false">
      <c r="A844" s="0" t="s">
        <v>852</v>
      </c>
      <c r="B844" s="0" t="n">
        <v>6780</v>
      </c>
      <c r="C844" s="0" t="s">
        <v>769</v>
      </c>
    </row>
    <row r="845" customFormat="false" ht="12.75" hidden="false" customHeight="false" outlineLevel="0" collapsed="false">
      <c r="A845" s="0" t="s">
        <v>853</v>
      </c>
      <c r="B845" s="0" t="n">
        <v>6845</v>
      </c>
      <c r="C845" s="0" t="s">
        <v>769</v>
      </c>
    </row>
    <row r="846" customFormat="false" ht="12.75" hidden="false" customHeight="false" outlineLevel="0" collapsed="false">
      <c r="A846" s="0" t="s">
        <v>854</v>
      </c>
      <c r="B846" s="0" t="n">
        <v>6850</v>
      </c>
      <c r="C846" s="0" t="s">
        <v>769</v>
      </c>
    </row>
    <row r="847" customFormat="false" ht="12.75" hidden="false" customHeight="false" outlineLevel="0" collapsed="false">
      <c r="A847" s="0" t="s">
        <v>855</v>
      </c>
      <c r="B847" s="0" t="n">
        <v>6872</v>
      </c>
      <c r="C847" s="0" t="s">
        <v>769</v>
      </c>
    </row>
    <row r="848" customFormat="false" ht="12.75" hidden="false" customHeight="false" outlineLevel="0" collapsed="false">
      <c r="A848" s="0" t="s">
        <v>856</v>
      </c>
      <c r="B848" s="0" t="n">
        <v>7095</v>
      </c>
      <c r="C848" s="0" t="s">
        <v>769</v>
      </c>
    </row>
    <row r="849" customFormat="false" ht="12.75" hidden="false" customHeight="false" outlineLevel="0" collapsed="false">
      <c r="A849" s="0" t="s">
        <v>857</v>
      </c>
      <c r="B849" s="0" t="n">
        <v>7165</v>
      </c>
      <c r="C849" s="0" t="s">
        <v>769</v>
      </c>
    </row>
    <row r="850" customFormat="false" ht="12.75" hidden="false" customHeight="false" outlineLevel="0" collapsed="false">
      <c r="A850" s="0" t="s">
        <v>858</v>
      </c>
      <c r="B850" s="0" t="n">
        <v>7175</v>
      </c>
      <c r="C850" s="0" t="s">
        <v>769</v>
      </c>
    </row>
    <row r="851" customFormat="false" ht="12.75" hidden="false" customHeight="false" outlineLevel="0" collapsed="false">
      <c r="A851" s="0" t="s">
        <v>859</v>
      </c>
      <c r="B851" s="0" t="n">
        <v>7184</v>
      </c>
      <c r="C851" s="0" t="s">
        <v>769</v>
      </c>
    </row>
    <row r="852" customFormat="false" ht="12.75" hidden="false" customHeight="false" outlineLevel="0" collapsed="false">
      <c r="A852" s="0" t="s">
        <v>860</v>
      </c>
      <c r="B852" s="0" t="n">
        <v>7227</v>
      </c>
      <c r="C852" s="0" t="s">
        <v>769</v>
      </c>
    </row>
    <row r="853" customFormat="false" ht="12.75" hidden="false" customHeight="false" outlineLevel="0" collapsed="false">
      <c r="A853" s="0" t="s">
        <v>861</v>
      </c>
      <c r="B853" s="0" t="n">
        <v>7268</v>
      </c>
      <c r="C853" s="0" t="s">
        <v>769</v>
      </c>
    </row>
    <row r="854" customFormat="false" ht="12.75" hidden="false" customHeight="false" outlineLevel="0" collapsed="false">
      <c r="A854" s="0" t="s">
        <v>862</v>
      </c>
      <c r="B854" s="0" t="n">
        <v>7342</v>
      </c>
      <c r="C854" s="0" t="s">
        <v>769</v>
      </c>
    </row>
    <row r="855" customFormat="false" ht="12.75" hidden="false" customHeight="false" outlineLevel="0" collapsed="false">
      <c r="A855" s="0" t="s">
        <v>863</v>
      </c>
      <c r="B855" s="0" t="n">
        <v>7564</v>
      </c>
      <c r="C855" s="0" t="s">
        <v>769</v>
      </c>
    </row>
    <row r="856" customFormat="false" ht="12.75" hidden="false" customHeight="false" outlineLevel="0" collapsed="false">
      <c r="A856" s="0" t="s">
        <v>864</v>
      </c>
      <c r="B856" s="0" t="n">
        <v>7690</v>
      </c>
      <c r="C856" s="0" t="s">
        <v>769</v>
      </c>
    </row>
    <row r="857" customFormat="false" ht="12.75" hidden="false" customHeight="false" outlineLevel="0" collapsed="false">
      <c r="A857" s="0" t="s">
        <v>865</v>
      </c>
      <c r="B857" s="0" t="n">
        <v>7743</v>
      </c>
      <c r="C857" s="0" t="s">
        <v>769</v>
      </c>
    </row>
    <row r="858" customFormat="false" ht="12.75" hidden="false" customHeight="false" outlineLevel="0" collapsed="false">
      <c r="A858" s="0" t="s">
        <v>866</v>
      </c>
      <c r="B858" s="0" t="n">
        <v>7756</v>
      </c>
      <c r="C858" s="0" t="s">
        <v>769</v>
      </c>
    </row>
    <row r="859" customFormat="false" ht="12.75" hidden="false" customHeight="false" outlineLevel="0" collapsed="false">
      <c r="A859" s="0" t="s">
        <v>867</v>
      </c>
      <c r="B859" s="0" t="n">
        <v>7922</v>
      </c>
      <c r="C859" s="0" t="s">
        <v>769</v>
      </c>
    </row>
    <row r="860" customFormat="false" ht="12.75" hidden="false" customHeight="false" outlineLevel="0" collapsed="false">
      <c r="A860" s="0" t="s">
        <v>868</v>
      </c>
      <c r="B860" s="0" t="n">
        <v>8324</v>
      </c>
      <c r="C860" s="0" t="s">
        <v>769</v>
      </c>
    </row>
    <row r="861" customFormat="false" ht="12.75" hidden="false" customHeight="false" outlineLevel="0" collapsed="false">
      <c r="A861" s="0" t="s">
        <v>869</v>
      </c>
      <c r="B861" s="0" t="n">
        <v>8440</v>
      </c>
      <c r="C861" s="0" t="s">
        <v>769</v>
      </c>
    </row>
    <row r="862" customFormat="false" ht="12.75" hidden="false" customHeight="false" outlineLevel="0" collapsed="false">
      <c r="A862" s="0" t="s">
        <v>870</v>
      </c>
      <c r="B862" s="0" t="n">
        <v>8559</v>
      </c>
      <c r="C862" s="0" t="s">
        <v>769</v>
      </c>
    </row>
    <row r="863" customFormat="false" ht="12.75" hidden="false" customHeight="false" outlineLevel="0" collapsed="false">
      <c r="A863" s="0" t="s">
        <v>871</v>
      </c>
      <c r="B863" s="0" t="n">
        <v>8678</v>
      </c>
      <c r="C863" s="0" t="s">
        <v>769</v>
      </c>
    </row>
    <row r="864" customFormat="false" ht="12.75" hidden="false" customHeight="false" outlineLevel="0" collapsed="false">
      <c r="A864" s="0" t="s">
        <v>872</v>
      </c>
      <c r="B864" s="0" t="n">
        <v>8737</v>
      </c>
      <c r="C864" s="0" t="s">
        <v>769</v>
      </c>
    </row>
    <row r="865" customFormat="false" ht="12.75" hidden="false" customHeight="false" outlineLevel="0" collapsed="false">
      <c r="A865" s="0" t="s">
        <v>873</v>
      </c>
      <c r="B865" s="0" t="n">
        <v>8754</v>
      </c>
      <c r="C865" s="0" t="s">
        <v>769</v>
      </c>
    </row>
    <row r="866" customFormat="false" ht="12.75" hidden="false" customHeight="false" outlineLevel="0" collapsed="false">
      <c r="A866" s="0" t="s">
        <v>874</v>
      </c>
      <c r="B866" s="0" t="n">
        <v>8773</v>
      </c>
      <c r="C866" s="0" t="s">
        <v>769</v>
      </c>
    </row>
    <row r="867" customFormat="false" ht="12.75" hidden="false" customHeight="false" outlineLevel="0" collapsed="false">
      <c r="A867" s="0" t="s">
        <v>875</v>
      </c>
      <c r="B867" s="0" t="n">
        <v>8886</v>
      </c>
      <c r="C867" s="0" t="s">
        <v>769</v>
      </c>
    </row>
    <row r="868" customFormat="false" ht="12.75" hidden="false" customHeight="false" outlineLevel="0" collapsed="false">
      <c r="A868" s="0" t="s">
        <v>876</v>
      </c>
      <c r="B868" s="0" t="n">
        <v>8915</v>
      </c>
      <c r="C868" s="0" t="s">
        <v>769</v>
      </c>
    </row>
    <row r="869" customFormat="false" ht="12.75" hidden="false" customHeight="false" outlineLevel="0" collapsed="false">
      <c r="A869" s="0" t="s">
        <v>877</v>
      </c>
      <c r="B869" s="0" t="n">
        <v>9025</v>
      </c>
      <c r="C869" s="0" t="s">
        <v>769</v>
      </c>
    </row>
    <row r="870" customFormat="false" ht="12.75" hidden="false" customHeight="false" outlineLevel="0" collapsed="false">
      <c r="A870" s="0" t="s">
        <v>878</v>
      </c>
      <c r="B870" s="0" t="n">
        <v>9128</v>
      </c>
      <c r="C870" s="0" t="s">
        <v>769</v>
      </c>
    </row>
    <row r="871" customFormat="false" ht="12.75" hidden="false" customHeight="false" outlineLevel="0" collapsed="false">
      <c r="A871" s="0" t="s">
        <v>879</v>
      </c>
      <c r="B871" s="0" t="n">
        <v>9140</v>
      </c>
      <c r="C871" s="0" t="s">
        <v>769</v>
      </c>
    </row>
    <row r="872" customFormat="false" ht="12.75" hidden="false" customHeight="false" outlineLevel="0" collapsed="false">
      <c r="A872" s="0" t="s">
        <v>880</v>
      </c>
      <c r="B872" s="0" t="n">
        <v>9306</v>
      </c>
      <c r="C872" s="0" t="s">
        <v>769</v>
      </c>
    </row>
    <row r="873" customFormat="false" ht="12.75" hidden="false" customHeight="false" outlineLevel="0" collapsed="false">
      <c r="A873" s="0" t="s">
        <v>881</v>
      </c>
      <c r="B873" s="0" t="n">
        <v>9391</v>
      </c>
      <c r="C873" s="0" t="s">
        <v>769</v>
      </c>
    </row>
    <row r="874" customFormat="false" ht="12.75" hidden="false" customHeight="false" outlineLevel="0" collapsed="false">
      <c r="A874" s="0" t="s">
        <v>882</v>
      </c>
      <c r="B874" s="0" t="n">
        <v>9399</v>
      </c>
      <c r="C874" s="0" t="s">
        <v>769</v>
      </c>
    </row>
    <row r="875" customFormat="false" ht="12.75" hidden="false" customHeight="false" outlineLevel="0" collapsed="false">
      <c r="A875" s="0" t="s">
        <v>883</v>
      </c>
      <c r="B875" s="0" t="n">
        <v>9451</v>
      </c>
      <c r="C875" s="0" t="s">
        <v>769</v>
      </c>
    </row>
    <row r="876" customFormat="false" ht="12.75" hidden="false" customHeight="false" outlineLevel="0" collapsed="false">
      <c r="A876" s="0" t="s">
        <v>884</v>
      </c>
      <c r="B876" s="0" t="n">
        <v>9555</v>
      </c>
      <c r="C876" s="0" t="s">
        <v>769</v>
      </c>
    </row>
    <row r="877" customFormat="false" ht="12.75" hidden="false" customHeight="false" outlineLevel="0" collapsed="false">
      <c r="A877" s="0" t="s">
        <v>885</v>
      </c>
      <c r="B877" s="0" t="n">
        <v>9583</v>
      </c>
      <c r="C877" s="0" t="s">
        <v>769</v>
      </c>
    </row>
    <row r="878" customFormat="false" ht="12.75" hidden="false" customHeight="false" outlineLevel="0" collapsed="false">
      <c r="A878" s="0" t="s">
        <v>886</v>
      </c>
      <c r="B878" s="0" t="n">
        <v>9618</v>
      </c>
      <c r="C878" s="0" t="s">
        <v>769</v>
      </c>
    </row>
    <row r="879" customFormat="false" ht="12.75" hidden="false" customHeight="false" outlineLevel="0" collapsed="false">
      <c r="A879" s="0" t="s">
        <v>887</v>
      </c>
      <c r="B879" s="0" t="n">
        <v>9636</v>
      </c>
      <c r="C879" s="0" t="s">
        <v>769</v>
      </c>
    </row>
    <row r="880" customFormat="false" ht="12.75" hidden="false" customHeight="false" outlineLevel="0" collapsed="false">
      <c r="A880" s="0" t="s">
        <v>888</v>
      </c>
      <c r="B880" s="0" t="n">
        <v>9685</v>
      </c>
      <c r="C880" s="0" t="s">
        <v>769</v>
      </c>
    </row>
    <row r="881" customFormat="false" ht="12.75" hidden="false" customHeight="false" outlineLevel="0" collapsed="false">
      <c r="A881" s="0" t="s">
        <v>889</v>
      </c>
      <c r="B881" s="0" t="n">
        <v>9749</v>
      </c>
      <c r="C881" s="0" t="s">
        <v>769</v>
      </c>
    </row>
    <row r="882" customFormat="false" ht="12.75" hidden="false" customHeight="false" outlineLevel="0" collapsed="false">
      <c r="A882" s="0" t="s">
        <v>890</v>
      </c>
      <c r="B882" s="0" t="n">
        <v>9841</v>
      </c>
      <c r="C882" s="0" t="s">
        <v>769</v>
      </c>
    </row>
    <row r="883" customFormat="false" ht="12.75" hidden="false" customHeight="false" outlineLevel="0" collapsed="false">
      <c r="A883" s="0" t="s">
        <v>891</v>
      </c>
      <c r="B883" s="0" t="n">
        <v>9847</v>
      </c>
      <c r="C883" s="0" t="s">
        <v>769</v>
      </c>
    </row>
    <row r="884" customFormat="false" ht="12.75" hidden="false" customHeight="false" outlineLevel="0" collapsed="false">
      <c r="A884" s="0" t="s">
        <v>892</v>
      </c>
      <c r="B884" s="0" t="n">
        <v>9859</v>
      </c>
      <c r="C884" s="0" t="s">
        <v>769</v>
      </c>
    </row>
    <row r="885" customFormat="false" ht="12.75" hidden="false" customHeight="false" outlineLevel="0" collapsed="false">
      <c r="A885" s="0" t="s">
        <v>893</v>
      </c>
      <c r="B885" s="0" t="n">
        <v>9867</v>
      </c>
      <c r="C885" s="0" t="s">
        <v>769</v>
      </c>
    </row>
    <row r="886" customFormat="false" ht="12.75" hidden="false" customHeight="false" outlineLevel="0" collapsed="false">
      <c r="A886" s="0" t="s">
        <v>894</v>
      </c>
      <c r="B886" s="0" t="n">
        <v>9877</v>
      </c>
      <c r="C886" s="0" t="s">
        <v>769</v>
      </c>
    </row>
    <row r="887" customFormat="false" ht="12.75" hidden="false" customHeight="false" outlineLevel="0" collapsed="false">
      <c r="A887" s="0" t="s">
        <v>895</v>
      </c>
      <c r="B887" s="0" t="n">
        <v>9892</v>
      </c>
      <c r="C887" s="0" t="s">
        <v>769</v>
      </c>
    </row>
    <row r="888" customFormat="false" ht="12.75" hidden="false" customHeight="false" outlineLevel="0" collapsed="false">
      <c r="A888" s="0" t="s">
        <v>896</v>
      </c>
      <c r="B888" s="0" t="n">
        <v>9897</v>
      </c>
      <c r="C888" s="0" t="s">
        <v>769</v>
      </c>
    </row>
    <row r="889" customFormat="false" ht="12.75" hidden="false" customHeight="false" outlineLevel="0" collapsed="false">
      <c r="A889" s="0" t="s">
        <v>897</v>
      </c>
      <c r="B889" s="0" t="n">
        <v>10049</v>
      </c>
      <c r="C889" s="0" t="s">
        <v>769</v>
      </c>
    </row>
    <row r="890" customFormat="false" ht="12.75" hidden="false" customHeight="false" outlineLevel="0" collapsed="false">
      <c r="A890" s="0" t="s">
        <v>898</v>
      </c>
      <c r="B890" s="0" t="n">
        <v>10093</v>
      </c>
      <c r="C890" s="0" t="s">
        <v>769</v>
      </c>
    </row>
    <row r="891" customFormat="false" ht="12.75" hidden="false" customHeight="false" outlineLevel="0" collapsed="false">
      <c r="A891" s="0" t="s">
        <v>899</v>
      </c>
      <c r="B891" s="0" t="n">
        <v>10120</v>
      </c>
      <c r="C891" s="0" t="s">
        <v>769</v>
      </c>
    </row>
    <row r="892" customFormat="false" ht="12.75" hidden="false" customHeight="false" outlineLevel="0" collapsed="false">
      <c r="A892" s="0" t="s">
        <v>900</v>
      </c>
      <c r="B892" s="0" t="n">
        <v>10159</v>
      </c>
      <c r="C892" s="0" t="s">
        <v>769</v>
      </c>
    </row>
    <row r="893" customFormat="false" ht="12.75" hidden="false" customHeight="false" outlineLevel="0" collapsed="false">
      <c r="A893" s="0" t="s">
        <v>901</v>
      </c>
      <c r="B893" s="0" t="n">
        <v>10165</v>
      </c>
      <c r="C893" s="0" t="s">
        <v>769</v>
      </c>
    </row>
    <row r="894" customFormat="false" ht="12.75" hidden="false" customHeight="false" outlineLevel="0" collapsed="false">
      <c r="A894" s="0" t="s">
        <v>902</v>
      </c>
      <c r="B894" s="0" t="n">
        <v>10219</v>
      </c>
      <c r="C894" s="0" t="s">
        <v>769</v>
      </c>
    </row>
    <row r="895" customFormat="false" ht="12.75" hidden="false" customHeight="false" outlineLevel="0" collapsed="false">
      <c r="A895" s="0" t="s">
        <v>903</v>
      </c>
      <c r="B895" s="0" t="n">
        <v>10247</v>
      </c>
      <c r="C895" s="0" t="s">
        <v>769</v>
      </c>
    </row>
    <row r="896" customFormat="false" ht="12.75" hidden="false" customHeight="false" outlineLevel="0" collapsed="false">
      <c r="A896" s="0" t="s">
        <v>904</v>
      </c>
      <c r="B896" s="0" t="n">
        <v>10282</v>
      </c>
      <c r="C896" s="0" t="s">
        <v>769</v>
      </c>
    </row>
    <row r="897" customFormat="false" ht="12.75" hidden="false" customHeight="false" outlineLevel="0" collapsed="false">
      <c r="A897" s="0" t="s">
        <v>905</v>
      </c>
      <c r="B897" s="0" t="n">
        <v>10299</v>
      </c>
      <c r="C897" s="0" t="s">
        <v>769</v>
      </c>
    </row>
    <row r="898" customFormat="false" ht="12.75" hidden="false" customHeight="false" outlineLevel="0" collapsed="false">
      <c r="A898" s="0" t="s">
        <v>906</v>
      </c>
      <c r="B898" s="0" t="n">
        <v>10447</v>
      </c>
      <c r="C898" s="0" t="s">
        <v>769</v>
      </c>
    </row>
    <row r="899" customFormat="false" ht="12.75" hidden="false" customHeight="false" outlineLevel="0" collapsed="false">
      <c r="A899" s="0" t="s">
        <v>907</v>
      </c>
      <c r="B899" s="0" t="n">
        <v>10549</v>
      </c>
      <c r="C899" s="0" t="s">
        <v>769</v>
      </c>
    </row>
    <row r="900" customFormat="false" ht="12.75" hidden="false" customHeight="false" outlineLevel="0" collapsed="false">
      <c r="A900" s="0" t="s">
        <v>908</v>
      </c>
      <c r="B900" s="0" t="n">
        <v>10561</v>
      </c>
      <c r="C900" s="0" t="s">
        <v>769</v>
      </c>
    </row>
    <row r="901" customFormat="false" ht="12.75" hidden="false" customHeight="false" outlineLevel="0" collapsed="false">
      <c r="A901" s="0" t="s">
        <v>909</v>
      </c>
      <c r="B901" s="0" t="n">
        <v>10605</v>
      </c>
      <c r="C901" s="0" t="s">
        <v>769</v>
      </c>
    </row>
    <row r="902" customFormat="false" ht="12.75" hidden="false" customHeight="false" outlineLevel="0" collapsed="false">
      <c r="A902" s="0" t="s">
        <v>910</v>
      </c>
      <c r="B902" s="0" t="n">
        <v>10643</v>
      </c>
      <c r="C902" s="0" t="s">
        <v>769</v>
      </c>
    </row>
    <row r="903" customFormat="false" ht="12.75" hidden="false" customHeight="false" outlineLevel="0" collapsed="false">
      <c r="A903" s="0" t="s">
        <v>911</v>
      </c>
      <c r="B903" s="0" t="n">
        <v>10678</v>
      </c>
      <c r="C903" s="0" t="s">
        <v>769</v>
      </c>
    </row>
    <row r="904" customFormat="false" ht="12.75" hidden="false" customHeight="false" outlineLevel="0" collapsed="false">
      <c r="A904" s="0" t="s">
        <v>912</v>
      </c>
      <c r="B904" s="0" t="n">
        <v>10695</v>
      </c>
      <c r="C904" s="0" t="s">
        <v>769</v>
      </c>
    </row>
    <row r="905" customFormat="false" ht="12.75" hidden="false" customHeight="false" outlineLevel="0" collapsed="false">
      <c r="A905" s="0" t="s">
        <v>913</v>
      </c>
      <c r="B905" s="0" t="n">
        <v>10723</v>
      </c>
      <c r="C905" s="0" t="s">
        <v>769</v>
      </c>
    </row>
    <row r="906" customFormat="false" ht="12.75" hidden="false" customHeight="false" outlineLevel="0" collapsed="false">
      <c r="A906" s="0" t="s">
        <v>914</v>
      </c>
      <c r="B906" s="0" t="n">
        <v>10730</v>
      </c>
      <c r="C906" s="0" t="s">
        <v>769</v>
      </c>
    </row>
    <row r="907" customFormat="false" ht="12.75" hidden="false" customHeight="false" outlineLevel="0" collapsed="false">
      <c r="A907" s="0" t="s">
        <v>915</v>
      </c>
      <c r="B907" s="0" t="n">
        <v>10745</v>
      </c>
      <c r="C907" s="0" t="s">
        <v>769</v>
      </c>
    </row>
    <row r="908" customFormat="false" ht="12.75" hidden="false" customHeight="false" outlineLevel="0" collapsed="false">
      <c r="A908" s="0" t="s">
        <v>916</v>
      </c>
      <c r="B908" s="0" t="n">
        <v>10943</v>
      </c>
      <c r="C908" s="0" t="s">
        <v>769</v>
      </c>
    </row>
    <row r="909" customFormat="false" ht="12.75" hidden="false" customHeight="false" outlineLevel="0" collapsed="false">
      <c r="A909" s="0" t="s">
        <v>917</v>
      </c>
      <c r="B909" s="0" t="n">
        <v>10964</v>
      </c>
      <c r="C909" s="0" t="s">
        <v>769</v>
      </c>
    </row>
    <row r="910" customFormat="false" ht="12.75" hidden="false" customHeight="false" outlineLevel="0" collapsed="false">
      <c r="A910" s="0" t="s">
        <v>918</v>
      </c>
      <c r="B910" s="0" t="n">
        <v>10972</v>
      </c>
      <c r="C910" s="0" t="s">
        <v>769</v>
      </c>
    </row>
    <row r="911" customFormat="false" ht="12.75" hidden="false" customHeight="false" outlineLevel="0" collapsed="false">
      <c r="A911" s="0" t="s">
        <v>919</v>
      </c>
      <c r="B911" s="0" t="n">
        <v>10981</v>
      </c>
      <c r="C911" s="0" t="s">
        <v>769</v>
      </c>
    </row>
    <row r="912" customFormat="false" ht="12.75" hidden="false" customHeight="false" outlineLevel="0" collapsed="false">
      <c r="A912" s="0" t="s">
        <v>920</v>
      </c>
      <c r="B912" s="0" t="n">
        <v>11108</v>
      </c>
      <c r="C912" s="0" t="s">
        <v>769</v>
      </c>
    </row>
    <row r="913" customFormat="false" ht="12.75" hidden="false" customHeight="false" outlineLevel="0" collapsed="false">
      <c r="A913" s="0" t="s">
        <v>921</v>
      </c>
      <c r="B913" s="0" t="n">
        <v>11260</v>
      </c>
      <c r="C913" s="0" t="s">
        <v>769</v>
      </c>
    </row>
    <row r="914" customFormat="false" ht="12.75" hidden="false" customHeight="false" outlineLevel="0" collapsed="false">
      <c r="A914" s="0" t="s">
        <v>922</v>
      </c>
      <c r="B914" s="0" t="n">
        <v>11274</v>
      </c>
      <c r="C914" s="0" t="s">
        <v>769</v>
      </c>
    </row>
    <row r="915" customFormat="false" ht="12.75" hidden="false" customHeight="false" outlineLevel="0" collapsed="false">
      <c r="A915" s="0" t="s">
        <v>923</v>
      </c>
      <c r="B915" s="0" t="n">
        <v>11320</v>
      </c>
      <c r="C915" s="0" t="s">
        <v>769</v>
      </c>
    </row>
    <row r="916" customFormat="false" ht="12.75" hidden="false" customHeight="false" outlineLevel="0" collapsed="false">
      <c r="A916" s="0" t="s">
        <v>924</v>
      </c>
      <c r="B916" s="0" t="n">
        <v>11325</v>
      </c>
      <c r="C916" s="0" t="s">
        <v>769</v>
      </c>
    </row>
    <row r="917" customFormat="false" ht="12.75" hidden="false" customHeight="false" outlineLevel="0" collapsed="false">
      <c r="A917" s="0" t="s">
        <v>925</v>
      </c>
      <c r="B917" s="0" t="n">
        <v>11341</v>
      </c>
      <c r="C917" s="0" t="s">
        <v>769</v>
      </c>
    </row>
    <row r="918" customFormat="false" ht="12.75" hidden="false" customHeight="false" outlineLevel="0" collapsed="false">
      <c r="A918" s="0" t="s">
        <v>926</v>
      </c>
      <c r="B918" s="0" t="n">
        <v>22803</v>
      </c>
      <c r="C918" s="0" t="s">
        <v>769</v>
      </c>
    </row>
    <row r="919" customFormat="false" ht="12.75" hidden="false" customHeight="false" outlineLevel="0" collapsed="false">
      <c r="A919" s="0" t="s">
        <v>927</v>
      </c>
      <c r="B919" s="0" t="n">
        <v>22822</v>
      </c>
      <c r="C919" s="0" t="s">
        <v>769</v>
      </c>
    </row>
    <row r="920" customFormat="false" ht="12.75" hidden="false" customHeight="false" outlineLevel="0" collapsed="false">
      <c r="A920" s="0" t="s">
        <v>928</v>
      </c>
      <c r="B920" s="0" t="n">
        <v>22929</v>
      </c>
      <c r="C920" s="0" t="s">
        <v>769</v>
      </c>
    </row>
    <row r="921" customFormat="false" ht="12.75" hidden="false" customHeight="false" outlineLevel="0" collapsed="false">
      <c r="A921" s="0" t="s">
        <v>929</v>
      </c>
      <c r="B921" s="0" t="n">
        <v>23022</v>
      </c>
      <c r="C921" s="0" t="s">
        <v>769</v>
      </c>
    </row>
    <row r="922" customFormat="false" ht="12.75" hidden="false" customHeight="false" outlineLevel="0" collapsed="false">
      <c r="A922" s="0" t="s">
        <v>930</v>
      </c>
      <c r="B922" s="0" t="n">
        <v>23075</v>
      </c>
      <c r="C922" s="0" t="s">
        <v>769</v>
      </c>
    </row>
    <row r="923" customFormat="false" ht="12.75" hidden="false" customHeight="false" outlineLevel="0" collapsed="false">
      <c r="A923" s="0" t="s">
        <v>931</v>
      </c>
      <c r="B923" s="0" t="n">
        <v>23081</v>
      </c>
      <c r="C923" s="0" t="s">
        <v>769</v>
      </c>
    </row>
    <row r="924" customFormat="false" ht="12.75" hidden="false" customHeight="false" outlineLevel="0" collapsed="false">
      <c r="A924" s="0" t="s">
        <v>932</v>
      </c>
      <c r="B924" s="0" t="n">
        <v>23118</v>
      </c>
      <c r="C924" s="0" t="s">
        <v>769</v>
      </c>
    </row>
    <row r="925" customFormat="false" ht="12.75" hidden="false" customHeight="false" outlineLevel="0" collapsed="false">
      <c r="A925" s="0" t="s">
        <v>933</v>
      </c>
      <c r="B925" s="0" t="n">
        <v>23196</v>
      </c>
      <c r="C925" s="0" t="s">
        <v>769</v>
      </c>
    </row>
    <row r="926" customFormat="false" ht="12.75" hidden="false" customHeight="false" outlineLevel="0" collapsed="false">
      <c r="A926" s="0" t="s">
        <v>934</v>
      </c>
      <c r="B926" s="0" t="n">
        <v>23203</v>
      </c>
      <c r="C926" s="0" t="s">
        <v>769</v>
      </c>
    </row>
    <row r="927" customFormat="false" ht="12.75" hidden="false" customHeight="false" outlineLevel="0" collapsed="false">
      <c r="A927" s="0" t="s">
        <v>935</v>
      </c>
      <c r="B927" s="0" t="n">
        <v>23243</v>
      </c>
      <c r="C927" s="0" t="s">
        <v>769</v>
      </c>
    </row>
    <row r="928" customFormat="false" ht="12.75" hidden="false" customHeight="false" outlineLevel="0" collapsed="false">
      <c r="A928" s="0" t="s">
        <v>936</v>
      </c>
      <c r="B928" s="0" t="n">
        <v>23333</v>
      </c>
      <c r="C928" s="0" t="s">
        <v>769</v>
      </c>
    </row>
    <row r="929" customFormat="false" ht="12.75" hidden="false" customHeight="false" outlineLevel="0" collapsed="false">
      <c r="A929" s="0" t="s">
        <v>937</v>
      </c>
      <c r="B929" s="0" t="n">
        <v>23394</v>
      </c>
      <c r="C929" s="0" t="s">
        <v>769</v>
      </c>
    </row>
    <row r="930" customFormat="false" ht="12.75" hidden="false" customHeight="false" outlineLevel="0" collapsed="false">
      <c r="A930" s="0" t="s">
        <v>938</v>
      </c>
      <c r="B930" s="0" t="n">
        <v>23586</v>
      </c>
      <c r="C930" s="0" t="s">
        <v>769</v>
      </c>
    </row>
    <row r="931" customFormat="false" ht="12.75" hidden="false" customHeight="false" outlineLevel="0" collapsed="false">
      <c r="A931" s="0" t="s">
        <v>939</v>
      </c>
      <c r="B931" s="0" t="n">
        <v>23654</v>
      </c>
      <c r="C931" s="0" t="s">
        <v>769</v>
      </c>
    </row>
    <row r="932" customFormat="false" ht="12.75" hidden="false" customHeight="false" outlineLevel="0" collapsed="false">
      <c r="A932" s="0" t="s">
        <v>940</v>
      </c>
      <c r="B932" s="0" t="n">
        <v>25929</v>
      </c>
      <c r="C932" s="0" t="s">
        <v>769</v>
      </c>
    </row>
    <row r="933" customFormat="false" ht="12.75" hidden="false" customHeight="false" outlineLevel="0" collapsed="false">
      <c r="A933" s="0" t="s">
        <v>941</v>
      </c>
      <c r="B933" s="0" t="n">
        <v>25998</v>
      </c>
      <c r="C933" s="0" t="s">
        <v>769</v>
      </c>
    </row>
    <row r="934" customFormat="false" ht="12.75" hidden="false" customHeight="false" outlineLevel="0" collapsed="false">
      <c r="A934" s="0" t="s">
        <v>942</v>
      </c>
      <c r="B934" s="0" t="n">
        <v>26003</v>
      </c>
      <c r="C934" s="0" t="s">
        <v>769</v>
      </c>
    </row>
    <row r="935" customFormat="false" ht="12.75" hidden="false" customHeight="false" outlineLevel="0" collapsed="false">
      <c r="A935" s="0" t="s">
        <v>943</v>
      </c>
      <c r="B935" s="0" t="n">
        <v>26057</v>
      </c>
      <c r="C935" s="0" t="s">
        <v>769</v>
      </c>
    </row>
    <row r="936" customFormat="false" ht="12.75" hidden="false" customHeight="false" outlineLevel="0" collapsed="false">
      <c r="A936" s="0" t="s">
        <v>944</v>
      </c>
      <c r="B936" s="0" t="n">
        <v>26268</v>
      </c>
      <c r="C936" s="0" t="s">
        <v>769</v>
      </c>
    </row>
    <row r="937" customFormat="false" ht="12.75" hidden="false" customHeight="false" outlineLevel="0" collapsed="false">
      <c r="A937" s="0" t="s">
        <v>945</v>
      </c>
      <c r="B937" s="0" t="n">
        <v>26286</v>
      </c>
      <c r="C937" s="0" t="s">
        <v>769</v>
      </c>
    </row>
    <row r="938" customFormat="false" ht="12.75" hidden="false" customHeight="false" outlineLevel="0" collapsed="false">
      <c r="A938" s="0" t="s">
        <v>946</v>
      </c>
      <c r="B938" s="0" t="n">
        <v>26608</v>
      </c>
      <c r="C938" s="0" t="s">
        <v>769</v>
      </c>
    </row>
    <row r="939" customFormat="false" ht="12.75" hidden="false" customHeight="false" outlineLevel="0" collapsed="false">
      <c r="A939" s="0" t="s">
        <v>947</v>
      </c>
      <c r="B939" s="0" t="n">
        <v>27018</v>
      </c>
      <c r="C939" s="0" t="s">
        <v>769</v>
      </c>
    </row>
    <row r="940" customFormat="false" ht="12.75" hidden="false" customHeight="false" outlineLevel="0" collapsed="false">
      <c r="A940" s="0" t="s">
        <v>948</v>
      </c>
      <c r="B940" s="0" t="n">
        <v>27102</v>
      </c>
      <c r="C940" s="0" t="s">
        <v>769</v>
      </c>
    </row>
    <row r="941" customFormat="false" ht="12.75" hidden="false" customHeight="false" outlineLevel="0" collapsed="false">
      <c r="A941" s="0" t="s">
        <v>949</v>
      </c>
      <c r="B941" s="0" t="n">
        <v>27292</v>
      </c>
      <c r="C941" s="0" t="s">
        <v>769</v>
      </c>
    </row>
    <row r="942" customFormat="false" ht="12.75" hidden="false" customHeight="false" outlineLevel="0" collapsed="false">
      <c r="A942" s="0" t="s">
        <v>950</v>
      </c>
      <c r="B942" s="0" t="n">
        <v>28951</v>
      </c>
      <c r="C942" s="0" t="s">
        <v>769</v>
      </c>
    </row>
    <row r="943" customFormat="false" ht="12.75" hidden="false" customHeight="false" outlineLevel="0" collapsed="false">
      <c r="A943" s="0" t="s">
        <v>951</v>
      </c>
      <c r="B943" s="0" t="n">
        <v>28969</v>
      </c>
      <c r="C943" s="0" t="s">
        <v>769</v>
      </c>
    </row>
    <row r="944" customFormat="false" ht="12.75" hidden="false" customHeight="false" outlineLevel="0" collapsed="false">
      <c r="A944" s="0" t="s">
        <v>952</v>
      </c>
      <c r="B944" s="0" t="n">
        <v>28972</v>
      </c>
      <c r="C944" s="0" t="s">
        <v>769</v>
      </c>
    </row>
    <row r="945" customFormat="false" ht="12.75" hidden="false" customHeight="false" outlineLevel="0" collapsed="false">
      <c r="A945" s="0" t="s">
        <v>953</v>
      </c>
      <c r="B945" s="0" t="n">
        <v>29068</v>
      </c>
      <c r="C945" s="0" t="s">
        <v>769</v>
      </c>
    </row>
    <row r="946" customFormat="false" ht="12.75" hidden="false" customHeight="false" outlineLevel="0" collapsed="false">
      <c r="A946" s="0" t="s">
        <v>954</v>
      </c>
      <c r="B946" s="0" t="n">
        <v>29883</v>
      </c>
      <c r="C946" s="0" t="s">
        <v>769</v>
      </c>
    </row>
    <row r="947" customFormat="false" ht="12.75" hidden="false" customHeight="false" outlineLevel="0" collapsed="false">
      <c r="A947" s="0" t="s">
        <v>955</v>
      </c>
      <c r="B947" s="0" t="n">
        <v>30817</v>
      </c>
      <c r="C947" s="0" t="s">
        <v>769</v>
      </c>
    </row>
    <row r="948" customFormat="false" ht="12.75" hidden="false" customHeight="false" outlineLevel="0" collapsed="false">
      <c r="A948" s="0" t="s">
        <v>956</v>
      </c>
      <c r="B948" s="0" t="n">
        <v>50804</v>
      </c>
      <c r="C948" s="0" t="s">
        <v>769</v>
      </c>
    </row>
    <row r="949" customFormat="false" ht="12.75" hidden="false" customHeight="false" outlineLevel="0" collapsed="false">
      <c r="A949" s="0" t="s">
        <v>957</v>
      </c>
      <c r="B949" s="0" t="n">
        <v>50810</v>
      </c>
      <c r="C949" s="0" t="s">
        <v>769</v>
      </c>
    </row>
    <row r="950" customFormat="false" ht="12.75" hidden="false" customHeight="false" outlineLevel="0" collapsed="false">
      <c r="A950" s="0" t="s">
        <v>958</v>
      </c>
      <c r="B950" s="0" t="n">
        <v>50999</v>
      </c>
      <c r="C950" s="0" t="s">
        <v>769</v>
      </c>
    </row>
    <row r="951" customFormat="false" ht="12.75" hidden="false" customHeight="false" outlineLevel="0" collapsed="false">
      <c r="A951" s="0" t="s">
        <v>959</v>
      </c>
      <c r="B951" s="0" t="n">
        <v>51014</v>
      </c>
      <c r="C951" s="0" t="s">
        <v>769</v>
      </c>
    </row>
    <row r="952" customFormat="false" ht="12.75" hidden="false" customHeight="false" outlineLevel="0" collapsed="false">
      <c r="A952" s="0" t="s">
        <v>960</v>
      </c>
      <c r="B952" s="0" t="n">
        <v>51030</v>
      </c>
      <c r="C952" s="0" t="s">
        <v>769</v>
      </c>
    </row>
    <row r="953" customFormat="false" ht="12.75" hidden="false" customHeight="false" outlineLevel="0" collapsed="false">
      <c r="A953" s="0" t="s">
        <v>961</v>
      </c>
      <c r="B953" s="0" t="n">
        <v>51280</v>
      </c>
      <c r="C953" s="0" t="s">
        <v>769</v>
      </c>
    </row>
    <row r="954" customFormat="false" ht="12.75" hidden="false" customHeight="false" outlineLevel="0" collapsed="false">
      <c r="A954" s="0" t="s">
        <v>962</v>
      </c>
      <c r="B954" s="0" t="n">
        <v>51315</v>
      </c>
      <c r="C954" s="0" t="s">
        <v>769</v>
      </c>
    </row>
    <row r="955" customFormat="false" ht="12.75" hidden="false" customHeight="false" outlineLevel="0" collapsed="false">
      <c r="A955" s="0" t="s">
        <v>963</v>
      </c>
      <c r="B955" s="0" t="n">
        <v>51320</v>
      </c>
      <c r="C955" s="0" t="s">
        <v>769</v>
      </c>
    </row>
    <row r="956" customFormat="false" ht="12.75" hidden="false" customHeight="false" outlineLevel="0" collapsed="false">
      <c r="A956" s="0" t="s">
        <v>964</v>
      </c>
      <c r="B956" s="0" t="n">
        <v>51366</v>
      </c>
      <c r="C956" s="0" t="s">
        <v>769</v>
      </c>
    </row>
    <row r="957" customFormat="false" ht="12.75" hidden="false" customHeight="false" outlineLevel="0" collapsed="false">
      <c r="A957" s="0" t="s">
        <v>965</v>
      </c>
      <c r="B957" s="0" t="n">
        <v>51626</v>
      </c>
      <c r="C957" s="0" t="s">
        <v>769</v>
      </c>
    </row>
    <row r="958" customFormat="false" ht="12.75" hidden="false" customHeight="false" outlineLevel="0" collapsed="false">
      <c r="A958" s="0" t="s">
        <v>966</v>
      </c>
      <c r="B958" s="0" t="n">
        <v>51752</v>
      </c>
      <c r="C958" s="0" t="s">
        <v>769</v>
      </c>
    </row>
    <row r="959" customFormat="false" ht="12.75" hidden="false" customHeight="false" outlineLevel="0" collapsed="false">
      <c r="A959" s="0" t="s">
        <v>967</v>
      </c>
      <c r="B959" s="0" t="n">
        <v>51808</v>
      </c>
      <c r="C959" s="0" t="s">
        <v>769</v>
      </c>
    </row>
    <row r="960" customFormat="false" ht="12.75" hidden="false" customHeight="false" outlineLevel="0" collapsed="false">
      <c r="A960" s="0" t="s">
        <v>968</v>
      </c>
      <c r="B960" s="0" t="n">
        <v>54554</v>
      </c>
      <c r="C960" s="0" t="s">
        <v>769</v>
      </c>
    </row>
    <row r="961" customFormat="false" ht="12.75" hidden="false" customHeight="false" outlineLevel="0" collapsed="false">
      <c r="A961" s="0" t="s">
        <v>969</v>
      </c>
      <c r="B961" s="0" t="n">
        <v>54906</v>
      </c>
      <c r="C961" s="0" t="s">
        <v>769</v>
      </c>
    </row>
    <row r="962" customFormat="false" ht="12.75" hidden="false" customHeight="false" outlineLevel="0" collapsed="false">
      <c r="A962" s="0" t="s">
        <v>970</v>
      </c>
      <c r="B962" s="0" t="n">
        <v>54928</v>
      </c>
      <c r="C962" s="0" t="s">
        <v>769</v>
      </c>
    </row>
    <row r="963" customFormat="false" ht="12.75" hidden="false" customHeight="false" outlineLevel="0" collapsed="false">
      <c r="A963" s="0" t="s">
        <v>971</v>
      </c>
      <c r="B963" s="0" t="n">
        <v>55119</v>
      </c>
      <c r="C963" s="0" t="s">
        <v>769</v>
      </c>
    </row>
    <row r="964" customFormat="false" ht="12.75" hidden="false" customHeight="false" outlineLevel="0" collapsed="false">
      <c r="A964" s="0" t="s">
        <v>972</v>
      </c>
      <c r="B964" s="0" t="n">
        <v>55120</v>
      </c>
      <c r="C964" s="0" t="s">
        <v>769</v>
      </c>
    </row>
    <row r="965" customFormat="false" ht="12.75" hidden="false" customHeight="false" outlineLevel="0" collapsed="false">
      <c r="A965" s="0" t="s">
        <v>973</v>
      </c>
      <c r="B965" s="0" t="n">
        <v>55140</v>
      </c>
      <c r="C965" s="0" t="s">
        <v>769</v>
      </c>
    </row>
    <row r="966" customFormat="false" ht="12.75" hidden="false" customHeight="false" outlineLevel="0" collapsed="false">
      <c r="A966" s="0" t="s">
        <v>974</v>
      </c>
      <c r="B966" s="0" t="n">
        <v>55163</v>
      </c>
      <c r="C966" s="0" t="s">
        <v>769</v>
      </c>
    </row>
    <row r="967" customFormat="false" ht="12.75" hidden="false" customHeight="false" outlineLevel="0" collapsed="false">
      <c r="A967" s="0" t="s">
        <v>975</v>
      </c>
      <c r="B967" s="0" t="n">
        <v>55171</v>
      </c>
      <c r="C967" s="0" t="s">
        <v>769</v>
      </c>
    </row>
    <row r="968" customFormat="false" ht="12.75" hidden="false" customHeight="false" outlineLevel="0" collapsed="false">
      <c r="A968" s="0" t="s">
        <v>976</v>
      </c>
      <c r="B968" s="0" t="n">
        <v>55175</v>
      </c>
      <c r="C968" s="0" t="s">
        <v>769</v>
      </c>
    </row>
    <row r="969" customFormat="false" ht="12.75" hidden="false" customHeight="false" outlineLevel="0" collapsed="false">
      <c r="A969" s="0" t="s">
        <v>977</v>
      </c>
      <c r="B969" s="0" t="n">
        <v>55193</v>
      </c>
      <c r="C969" s="0" t="s">
        <v>769</v>
      </c>
    </row>
    <row r="970" customFormat="false" ht="12.75" hidden="false" customHeight="false" outlineLevel="0" collapsed="false">
      <c r="A970" s="0" t="s">
        <v>978</v>
      </c>
      <c r="B970" s="0" t="n">
        <v>55233</v>
      </c>
      <c r="C970" s="0" t="s">
        <v>769</v>
      </c>
    </row>
    <row r="971" customFormat="false" ht="12.75" hidden="false" customHeight="false" outlineLevel="0" collapsed="false">
      <c r="A971" s="0" t="s">
        <v>979</v>
      </c>
      <c r="B971" s="0" t="n">
        <v>55248</v>
      </c>
      <c r="C971" s="0" t="s">
        <v>769</v>
      </c>
    </row>
    <row r="972" customFormat="false" ht="12.75" hidden="false" customHeight="false" outlineLevel="0" collapsed="false">
      <c r="A972" s="0" t="s">
        <v>980</v>
      </c>
      <c r="B972" s="0" t="n">
        <v>55333</v>
      </c>
      <c r="C972" s="0" t="s">
        <v>769</v>
      </c>
    </row>
    <row r="973" customFormat="false" ht="12.75" hidden="false" customHeight="false" outlineLevel="0" collapsed="false">
      <c r="A973" s="0" t="s">
        <v>981</v>
      </c>
      <c r="B973" s="0" t="n">
        <v>55601</v>
      </c>
      <c r="C973" s="0" t="s">
        <v>769</v>
      </c>
    </row>
    <row r="974" customFormat="false" ht="12.75" hidden="false" customHeight="false" outlineLevel="0" collapsed="false">
      <c r="A974" s="0" t="s">
        <v>982</v>
      </c>
      <c r="B974" s="0" t="n">
        <v>55647</v>
      </c>
      <c r="C974" s="0" t="s">
        <v>769</v>
      </c>
    </row>
    <row r="975" customFormat="false" ht="12.75" hidden="false" customHeight="false" outlineLevel="0" collapsed="false">
      <c r="A975" s="0" t="s">
        <v>983</v>
      </c>
      <c r="B975" s="0" t="n">
        <v>55905</v>
      </c>
      <c r="C975" s="0" t="s">
        <v>769</v>
      </c>
    </row>
    <row r="976" customFormat="false" ht="12.75" hidden="false" customHeight="false" outlineLevel="0" collapsed="false">
      <c r="A976" s="0" t="s">
        <v>984</v>
      </c>
      <c r="B976" s="0" t="n">
        <v>56270</v>
      </c>
      <c r="C976" s="0" t="s">
        <v>769</v>
      </c>
    </row>
    <row r="977" customFormat="false" ht="12.75" hidden="false" customHeight="false" outlineLevel="0" collapsed="false">
      <c r="A977" s="0" t="s">
        <v>985</v>
      </c>
      <c r="B977" s="0" t="n">
        <v>56474</v>
      </c>
      <c r="C977" s="0" t="s">
        <v>769</v>
      </c>
    </row>
    <row r="978" customFormat="false" ht="12.75" hidden="false" customHeight="false" outlineLevel="0" collapsed="false">
      <c r="A978" s="0" t="s">
        <v>986</v>
      </c>
      <c r="B978" s="0" t="n">
        <v>56983</v>
      </c>
      <c r="C978" s="0" t="s">
        <v>769</v>
      </c>
    </row>
    <row r="979" customFormat="false" ht="12.75" hidden="false" customHeight="false" outlineLevel="0" collapsed="false">
      <c r="A979" s="0" t="s">
        <v>987</v>
      </c>
      <c r="B979" s="0" t="n">
        <v>57107</v>
      </c>
      <c r="C979" s="0" t="s">
        <v>769</v>
      </c>
    </row>
    <row r="980" customFormat="false" ht="12.75" hidden="false" customHeight="false" outlineLevel="0" collapsed="false">
      <c r="A980" s="0" t="s">
        <v>988</v>
      </c>
      <c r="B980" s="0" t="n">
        <v>57542</v>
      </c>
      <c r="C980" s="0" t="s">
        <v>769</v>
      </c>
    </row>
    <row r="981" customFormat="false" ht="12.75" hidden="false" customHeight="false" outlineLevel="0" collapsed="false">
      <c r="A981" s="0" t="s">
        <v>989</v>
      </c>
      <c r="B981" s="0" t="n">
        <v>57670</v>
      </c>
      <c r="C981" s="0" t="s">
        <v>769</v>
      </c>
    </row>
    <row r="982" customFormat="false" ht="12.75" hidden="false" customHeight="false" outlineLevel="0" collapsed="false">
      <c r="A982" s="0" t="s">
        <v>990</v>
      </c>
      <c r="B982" s="0" t="n">
        <v>57700</v>
      </c>
      <c r="C982" s="0" t="s">
        <v>769</v>
      </c>
    </row>
    <row r="983" customFormat="false" ht="12.75" hidden="false" customHeight="false" outlineLevel="0" collapsed="false">
      <c r="A983" s="0" t="s">
        <v>991</v>
      </c>
      <c r="B983" s="0" t="n">
        <v>58191</v>
      </c>
      <c r="C983" s="0" t="s">
        <v>769</v>
      </c>
    </row>
    <row r="984" customFormat="false" ht="12.75" hidden="false" customHeight="false" outlineLevel="0" collapsed="false">
      <c r="A984" s="0" t="s">
        <v>992</v>
      </c>
      <c r="B984" s="0" t="n">
        <v>58475</v>
      </c>
      <c r="C984" s="0" t="s">
        <v>769</v>
      </c>
    </row>
    <row r="985" customFormat="false" ht="12.75" hidden="false" customHeight="false" outlineLevel="0" collapsed="false">
      <c r="A985" s="0" t="s">
        <v>993</v>
      </c>
      <c r="B985" s="0" t="n">
        <v>58478</v>
      </c>
      <c r="C985" s="0" t="s">
        <v>769</v>
      </c>
    </row>
    <row r="986" customFormat="false" ht="12.75" hidden="false" customHeight="false" outlineLevel="0" collapsed="false">
      <c r="A986" s="0" t="s">
        <v>994</v>
      </c>
      <c r="B986" s="0" t="n">
        <v>58516</v>
      </c>
      <c r="C986" s="0" t="s">
        <v>769</v>
      </c>
    </row>
    <row r="987" customFormat="false" ht="12.75" hidden="false" customHeight="false" outlineLevel="0" collapsed="false">
      <c r="A987" s="0" t="s">
        <v>995</v>
      </c>
      <c r="B987" s="0" t="n">
        <v>58527</v>
      </c>
      <c r="C987" s="0" t="s">
        <v>769</v>
      </c>
    </row>
    <row r="988" customFormat="false" ht="12.75" hidden="false" customHeight="false" outlineLevel="0" collapsed="false">
      <c r="A988" s="0" t="s">
        <v>996</v>
      </c>
      <c r="B988" s="0" t="n">
        <v>59349</v>
      </c>
      <c r="C988" s="0" t="s">
        <v>769</v>
      </c>
    </row>
    <row r="989" customFormat="false" ht="12.75" hidden="false" customHeight="false" outlineLevel="0" collapsed="false">
      <c r="A989" s="0" t="s">
        <v>997</v>
      </c>
      <c r="B989" s="0" t="n">
        <v>64132</v>
      </c>
      <c r="C989" s="0" t="s">
        <v>769</v>
      </c>
    </row>
    <row r="990" customFormat="false" ht="12.75" hidden="false" customHeight="false" outlineLevel="0" collapsed="false">
      <c r="A990" s="0" t="s">
        <v>998</v>
      </c>
      <c r="B990" s="0" t="n">
        <v>64215</v>
      </c>
      <c r="C990" s="0" t="s">
        <v>769</v>
      </c>
    </row>
    <row r="991" customFormat="false" ht="12.75" hidden="false" customHeight="false" outlineLevel="0" collapsed="false">
      <c r="A991" s="0" t="s">
        <v>999</v>
      </c>
      <c r="B991" s="0" t="n">
        <v>64682</v>
      </c>
      <c r="C991" s="0" t="s">
        <v>769</v>
      </c>
    </row>
    <row r="992" customFormat="false" ht="12.75" hidden="false" customHeight="false" outlineLevel="0" collapsed="false">
      <c r="A992" s="0" t="s">
        <v>1000</v>
      </c>
      <c r="B992" s="0" t="n">
        <v>65108</v>
      </c>
      <c r="C992" s="0" t="s">
        <v>769</v>
      </c>
    </row>
    <row r="993" customFormat="false" ht="12.75" hidden="false" customHeight="false" outlineLevel="0" collapsed="false">
      <c r="A993" s="0" t="s">
        <v>1001</v>
      </c>
      <c r="B993" s="0" t="n">
        <v>65986</v>
      </c>
      <c r="C993" s="0" t="s">
        <v>769</v>
      </c>
    </row>
    <row r="994" customFormat="false" ht="12.75" hidden="false" customHeight="false" outlineLevel="0" collapsed="false">
      <c r="A994" s="0" t="s">
        <v>1002</v>
      </c>
      <c r="B994" s="0" t="n">
        <v>79132</v>
      </c>
      <c r="C994" s="0" t="s">
        <v>769</v>
      </c>
    </row>
    <row r="995" customFormat="false" ht="12.75" hidden="false" customHeight="false" outlineLevel="0" collapsed="false">
      <c r="A995" s="0" t="s">
        <v>1003</v>
      </c>
      <c r="B995" s="0" t="n">
        <v>79139</v>
      </c>
      <c r="C995" s="0" t="s">
        <v>769</v>
      </c>
    </row>
    <row r="996" customFormat="false" ht="12.75" hidden="false" customHeight="false" outlineLevel="0" collapsed="false">
      <c r="A996" s="0" t="s">
        <v>1004</v>
      </c>
      <c r="B996" s="0" t="n">
        <v>79158</v>
      </c>
      <c r="C996" s="0" t="s">
        <v>769</v>
      </c>
    </row>
    <row r="997" customFormat="false" ht="12.75" hidden="false" customHeight="false" outlineLevel="0" collapsed="false">
      <c r="A997" s="0" t="s">
        <v>1005</v>
      </c>
      <c r="B997" s="0" t="n">
        <v>79178</v>
      </c>
      <c r="C997" s="0" t="s">
        <v>769</v>
      </c>
    </row>
    <row r="998" customFormat="false" ht="12.75" hidden="false" customHeight="false" outlineLevel="0" collapsed="false">
      <c r="A998" s="0" t="s">
        <v>1006</v>
      </c>
      <c r="B998" s="0" t="n">
        <v>79365</v>
      </c>
      <c r="C998" s="0" t="s">
        <v>769</v>
      </c>
    </row>
    <row r="999" customFormat="false" ht="12.75" hidden="false" customHeight="false" outlineLevel="0" collapsed="false">
      <c r="A999" s="0" t="s">
        <v>1007</v>
      </c>
      <c r="B999" s="0" t="n">
        <v>79634</v>
      </c>
      <c r="C999" s="0" t="s">
        <v>769</v>
      </c>
    </row>
    <row r="1000" customFormat="false" ht="12.75" hidden="false" customHeight="false" outlineLevel="0" collapsed="false">
      <c r="A1000" s="0" t="s">
        <v>1008</v>
      </c>
      <c r="B1000" s="0" t="n">
        <v>79677</v>
      </c>
      <c r="C1000" s="0" t="s">
        <v>769</v>
      </c>
    </row>
    <row r="1001" customFormat="false" ht="12.75" hidden="false" customHeight="false" outlineLevel="0" collapsed="false">
      <c r="A1001" s="0" t="s">
        <v>1009</v>
      </c>
      <c r="B1001" s="0" t="n">
        <v>79719</v>
      </c>
      <c r="C1001" s="0" t="s">
        <v>769</v>
      </c>
    </row>
    <row r="1002" customFormat="false" ht="12.75" hidden="false" customHeight="false" outlineLevel="0" collapsed="false">
      <c r="A1002" s="0" t="s">
        <v>1010</v>
      </c>
      <c r="B1002" s="0" t="n">
        <v>79723</v>
      </c>
      <c r="C1002" s="0" t="s">
        <v>769</v>
      </c>
    </row>
    <row r="1003" customFormat="false" ht="12.75" hidden="false" customHeight="false" outlineLevel="0" collapsed="false">
      <c r="A1003" s="0" t="s">
        <v>1011</v>
      </c>
      <c r="B1003" s="0" t="n">
        <v>79813</v>
      </c>
      <c r="C1003" s="0" t="s">
        <v>769</v>
      </c>
    </row>
    <row r="1004" customFormat="false" ht="12.75" hidden="false" customHeight="false" outlineLevel="0" collapsed="false">
      <c r="A1004" s="0" t="s">
        <v>1012</v>
      </c>
      <c r="B1004" s="0" t="n">
        <v>80007</v>
      </c>
      <c r="C1004" s="0" t="s">
        <v>769</v>
      </c>
    </row>
    <row r="1005" customFormat="false" ht="12.75" hidden="false" customHeight="false" outlineLevel="0" collapsed="false">
      <c r="A1005" s="0" t="s">
        <v>1013</v>
      </c>
      <c r="B1005" s="0" t="n">
        <v>80114</v>
      </c>
      <c r="C1005" s="0" t="s">
        <v>769</v>
      </c>
    </row>
    <row r="1006" customFormat="false" ht="12.75" hidden="false" customHeight="false" outlineLevel="0" collapsed="false">
      <c r="A1006" s="0" t="s">
        <v>1014</v>
      </c>
      <c r="B1006" s="0" t="n">
        <v>80746</v>
      </c>
      <c r="C1006" s="0" t="s">
        <v>769</v>
      </c>
    </row>
    <row r="1007" customFormat="false" ht="12.75" hidden="false" customHeight="false" outlineLevel="0" collapsed="false">
      <c r="A1007" s="0" t="s">
        <v>1015</v>
      </c>
      <c r="B1007" s="0" t="n">
        <v>81037</v>
      </c>
      <c r="C1007" s="0" t="s">
        <v>769</v>
      </c>
    </row>
    <row r="1008" customFormat="false" ht="12.75" hidden="false" customHeight="false" outlineLevel="0" collapsed="false">
      <c r="A1008" s="0" t="s">
        <v>1016</v>
      </c>
      <c r="B1008" s="0" t="n">
        <v>81688</v>
      </c>
      <c r="C1008" s="0" t="s">
        <v>769</v>
      </c>
    </row>
    <row r="1009" customFormat="false" ht="12.75" hidden="false" customHeight="false" outlineLevel="0" collapsed="false">
      <c r="A1009" s="0" t="s">
        <v>1017</v>
      </c>
      <c r="B1009" s="0" t="n">
        <v>83451</v>
      </c>
      <c r="C1009" s="0" t="s">
        <v>769</v>
      </c>
    </row>
    <row r="1010" customFormat="false" ht="12.75" hidden="false" customHeight="false" outlineLevel="0" collapsed="false">
      <c r="A1010" s="0" t="s">
        <v>1018</v>
      </c>
      <c r="B1010" s="0" t="n">
        <v>83548</v>
      </c>
      <c r="C1010" s="0" t="s">
        <v>769</v>
      </c>
    </row>
    <row r="1011" customFormat="false" ht="12.75" hidden="false" customHeight="false" outlineLevel="0" collapsed="false">
      <c r="A1011" s="0" t="s">
        <v>1019</v>
      </c>
      <c r="B1011" s="0" t="n">
        <v>83666</v>
      </c>
      <c r="C1011" s="0" t="s">
        <v>769</v>
      </c>
    </row>
    <row r="1012" customFormat="false" ht="12.75" hidden="false" customHeight="false" outlineLevel="0" collapsed="false">
      <c r="A1012" s="0" t="s">
        <v>1020</v>
      </c>
      <c r="B1012" s="0" t="n">
        <v>83746</v>
      </c>
      <c r="C1012" s="0" t="s">
        <v>769</v>
      </c>
    </row>
    <row r="1013" customFormat="false" ht="12.75" hidden="false" customHeight="false" outlineLevel="0" collapsed="false">
      <c r="A1013" s="0" t="s">
        <v>1021</v>
      </c>
      <c r="B1013" s="0" t="n">
        <v>83787</v>
      </c>
      <c r="C1013" s="0" t="s">
        <v>769</v>
      </c>
    </row>
    <row r="1014" customFormat="false" ht="12.75" hidden="false" customHeight="false" outlineLevel="0" collapsed="false">
      <c r="A1014" s="0" t="s">
        <v>1022</v>
      </c>
      <c r="B1014" s="0" t="n">
        <v>84138</v>
      </c>
      <c r="C1014" s="0" t="s">
        <v>769</v>
      </c>
    </row>
    <row r="1015" customFormat="false" ht="12.75" hidden="false" customHeight="false" outlineLevel="0" collapsed="false">
      <c r="A1015" s="0" t="s">
        <v>1023</v>
      </c>
      <c r="B1015" s="0" t="n">
        <v>84255</v>
      </c>
      <c r="C1015" s="0" t="s">
        <v>769</v>
      </c>
    </row>
    <row r="1016" customFormat="false" ht="12.75" hidden="false" customHeight="false" outlineLevel="0" collapsed="false">
      <c r="A1016" s="0" t="s">
        <v>1024</v>
      </c>
      <c r="B1016" s="0" t="n">
        <v>84417</v>
      </c>
      <c r="C1016" s="0" t="s">
        <v>769</v>
      </c>
    </row>
    <row r="1017" customFormat="false" ht="12.75" hidden="false" customHeight="false" outlineLevel="0" collapsed="false">
      <c r="A1017" s="0" t="s">
        <v>1025</v>
      </c>
      <c r="B1017" s="0" t="n">
        <v>84842</v>
      </c>
      <c r="C1017" s="0" t="s">
        <v>769</v>
      </c>
    </row>
    <row r="1018" customFormat="false" ht="12.75" hidden="false" customHeight="false" outlineLevel="0" collapsed="false">
      <c r="A1018" s="0" t="s">
        <v>1026</v>
      </c>
      <c r="B1018" s="0" t="n">
        <v>92400</v>
      </c>
      <c r="C1018" s="0" t="s">
        <v>769</v>
      </c>
    </row>
    <row r="1019" customFormat="false" ht="12.75" hidden="false" customHeight="false" outlineLevel="0" collapsed="false">
      <c r="A1019" s="0" t="s">
        <v>1027</v>
      </c>
      <c r="B1019" s="0" t="n">
        <v>92579</v>
      </c>
      <c r="C1019" s="0" t="s">
        <v>769</v>
      </c>
    </row>
    <row r="1020" customFormat="false" ht="12.75" hidden="false" customHeight="false" outlineLevel="0" collapsed="false">
      <c r="A1020" s="0" t="s">
        <v>1028</v>
      </c>
      <c r="B1020" s="0" t="n">
        <v>96764</v>
      </c>
      <c r="C1020" s="0" t="s">
        <v>769</v>
      </c>
    </row>
    <row r="1021" customFormat="false" ht="12.75" hidden="false" customHeight="false" outlineLevel="0" collapsed="false">
      <c r="A1021" s="0" t="s">
        <v>1029</v>
      </c>
      <c r="B1021" s="0" t="n">
        <v>113189</v>
      </c>
      <c r="C1021" s="0" t="s">
        <v>769</v>
      </c>
    </row>
    <row r="1022" customFormat="false" ht="12.75" hidden="false" customHeight="false" outlineLevel="0" collapsed="false">
      <c r="A1022" s="0" t="s">
        <v>1030</v>
      </c>
      <c r="B1022" s="0" t="n">
        <v>114548</v>
      </c>
      <c r="C1022" s="0" t="s">
        <v>769</v>
      </c>
    </row>
    <row r="1023" customFormat="false" ht="12.75" hidden="false" customHeight="false" outlineLevel="0" collapsed="false">
      <c r="A1023" s="0" t="s">
        <v>1031</v>
      </c>
      <c r="B1023" s="0" t="n">
        <v>116441</v>
      </c>
      <c r="C1023" s="0" t="s">
        <v>769</v>
      </c>
    </row>
    <row r="1024" customFormat="false" ht="12.75" hidden="false" customHeight="false" outlineLevel="0" collapsed="false">
      <c r="A1024" s="0" t="s">
        <v>1032</v>
      </c>
      <c r="B1024" s="0" t="n">
        <v>126074</v>
      </c>
      <c r="C1024" s="0" t="s">
        <v>769</v>
      </c>
    </row>
    <row r="1025" customFormat="false" ht="12.75" hidden="false" customHeight="false" outlineLevel="0" collapsed="false">
      <c r="A1025" s="0" t="s">
        <v>1033</v>
      </c>
      <c r="B1025" s="0" t="n">
        <v>143384</v>
      </c>
      <c r="C1025" s="0" t="s">
        <v>769</v>
      </c>
    </row>
    <row r="1026" customFormat="false" ht="12.75" hidden="false" customHeight="false" outlineLevel="0" collapsed="false">
      <c r="A1026" s="0" t="s">
        <v>1034</v>
      </c>
      <c r="B1026" s="0" t="n">
        <v>148867</v>
      </c>
      <c r="C1026" s="0" t="s">
        <v>769</v>
      </c>
    </row>
    <row r="1027" customFormat="false" ht="12.75" hidden="false" customHeight="false" outlineLevel="0" collapsed="false">
      <c r="A1027" s="0" t="s">
        <v>1035</v>
      </c>
      <c r="B1027" s="0" t="n">
        <v>150684</v>
      </c>
      <c r="C1027" s="0" t="s">
        <v>769</v>
      </c>
    </row>
    <row r="1028" customFormat="false" ht="12.75" hidden="false" customHeight="false" outlineLevel="0" collapsed="false">
      <c r="A1028" s="0" t="s">
        <v>1036</v>
      </c>
      <c r="B1028" s="0" t="n">
        <v>151636</v>
      </c>
      <c r="C1028" s="0" t="s">
        <v>769</v>
      </c>
    </row>
    <row r="1029" customFormat="false" ht="12.75" hidden="false" customHeight="false" outlineLevel="0" collapsed="false">
      <c r="A1029" s="0" t="s">
        <v>1037</v>
      </c>
      <c r="B1029" s="0" t="n">
        <v>170384</v>
      </c>
      <c r="C1029" s="0" t="s">
        <v>769</v>
      </c>
    </row>
    <row r="1030" customFormat="false" ht="12.75" hidden="false" customHeight="false" outlineLevel="0" collapsed="false">
      <c r="A1030" s="0" t="s">
        <v>1038</v>
      </c>
      <c r="B1030" s="0" t="n">
        <v>171586</v>
      </c>
      <c r="C1030" s="0" t="s">
        <v>769</v>
      </c>
    </row>
    <row r="1031" customFormat="false" ht="12.75" hidden="false" customHeight="false" outlineLevel="0" collapsed="false">
      <c r="A1031" s="0" t="s">
        <v>1039</v>
      </c>
      <c r="B1031" s="0" t="n">
        <v>192111</v>
      </c>
      <c r="C1031" s="0" t="s">
        <v>769</v>
      </c>
    </row>
    <row r="1032" customFormat="false" ht="12.75" hidden="false" customHeight="false" outlineLevel="0" collapsed="false">
      <c r="A1032" s="0" t="s">
        <v>1040</v>
      </c>
      <c r="B1032" s="0" t="n">
        <v>200312</v>
      </c>
      <c r="C1032" s="0" t="s">
        <v>769</v>
      </c>
    </row>
    <row r="1033" customFormat="false" ht="12.75" hidden="false" customHeight="false" outlineLevel="0" collapsed="false">
      <c r="A1033" s="0" t="s">
        <v>1041</v>
      </c>
      <c r="B1033" s="0" t="n">
        <v>203100</v>
      </c>
      <c r="C1033" s="0" t="s">
        <v>769</v>
      </c>
    </row>
    <row r="1034" customFormat="false" ht="12.75" hidden="false" customHeight="false" outlineLevel="0" collapsed="false">
      <c r="A1034" s="0" t="s">
        <v>1042</v>
      </c>
      <c r="B1034" s="0" t="n">
        <v>221294</v>
      </c>
      <c r="C1034" s="0" t="s">
        <v>769</v>
      </c>
    </row>
    <row r="1035" customFormat="false" ht="12.75" hidden="false" customHeight="false" outlineLevel="0" collapsed="false">
      <c r="A1035" s="0" t="s">
        <v>1043</v>
      </c>
      <c r="B1035" s="0" t="n">
        <v>283337</v>
      </c>
      <c r="C1035" s="0" t="s">
        <v>769</v>
      </c>
    </row>
    <row r="1036" customFormat="false" ht="12.75" hidden="false" customHeight="false" outlineLevel="0" collapsed="false">
      <c r="A1036" s="0" t="s">
        <v>1044</v>
      </c>
      <c r="B1036" s="0" t="n">
        <v>283537</v>
      </c>
      <c r="C1036" s="0" t="s">
        <v>769</v>
      </c>
    </row>
    <row r="1037" customFormat="false" ht="12.75" hidden="false" customHeight="false" outlineLevel="0" collapsed="false">
      <c r="A1037" s="0" t="s">
        <v>1045</v>
      </c>
      <c r="B1037" s="0" t="n">
        <v>284021</v>
      </c>
      <c r="C1037" s="0" t="s">
        <v>769</v>
      </c>
    </row>
    <row r="1038" customFormat="false" ht="12.75" hidden="false" customHeight="false" outlineLevel="0" collapsed="false">
      <c r="A1038" s="0" t="s">
        <v>1046</v>
      </c>
      <c r="B1038" s="0" t="n">
        <v>285203</v>
      </c>
      <c r="C1038" s="0" t="s">
        <v>769</v>
      </c>
    </row>
    <row r="1039" customFormat="false" ht="12.75" hidden="false" customHeight="false" outlineLevel="0" collapsed="false">
      <c r="A1039" s="0" t="s">
        <v>1047</v>
      </c>
      <c r="B1039" s="0" t="n">
        <v>285331</v>
      </c>
      <c r="C1039" s="0" t="s">
        <v>769</v>
      </c>
    </row>
    <row r="1040" customFormat="false" ht="12.75" hidden="false" customHeight="false" outlineLevel="0" collapsed="false">
      <c r="A1040" s="0" t="s">
        <v>1048</v>
      </c>
      <c r="B1040" s="0" t="n">
        <v>285346</v>
      </c>
      <c r="C1040" s="0" t="s">
        <v>769</v>
      </c>
    </row>
    <row r="1041" customFormat="false" ht="12.75" hidden="false" customHeight="false" outlineLevel="0" collapsed="false">
      <c r="A1041" s="0" t="s">
        <v>1049</v>
      </c>
      <c r="B1041" s="0" t="n">
        <v>285590</v>
      </c>
      <c r="C1041" s="0" t="s">
        <v>769</v>
      </c>
    </row>
    <row r="1042" customFormat="false" ht="12.75" hidden="false" customHeight="false" outlineLevel="0" collapsed="false">
      <c r="A1042" s="0" t="s">
        <v>1050</v>
      </c>
      <c r="B1042" s="0" t="n">
        <v>339457</v>
      </c>
      <c r="C1042" s="0" t="s">
        <v>769</v>
      </c>
    </row>
    <row r="1043" customFormat="false" ht="12.75" hidden="false" customHeight="false" outlineLevel="0" collapsed="false">
      <c r="A1043" s="0" t="s">
        <v>1051</v>
      </c>
      <c r="B1043" s="0" t="n">
        <v>548645</v>
      </c>
      <c r="C1043" s="0" t="s">
        <v>769</v>
      </c>
    </row>
    <row r="1044" customFormat="false" ht="12.75" hidden="false" customHeight="false" outlineLevel="0" collapsed="false">
      <c r="A1044" s="0" t="s">
        <v>1052</v>
      </c>
      <c r="B1044" s="0" t="n">
        <v>653566</v>
      </c>
      <c r="C1044" s="0" t="s">
        <v>769</v>
      </c>
    </row>
  </sheetData>
  <autoFilter ref="A1:C1044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0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49" activeCellId="0" sqref="C49"/>
    </sheetView>
  </sheetViews>
  <sheetFormatPr defaultColWidth="9.0546875" defaultRowHeight="12.75" zeroHeight="false" outlineLevelRow="0" outlineLevelCol="0"/>
  <cols>
    <col collapsed="false" customWidth="false" hidden="true" outlineLevel="0" max="1" min="1" style="0" width="9.06"/>
    <col collapsed="false" customWidth="true" hidden="false" outlineLevel="0" max="2" min="2" style="0" width="47.7"/>
    <col collapsed="false" customWidth="true" hidden="false" outlineLevel="0" max="3" min="3" style="0" width="34.13"/>
    <col collapsed="false" customWidth="true" hidden="false" outlineLevel="0" max="10" min="4" style="0" width="3.14"/>
    <col collapsed="false" customWidth="true" hidden="false" outlineLevel="0" max="22" min="11" style="0" width="4.56"/>
    <col collapsed="false" customWidth="true" hidden="false" outlineLevel="0" max="23" min="23" style="0" width="6.13"/>
  </cols>
  <sheetData>
    <row r="1" customFormat="false" ht="13.5" hidden="false" customHeight="false" outlineLevel="0" collapsed="false">
      <c r="E1" s="5" t="s">
        <v>1053</v>
      </c>
      <c r="F1" s="5"/>
      <c r="G1" s="5"/>
      <c r="H1" s="5"/>
      <c r="I1" s="5"/>
      <c r="J1" s="5"/>
      <c r="K1" s="5" t="s">
        <v>1054</v>
      </c>
      <c r="L1" s="5"/>
      <c r="M1" s="5"/>
      <c r="N1" s="5"/>
      <c r="O1" s="5"/>
      <c r="P1" s="5"/>
      <c r="Q1" s="5" t="s">
        <v>1055</v>
      </c>
      <c r="R1" s="5"/>
      <c r="S1" s="5"/>
      <c r="T1" s="5"/>
      <c r="U1" s="5"/>
      <c r="V1" s="5"/>
    </row>
    <row r="2" customFormat="false" ht="87.75" hidden="false" customHeight="false" outlineLevel="0" collapsed="false">
      <c r="A2" s="1" t="s">
        <v>1056</v>
      </c>
      <c r="B2" s="1" t="s">
        <v>1057</v>
      </c>
      <c r="C2" s="1" t="s">
        <v>1058</v>
      </c>
      <c r="D2" s="1" t="s">
        <v>1059</v>
      </c>
      <c r="E2" s="6" t="s">
        <v>5</v>
      </c>
      <c r="F2" s="7" t="s">
        <v>448</v>
      </c>
      <c r="G2" s="7" t="s">
        <v>543</v>
      </c>
      <c r="H2" s="7" t="s">
        <v>573</v>
      </c>
      <c r="I2" s="7" t="s">
        <v>604</v>
      </c>
      <c r="J2" s="8" t="s">
        <v>769</v>
      </c>
      <c r="K2" s="9" t="s">
        <v>5</v>
      </c>
      <c r="L2" s="10" t="s">
        <v>448</v>
      </c>
      <c r="M2" s="10" t="s">
        <v>543</v>
      </c>
      <c r="N2" s="10" t="s">
        <v>573</v>
      </c>
      <c r="O2" s="10" t="s">
        <v>604</v>
      </c>
      <c r="P2" s="10" t="s">
        <v>769</v>
      </c>
      <c r="Q2" s="10" t="s">
        <v>5</v>
      </c>
      <c r="R2" s="10" t="s">
        <v>448</v>
      </c>
      <c r="S2" s="10" t="s">
        <v>543</v>
      </c>
      <c r="T2" s="10" t="s">
        <v>573</v>
      </c>
      <c r="U2" s="10" t="s">
        <v>604</v>
      </c>
      <c r="V2" s="10" t="s">
        <v>769</v>
      </c>
      <c r="W2" s="1" t="s">
        <v>1060</v>
      </c>
    </row>
    <row r="3" customFormat="false" ht="12.75" hidden="true" customHeight="false" outlineLevel="0" collapsed="false">
      <c r="A3" s="0" t="n">
        <v>75100</v>
      </c>
      <c r="B3" s="0" t="s">
        <v>1061</v>
      </c>
      <c r="C3" s="0" t="s">
        <v>1062</v>
      </c>
      <c r="E3" s="11" t="n">
        <v>1.20212771425874E-008</v>
      </c>
      <c r="F3" s="12" t="n">
        <v>0.000204444873186254</v>
      </c>
      <c r="G3" s="12" t="n">
        <v>1</v>
      </c>
      <c r="H3" s="12" t="n">
        <v>1</v>
      </c>
      <c r="I3" s="12" t="n">
        <v>0.778634794823102</v>
      </c>
      <c r="J3" s="13" t="n">
        <v>0.734180979383869</v>
      </c>
      <c r="K3" s="0" t="n">
        <v>19</v>
      </c>
      <c r="L3" s="0" t="n">
        <v>6</v>
      </c>
      <c r="M3" s="0" t="n">
        <v>0</v>
      </c>
      <c r="N3" s="0" t="n">
        <v>0</v>
      </c>
      <c r="O3" s="0" t="n">
        <v>1</v>
      </c>
      <c r="P3" s="0" t="n">
        <v>2</v>
      </c>
      <c r="Q3" s="0" t="s">
        <v>1063</v>
      </c>
      <c r="R3" s="0" t="s">
        <v>1064</v>
      </c>
      <c r="U3" s="0" t="n">
        <v>4193</v>
      </c>
      <c r="V3" s="0" t="s">
        <v>1065</v>
      </c>
      <c r="W3" s="0" t="n">
        <v>94</v>
      </c>
    </row>
    <row r="4" customFormat="false" ht="12.75" hidden="true" customHeight="false" outlineLevel="0" collapsed="false">
      <c r="A4" s="0" t="n">
        <v>78183</v>
      </c>
      <c r="B4" s="0" t="s">
        <v>1066</v>
      </c>
      <c r="C4" s="0" t="s">
        <v>1062</v>
      </c>
      <c r="E4" s="11" t="n">
        <v>9.2768184878252E-008</v>
      </c>
      <c r="F4" s="12" t="n">
        <v>0.000392597685867588</v>
      </c>
      <c r="G4" s="12" t="n">
        <v>0.25835509141209</v>
      </c>
      <c r="H4" s="12" t="n">
        <v>1</v>
      </c>
      <c r="I4" s="12" t="n">
        <v>0.503072932434874</v>
      </c>
      <c r="J4" s="13" t="n">
        <v>0.792425831759658</v>
      </c>
      <c r="K4" s="0" t="n">
        <v>19</v>
      </c>
      <c r="L4" s="0" t="n">
        <v>6</v>
      </c>
      <c r="M4" s="0" t="n">
        <v>1</v>
      </c>
      <c r="N4" s="0" t="n">
        <v>0</v>
      </c>
      <c r="O4" s="0" t="n">
        <v>2</v>
      </c>
      <c r="P4" s="0" t="n">
        <v>2</v>
      </c>
      <c r="Q4" s="0" t="s">
        <v>1063</v>
      </c>
      <c r="R4" s="0" t="s">
        <v>1064</v>
      </c>
      <c r="S4" s="0" t="n">
        <v>652</v>
      </c>
      <c r="U4" s="0" t="s">
        <v>1067</v>
      </c>
      <c r="V4" s="0" t="s">
        <v>1065</v>
      </c>
      <c r="W4" s="0" t="n">
        <v>106</v>
      </c>
    </row>
    <row r="5" customFormat="false" ht="12.75" hidden="true" customHeight="false" outlineLevel="0" collapsed="false">
      <c r="A5" s="0" t="n">
        <v>537885</v>
      </c>
      <c r="B5" s="0" t="s">
        <v>1068</v>
      </c>
      <c r="C5" s="0" t="s">
        <v>1062</v>
      </c>
      <c r="E5" s="11" t="n">
        <v>3.83936148530063E-006</v>
      </c>
      <c r="F5" s="12" t="n">
        <v>0.0218489759501913</v>
      </c>
      <c r="G5" s="12" t="n">
        <v>0.144726910627396</v>
      </c>
      <c r="H5" s="12" t="n">
        <v>1</v>
      </c>
      <c r="I5" s="12" t="n">
        <v>0.73716547591944</v>
      </c>
      <c r="J5" s="13" t="n">
        <v>0.899773441400917</v>
      </c>
      <c r="K5" s="0" t="n">
        <v>27</v>
      </c>
      <c r="L5" s="0" t="n">
        <v>6</v>
      </c>
      <c r="M5" s="0" t="n">
        <v>2</v>
      </c>
      <c r="N5" s="0" t="n">
        <v>0</v>
      </c>
      <c r="O5" s="0" t="n">
        <v>3</v>
      </c>
      <c r="P5" s="0" t="n">
        <v>4</v>
      </c>
      <c r="Q5" s="0" t="s">
        <v>1069</v>
      </c>
      <c r="R5" s="0" t="s">
        <v>1064</v>
      </c>
      <c r="S5" s="0" t="s">
        <v>1070</v>
      </c>
      <c r="U5" s="0" t="s">
        <v>1071</v>
      </c>
      <c r="V5" s="0" t="s">
        <v>1072</v>
      </c>
      <c r="W5" s="0" t="n">
        <v>240</v>
      </c>
    </row>
    <row r="6" customFormat="false" ht="12.75" hidden="true" customHeight="false" outlineLevel="0" collapsed="false">
      <c r="A6" s="0" t="n">
        <v>63096</v>
      </c>
      <c r="B6" s="0" t="s">
        <v>1073</v>
      </c>
      <c r="C6" s="0" t="s">
        <v>1074</v>
      </c>
      <c r="E6" s="11" t="n">
        <v>4.34705137413717E-006</v>
      </c>
      <c r="F6" s="12" t="n">
        <v>0.00507474685452488</v>
      </c>
      <c r="G6" s="12" t="n">
        <v>1</v>
      </c>
      <c r="H6" s="12" t="n">
        <v>1</v>
      </c>
      <c r="I6" s="12" t="n">
        <v>1</v>
      </c>
      <c r="J6" s="13" t="n">
        <v>0.283940420960693</v>
      </c>
      <c r="K6" s="0" t="n">
        <v>6</v>
      </c>
      <c r="L6" s="0" t="n">
        <v>2</v>
      </c>
      <c r="M6" s="0" t="n">
        <v>0</v>
      </c>
      <c r="N6" s="0" t="n">
        <v>0</v>
      </c>
      <c r="O6" s="0" t="n">
        <v>0</v>
      </c>
      <c r="P6" s="0" t="n">
        <v>1</v>
      </c>
      <c r="Q6" s="0" t="s">
        <v>1075</v>
      </c>
      <c r="R6" s="0" t="s">
        <v>1076</v>
      </c>
      <c r="V6" s="0" t="n">
        <v>5411</v>
      </c>
      <c r="W6" s="0" t="n">
        <v>12</v>
      </c>
    </row>
    <row r="7" customFormat="false" ht="12.75" hidden="true" customHeight="false" outlineLevel="0" collapsed="false">
      <c r="A7" s="0" t="n">
        <v>64841</v>
      </c>
      <c r="B7" s="0" t="s">
        <v>1077</v>
      </c>
      <c r="C7" s="0" t="s">
        <v>1078</v>
      </c>
      <c r="E7" s="11" t="n">
        <v>4.34705137413717E-006</v>
      </c>
      <c r="F7" s="12" t="n">
        <v>1</v>
      </c>
      <c r="G7" s="12" t="n">
        <v>1</v>
      </c>
      <c r="H7" s="12" t="n">
        <v>1</v>
      </c>
      <c r="I7" s="12" t="n">
        <v>1</v>
      </c>
      <c r="J7" s="13" t="n">
        <v>1</v>
      </c>
      <c r="K7" s="0" t="n">
        <v>6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s">
        <v>1079</v>
      </c>
      <c r="W7" s="0" t="n">
        <v>12</v>
      </c>
    </row>
    <row r="8" customFormat="false" ht="12.75" hidden="true" customHeight="false" outlineLevel="0" collapsed="false">
      <c r="A8" s="0" t="n">
        <v>437231</v>
      </c>
      <c r="B8" s="0" t="s">
        <v>1080</v>
      </c>
      <c r="C8" s="0" t="s">
        <v>1081</v>
      </c>
      <c r="E8" s="11" t="n">
        <v>1.58468186531874E-005</v>
      </c>
      <c r="F8" s="12" t="n">
        <v>1</v>
      </c>
      <c r="G8" s="12" t="n">
        <v>1</v>
      </c>
      <c r="H8" s="12" t="n">
        <v>1</v>
      </c>
      <c r="I8" s="12" t="n">
        <v>1</v>
      </c>
      <c r="J8" s="13" t="n">
        <v>1</v>
      </c>
      <c r="K8" s="0" t="n">
        <v>4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s">
        <v>1082</v>
      </c>
      <c r="W8" s="0" t="n">
        <v>5</v>
      </c>
    </row>
    <row r="9" customFormat="false" ht="12.75" hidden="false" customHeight="false" outlineLevel="0" collapsed="false">
      <c r="A9" s="0" t="n">
        <v>34940</v>
      </c>
      <c r="B9" s="0" t="s">
        <v>1083</v>
      </c>
      <c r="C9" s="0" t="s">
        <v>1084</v>
      </c>
      <c r="D9" s="0" t="n">
        <v>1</v>
      </c>
      <c r="E9" s="11" t="n">
        <v>2.71433648295523E-006</v>
      </c>
      <c r="F9" s="12" t="n">
        <v>1</v>
      </c>
      <c r="G9" s="12" t="n">
        <v>1</v>
      </c>
      <c r="H9" s="12" t="n">
        <v>1</v>
      </c>
      <c r="I9" s="12" t="n">
        <v>1</v>
      </c>
      <c r="J9" s="13" t="n">
        <v>1</v>
      </c>
      <c r="K9" s="0" t="n">
        <v>5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s">
        <v>1085</v>
      </c>
      <c r="W9" s="0" t="n">
        <v>7</v>
      </c>
    </row>
    <row r="10" customFormat="false" ht="12.75" hidden="true" customHeight="false" outlineLevel="0" collapsed="false">
      <c r="A10" s="0" t="n">
        <v>534766</v>
      </c>
      <c r="B10" s="0" t="s">
        <v>1086</v>
      </c>
      <c r="C10" s="0" t="s">
        <v>1062</v>
      </c>
      <c r="E10" s="11" t="n">
        <v>3.92273503040863E-005</v>
      </c>
      <c r="F10" s="12" t="n">
        <v>0.804184073270496</v>
      </c>
      <c r="G10" s="12" t="n">
        <v>0.084971487400859</v>
      </c>
      <c r="H10" s="12" t="n">
        <v>0.834696680715006</v>
      </c>
      <c r="I10" s="12" t="n">
        <v>0.158629609536208</v>
      </c>
      <c r="J10" s="13" t="n">
        <v>0.99437002096971</v>
      </c>
      <c r="K10" s="0" t="n">
        <v>47</v>
      </c>
      <c r="L10" s="0" t="n">
        <v>4</v>
      </c>
      <c r="M10" s="0" t="n">
        <v>4</v>
      </c>
      <c r="N10" s="0" t="n">
        <v>1</v>
      </c>
      <c r="O10" s="0" t="n">
        <v>13</v>
      </c>
      <c r="P10" s="0" t="n">
        <v>8</v>
      </c>
      <c r="Q10" s="0" t="s">
        <v>1087</v>
      </c>
      <c r="R10" s="0" t="s">
        <v>1088</v>
      </c>
      <c r="S10" s="0" t="s">
        <v>1089</v>
      </c>
      <c r="T10" s="0" t="n">
        <v>55500</v>
      </c>
      <c r="U10" s="0" t="s">
        <v>1090</v>
      </c>
      <c r="V10" s="0" t="s">
        <v>1091</v>
      </c>
      <c r="W10" s="0" t="n">
        <v>602</v>
      </c>
    </row>
    <row r="11" customFormat="false" ht="12.75" hidden="true" customHeight="false" outlineLevel="0" collapsed="false">
      <c r="A11" s="0" t="n">
        <v>537936</v>
      </c>
      <c r="B11" s="0" t="s">
        <v>1092</v>
      </c>
      <c r="C11" s="0" t="s">
        <v>1062</v>
      </c>
      <c r="E11" s="11" t="n">
        <v>4.84932725148609E-005</v>
      </c>
      <c r="F11" s="12" t="n">
        <v>1</v>
      </c>
      <c r="G11" s="12" t="n">
        <v>1</v>
      </c>
      <c r="H11" s="12" t="n">
        <v>1</v>
      </c>
      <c r="I11" s="12" t="n">
        <v>1</v>
      </c>
      <c r="J11" s="13" t="n">
        <v>1</v>
      </c>
      <c r="K11" s="0" t="n">
        <v>6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s">
        <v>1093</v>
      </c>
      <c r="W11" s="0" t="n">
        <v>17</v>
      </c>
    </row>
    <row r="12" customFormat="false" ht="12.75" hidden="true" customHeight="false" outlineLevel="0" collapsed="false">
      <c r="A12" s="0" t="n">
        <v>468297</v>
      </c>
      <c r="B12" s="0" t="s">
        <v>1094</v>
      </c>
      <c r="C12" s="0" t="s">
        <v>1095</v>
      </c>
      <c r="E12" s="11" t="n">
        <v>0.000104105617379007</v>
      </c>
      <c r="F12" s="12" t="n">
        <v>0.0247120811015487</v>
      </c>
      <c r="G12" s="12" t="n">
        <v>1</v>
      </c>
      <c r="H12" s="12" t="n">
        <v>1</v>
      </c>
      <c r="I12" s="12" t="n">
        <v>1</v>
      </c>
      <c r="J12" s="13" t="n">
        <v>1</v>
      </c>
      <c r="K12" s="0" t="n">
        <v>7</v>
      </c>
      <c r="L12" s="0" t="n">
        <v>2</v>
      </c>
      <c r="M12" s="0" t="n">
        <v>0</v>
      </c>
      <c r="N12" s="0" t="n">
        <v>0</v>
      </c>
      <c r="O12" s="0" t="n">
        <v>0</v>
      </c>
      <c r="P12" s="0" t="n">
        <v>0</v>
      </c>
      <c r="Q12" s="0" t="s">
        <v>1096</v>
      </c>
      <c r="R12" s="0" t="s">
        <v>1097</v>
      </c>
      <c r="W12" s="0" t="n">
        <v>27</v>
      </c>
    </row>
    <row r="13" customFormat="false" ht="12.75" hidden="true" customHeight="false" outlineLevel="0" collapsed="false">
      <c r="A13" s="0" t="n">
        <v>438687</v>
      </c>
      <c r="B13" s="0" t="s">
        <v>1098</v>
      </c>
      <c r="C13" s="0" t="s">
        <v>1099</v>
      </c>
      <c r="E13" s="11" t="n">
        <v>0.000169906809591226</v>
      </c>
      <c r="F13" s="12" t="n">
        <v>1</v>
      </c>
      <c r="G13" s="12" t="n">
        <v>1</v>
      </c>
      <c r="H13" s="12" t="n">
        <v>1</v>
      </c>
      <c r="I13" s="12" t="n">
        <v>1</v>
      </c>
      <c r="J13" s="13" t="n">
        <v>1</v>
      </c>
      <c r="K13" s="0" t="n">
        <v>7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s">
        <v>1100</v>
      </c>
      <c r="W13" s="0" t="n">
        <v>29</v>
      </c>
    </row>
    <row r="14" customFormat="false" ht="12.75" hidden="true" customHeight="false" outlineLevel="0" collapsed="false">
      <c r="A14" s="0" t="n">
        <v>438235</v>
      </c>
      <c r="B14" s="0" t="s">
        <v>1101</v>
      </c>
      <c r="C14" s="0" t="s">
        <v>1099</v>
      </c>
      <c r="E14" s="11" t="n">
        <v>0.000176495194455893</v>
      </c>
      <c r="F14" s="12" t="n">
        <v>0.703307221937686</v>
      </c>
      <c r="G14" s="12" t="n">
        <v>0.305175970847575</v>
      </c>
      <c r="H14" s="12" t="n">
        <v>0.690192835000977</v>
      </c>
      <c r="I14" s="12" t="n">
        <v>0.438694564048784</v>
      </c>
      <c r="J14" s="13" t="n">
        <v>0.92256939527003</v>
      </c>
      <c r="K14" s="0" t="n">
        <v>33</v>
      </c>
      <c r="L14" s="0" t="n">
        <v>3</v>
      </c>
      <c r="M14" s="0" t="n">
        <v>2</v>
      </c>
      <c r="N14" s="0" t="n">
        <v>1</v>
      </c>
      <c r="O14" s="0" t="n">
        <v>7</v>
      </c>
      <c r="P14" s="0" t="n">
        <v>7</v>
      </c>
      <c r="Q14" s="0" t="s">
        <v>1102</v>
      </c>
      <c r="R14" s="0" t="s">
        <v>1103</v>
      </c>
      <c r="S14" s="0" t="s">
        <v>1104</v>
      </c>
      <c r="T14" s="0" t="n">
        <v>55500</v>
      </c>
      <c r="U14" s="0" t="s">
        <v>1105</v>
      </c>
      <c r="V14" s="0" t="s">
        <v>1106</v>
      </c>
      <c r="W14" s="0" t="n">
        <v>396</v>
      </c>
    </row>
    <row r="15" customFormat="false" ht="12.75" hidden="true" customHeight="false" outlineLevel="0" collapsed="false">
      <c r="A15" s="0" t="n">
        <v>438107</v>
      </c>
      <c r="B15" s="0" t="s">
        <v>1107</v>
      </c>
      <c r="C15" s="0" t="s">
        <v>1099</v>
      </c>
      <c r="E15" s="11" t="n">
        <v>0.000273583843678392</v>
      </c>
      <c r="F15" s="12" t="n">
        <v>1</v>
      </c>
      <c r="G15" s="12" t="n">
        <v>1</v>
      </c>
      <c r="H15" s="12" t="n">
        <v>1</v>
      </c>
      <c r="I15" s="12" t="n">
        <v>1</v>
      </c>
      <c r="J15" s="13" t="n">
        <v>0.688064204666909</v>
      </c>
      <c r="K15" s="0" t="n">
        <v>12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2</v>
      </c>
      <c r="Q15" s="0" t="s">
        <v>1108</v>
      </c>
      <c r="V15" s="0" t="s">
        <v>1109</v>
      </c>
      <c r="W15" s="0" t="n">
        <v>86</v>
      </c>
    </row>
    <row r="16" customFormat="false" ht="12.75" hidden="true" customHeight="false" outlineLevel="0" collapsed="false">
      <c r="A16" s="0" t="n">
        <v>535050</v>
      </c>
      <c r="B16" s="0" t="s">
        <v>1110</v>
      </c>
      <c r="C16" s="0" t="s">
        <v>1062</v>
      </c>
      <c r="E16" s="11" t="n">
        <v>0.000314505901163562</v>
      </c>
      <c r="F16" s="12" t="n">
        <v>0.345105456310987</v>
      </c>
      <c r="G16" s="12" t="n">
        <v>0.134188106005634</v>
      </c>
      <c r="H16" s="12" t="n">
        <v>1</v>
      </c>
      <c r="I16" s="12" t="n">
        <v>0.29747656750621</v>
      </c>
      <c r="J16" s="13" t="n">
        <v>0.953376930030793</v>
      </c>
      <c r="K16" s="0" t="n">
        <v>22</v>
      </c>
      <c r="L16" s="0" t="n">
        <v>3</v>
      </c>
      <c r="M16" s="0" t="n">
        <v>2</v>
      </c>
      <c r="N16" s="0" t="n">
        <v>0</v>
      </c>
      <c r="O16" s="0" t="n">
        <v>5</v>
      </c>
      <c r="P16" s="0" t="n">
        <v>3</v>
      </c>
      <c r="Q16" s="0" t="s">
        <v>1111</v>
      </c>
      <c r="R16" s="0" t="s">
        <v>1112</v>
      </c>
      <c r="S16" s="0" t="s">
        <v>1113</v>
      </c>
      <c r="U16" s="0" t="s">
        <v>1114</v>
      </c>
      <c r="V16" s="0" t="s">
        <v>1115</v>
      </c>
      <c r="W16" s="0" t="n">
        <v>229</v>
      </c>
    </row>
    <row r="17" customFormat="false" ht="12.75" hidden="true" customHeight="false" outlineLevel="0" collapsed="false">
      <c r="A17" s="0" t="n">
        <v>659049</v>
      </c>
      <c r="B17" s="0" t="s">
        <v>1116</v>
      </c>
      <c r="C17" s="0" t="s">
        <v>1117</v>
      </c>
      <c r="E17" s="11" t="n">
        <v>0.000402439756837427</v>
      </c>
      <c r="F17" s="12" t="n">
        <v>0.057932172559472</v>
      </c>
      <c r="G17" s="12" t="n">
        <v>1</v>
      </c>
      <c r="H17" s="12" t="n">
        <v>1</v>
      </c>
      <c r="I17" s="12" t="n">
        <v>1</v>
      </c>
      <c r="J17" s="13" t="n">
        <v>1</v>
      </c>
      <c r="K17" s="0" t="n">
        <v>8</v>
      </c>
      <c r="L17" s="0" t="n">
        <v>2</v>
      </c>
      <c r="M17" s="0" t="n">
        <v>0</v>
      </c>
      <c r="N17" s="0" t="n">
        <v>0</v>
      </c>
      <c r="O17" s="0" t="n">
        <v>0</v>
      </c>
      <c r="P17" s="0" t="n">
        <v>0</v>
      </c>
      <c r="Q17" s="0" t="s">
        <v>1118</v>
      </c>
      <c r="R17" s="0" t="s">
        <v>1119</v>
      </c>
      <c r="W17" s="0" t="n">
        <v>43</v>
      </c>
    </row>
    <row r="18" customFormat="false" ht="12.75" hidden="true" customHeight="false" outlineLevel="0" collapsed="false">
      <c r="A18" s="0" t="n">
        <v>69575</v>
      </c>
      <c r="B18" s="0" t="s">
        <v>1120</v>
      </c>
      <c r="C18" s="0" t="s">
        <v>1078</v>
      </c>
      <c r="E18" s="11" t="n">
        <v>0.000408754318606265</v>
      </c>
      <c r="F18" s="12" t="n">
        <v>1</v>
      </c>
      <c r="G18" s="12" t="n">
        <v>1</v>
      </c>
      <c r="H18" s="12" t="n">
        <v>1</v>
      </c>
      <c r="I18" s="12" t="n">
        <v>1</v>
      </c>
      <c r="J18" s="13" t="n">
        <v>1</v>
      </c>
      <c r="K18" s="0" t="n">
        <v>6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s">
        <v>1079</v>
      </c>
      <c r="W18" s="0" t="n">
        <v>24</v>
      </c>
    </row>
    <row r="19" customFormat="false" ht="12.75" hidden="true" customHeight="false" outlineLevel="0" collapsed="false">
      <c r="A19" s="0" t="n">
        <v>437227</v>
      </c>
      <c r="B19" s="0" t="s">
        <v>1121</v>
      </c>
      <c r="C19" s="0" t="s">
        <v>1081</v>
      </c>
      <c r="E19" s="11" t="n">
        <v>0.000555129713253252</v>
      </c>
      <c r="F19" s="12" t="n">
        <v>0.00781047520775101</v>
      </c>
      <c r="G19" s="12" t="n">
        <v>1</v>
      </c>
      <c r="H19" s="12" t="n">
        <v>1</v>
      </c>
      <c r="I19" s="12" t="n">
        <v>1</v>
      </c>
      <c r="J19" s="13" t="n">
        <v>1</v>
      </c>
      <c r="K19" s="0" t="n">
        <v>8</v>
      </c>
      <c r="L19" s="0" t="n">
        <v>3</v>
      </c>
      <c r="M19" s="0" t="n">
        <v>0</v>
      </c>
      <c r="N19" s="0" t="n">
        <v>0</v>
      </c>
      <c r="O19" s="0" t="n">
        <v>0</v>
      </c>
      <c r="P19" s="0" t="n">
        <v>0</v>
      </c>
      <c r="Q19" s="0" t="s">
        <v>1122</v>
      </c>
      <c r="R19" s="0" t="s">
        <v>1123</v>
      </c>
      <c r="W19" s="0" t="n">
        <v>45</v>
      </c>
    </row>
    <row r="20" customFormat="false" ht="12.75" hidden="true" customHeight="false" outlineLevel="0" collapsed="false">
      <c r="A20" s="0" t="n">
        <v>532370</v>
      </c>
      <c r="B20" s="0" t="s">
        <v>1124</v>
      </c>
      <c r="C20" s="0" t="s">
        <v>1062</v>
      </c>
      <c r="E20" s="11" t="n">
        <v>0.00065026043728029</v>
      </c>
      <c r="F20" s="12" t="n">
        <v>1</v>
      </c>
      <c r="G20" s="12" t="n">
        <v>1</v>
      </c>
      <c r="H20" s="12" t="n">
        <v>1</v>
      </c>
      <c r="I20" s="12" t="n">
        <v>1</v>
      </c>
      <c r="J20" s="13" t="n">
        <v>1</v>
      </c>
      <c r="K20" s="0" t="n">
        <v>6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s">
        <v>1093</v>
      </c>
      <c r="W20" s="0" t="n">
        <v>26</v>
      </c>
    </row>
    <row r="21" customFormat="false" ht="12.75" hidden="true" customHeight="false" outlineLevel="0" collapsed="false">
      <c r="A21" s="0" t="n">
        <v>63027</v>
      </c>
      <c r="B21" s="0" t="s">
        <v>1125</v>
      </c>
      <c r="C21" s="0" t="s">
        <v>1074</v>
      </c>
      <c r="E21" s="11" t="n">
        <v>0.000724959561065007</v>
      </c>
      <c r="F21" s="12" t="n">
        <v>1</v>
      </c>
      <c r="G21" s="12" t="n">
        <v>1</v>
      </c>
      <c r="H21" s="12" t="n">
        <v>1</v>
      </c>
      <c r="I21" s="12" t="n">
        <v>1</v>
      </c>
      <c r="J21" s="13" t="n">
        <v>1</v>
      </c>
      <c r="K21" s="0" t="n">
        <v>3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s">
        <v>1126</v>
      </c>
      <c r="W21" s="0" t="n">
        <v>5</v>
      </c>
    </row>
    <row r="22" customFormat="false" ht="12.75" hidden="true" customHeight="false" outlineLevel="0" collapsed="false">
      <c r="A22" s="0" t="n">
        <v>534046</v>
      </c>
      <c r="B22" s="0" t="s">
        <v>1127</v>
      </c>
      <c r="C22" s="0" t="s">
        <v>1062</v>
      </c>
      <c r="E22" s="11" t="n">
        <v>0.000806304671537797</v>
      </c>
      <c r="F22" s="12" t="n">
        <v>1</v>
      </c>
      <c r="G22" s="12" t="n">
        <v>1</v>
      </c>
      <c r="H22" s="12" t="n">
        <v>1</v>
      </c>
      <c r="I22" s="12" t="n">
        <v>1</v>
      </c>
      <c r="J22" s="13" t="n">
        <v>1</v>
      </c>
      <c r="K22" s="0" t="n">
        <v>6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s">
        <v>1093</v>
      </c>
      <c r="W22" s="0" t="n">
        <v>27</v>
      </c>
    </row>
    <row r="23" customFormat="false" ht="12.75" hidden="true" customHeight="false" outlineLevel="0" collapsed="false">
      <c r="A23" s="0" t="n">
        <v>534029</v>
      </c>
      <c r="B23" s="0" t="s">
        <v>1128</v>
      </c>
      <c r="C23" s="0" t="s">
        <v>1062</v>
      </c>
      <c r="E23" s="11" t="n">
        <v>0.000806304671537797</v>
      </c>
      <c r="F23" s="12" t="n">
        <v>1</v>
      </c>
      <c r="G23" s="12" t="n">
        <v>1</v>
      </c>
      <c r="H23" s="12" t="n">
        <v>1</v>
      </c>
      <c r="I23" s="12" t="n">
        <v>1</v>
      </c>
      <c r="J23" s="13" t="n">
        <v>1</v>
      </c>
      <c r="K23" s="0" t="n">
        <v>6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s">
        <v>1093</v>
      </c>
      <c r="W23" s="0" t="n">
        <v>27</v>
      </c>
    </row>
    <row r="24" customFormat="false" ht="12.75" hidden="true" customHeight="false" outlineLevel="0" collapsed="false">
      <c r="A24" s="0" t="n">
        <v>660708</v>
      </c>
      <c r="B24" s="0" t="s">
        <v>1129</v>
      </c>
      <c r="C24" s="0" t="s">
        <v>1117</v>
      </c>
      <c r="E24" s="11" t="n">
        <v>0.000851470074938733</v>
      </c>
      <c r="F24" s="12" t="n">
        <v>1</v>
      </c>
      <c r="G24" s="12" t="n">
        <v>1</v>
      </c>
      <c r="H24" s="12" t="n">
        <v>1</v>
      </c>
      <c r="I24" s="12" t="n">
        <v>1</v>
      </c>
      <c r="J24" s="13" t="n">
        <v>1</v>
      </c>
      <c r="K24" s="0" t="n">
        <v>4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s">
        <v>1130</v>
      </c>
      <c r="W24" s="0" t="n">
        <v>11</v>
      </c>
    </row>
    <row r="25" customFormat="false" ht="12.75" hidden="true" customHeight="false" outlineLevel="0" collapsed="false">
      <c r="A25" s="0" t="n">
        <v>533760</v>
      </c>
      <c r="B25" s="0" t="s">
        <v>1131</v>
      </c>
      <c r="C25" s="0" t="s">
        <v>1062</v>
      </c>
      <c r="E25" s="11" t="n">
        <v>0.000885469878453456</v>
      </c>
      <c r="F25" s="12" t="n">
        <v>0.198335788028317</v>
      </c>
      <c r="G25" s="12" t="n">
        <v>0.0807377928867829</v>
      </c>
      <c r="H25" s="12" t="n">
        <v>1</v>
      </c>
      <c r="I25" s="12" t="n">
        <v>0.50349838616771</v>
      </c>
      <c r="J25" s="13" t="n">
        <v>0.991263960605532</v>
      </c>
      <c r="K25" s="0" t="n">
        <v>17</v>
      </c>
      <c r="L25" s="0" t="n">
        <v>3</v>
      </c>
      <c r="M25" s="0" t="n">
        <v>2</v>
      </c>
      <c r="N25" s="0" t="n">
        <v>0</v>
      </c>
      <c r="O25" s="0" t="n">
        <v>3</v>
      </c>
      <c r="P25" s="0" t="n">
        <v>1</v>
      </c>
      <c r="Q25" s="0" t="s">
        <v>1132</v>
      </c>
      <c r="R25" s="0" t="s">
        <v>1112</v>
      </c>
      <c r="S25" s="0" t="s">
        <v>1113</v>
      </c>
      <c r="U25" s="0" t="s">
        <v>1133</v>
      </c>
      <c r="V25" s="0" t="n">
        <v>51</v>
      </c>
      <c r="W25" s="0" t="n">
        <v>169</v>
      </c>
    </row>
    <row r="26" customFormat="false" ht="12.75" hidden="true" customHeight="false" outlineLevel="0" collapsed="false">
      <c r="A26" s="0" t="n">
        <v>535569</v>
      </c>
      <c r="B26" s="0" t="s">
        <v>1134</v>
      </c>
      <c r="C26" s="0" t="s">
        <v>1062</v>
      </c>
      <c r="E26" s="11" t="n">
        <v>0.00098972654553937</v>
      </c>
      <c r="F26" s="12" t="n">
        <v>1</v>
      </c>
      <c r="G26" s="12" t="n">
        <v>1</v>
      </c>
      <c r="H26" s="12" t="n">
        <v>1</v>
      </c>
      <c r="I26" s="12" t="n">
        <v>1</v>
      </c>
      <c r="J26" s="13" t="n">
        <v>1</v>
      </c>
      <c r="K26" s="0" t="n">
        <v>6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s">
        <v>1093</v>
      </c>
      <c r="W26" s="0" t="n">
        <v>28</v>
      </c>
    </row>
    <row r="27" customFormat="false" ht="12.75" hidden="true" customHeight="false" outlineLevel="0" collapsed="false">
      <c r="A27" s="0" t="n">
        <v>221192</v>
      </c>
      <c r="B27" s="0" t="s">
        <v>1135</v>
      </c>
      <c r="C27" s="0" t="s">
        <v>1136</v>
      </c>
      <c r="E27" s="11" t="n">
        <v>0.00101034147868312</v>
      </c>
      <c r="F27" s="12" t="n">
        <v>0.06996485999508</v>
      </c>
      <c r="G27" s="12" t="n">
        <v>0.383500915329389</v>
      </c>
      <c r="H27" s="12" t="n">
        <v>1</v>
      </c>
      <c r="I27" s="12" t="n">
        <v>1</v>
      </c>
      <c r="J27" s="13" t="n">
        <v>0.991744478342986</v>
      </c>
      <c r="K27" s="0" t="n">
        <v>17</v>
      </c>
      <c r="L27" s="0" t="n">
        <v>4</v>
      </c>
      <c r="M27" s="0" t="n">
        <v>1</v>
      </c>
      <c r="N27" s="0" t="n">
        <v>0</v>
      </c>
      <c r="O27" s="0" t="n">
        <v>0</v>
      </c>
      <c r="P27" s="0" t="n">
        <v>1</v>
      </c>
      <c r="Q27" s="0" t="s">
        <v>1137</v>
      </c>
      <c r="R27" s="0" t="s">
        <v>1138</v>
      </c>
      <c r="S27" s="0" t="n">
        <v>5540</v>
      </c>
      <c r="V27" s="0" t="n">
        <v>3953</v>
      </c>
      <c r="W27" s="0" t="n">
        <v>171</v>
      </c>
    </row>
    <row r="28" customFormat="false" ht="12.75" hidden="true" customHeight="false" outlineLevel="0" collapsed="false">
      <c r="A28" s="0" t="n">
        <v>220827</v>
      </c>
      <c r="B28" s="0" t="s">
        <v>1139</v>
      </c>
      <c r="C28" s="0" t="s">
        <v>1136</v>
      </c>
      <c r="E28" s="11" t="n">
        <v>0.00114737186239057</v>
      </c>
      <c r="F28" s="12" t="n">
        <v>1</v>
      </c>
      <c r="G28" s="12" t="n">
        <v>1</v>
      </c>
      <c r="H28" s="12" t="n">
        <v>1</v>
      </c>
      <c r="I28" s="12" t="n">
        <v>1</v>
      </c>
      <c r="J28" s="13" t="n">
        <v>0.751976519886166</v>
      </c>
      <c r="K28" s="0" t="n">
        <v>8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1</v>
      </c>
      <c r="Q28" s="0" t="s">
        <v>1140</v>
      </c>
      <c r="V28" s="0" t="n">
        <v>3953</v>
      </c>
      <c r="W28" s="0" t="n">
        <v>50</v>
      </c>
    </row>
    <row r="29" customFormat="false" ht="12.75" hidden="true" customHeight="false" outlineLevel="0" collapsed="false">
      <c r="A29" s="0" t="n">
        <v>437915</v>
      </c>
      <c r="B29" s="0" t="s">
        <v>1141</v>
      </c>
      <c r="C29" s="0" t="s">
        <v>1099</v>
      </c>
      <c r="E29" s="11" t="n">
        <v>0.00114737186239057</v>
      </c>
      <c r="F29" s="12" t="n">
        <v>1</v>
      </c>
      <c r="G29" s="12" t="n">
        <v>1</v>
      </c>
      <c r="H29" s="12" t="n">
        <v>1</v>
      </c>
      <c r="I29" s="12" t="n">
        <v>1</v>
      </c>
      <c r="J29" s="13" t="n">
        <v>1</v>
      </c>
      <c r="K29" s="0" t="n">
        <v>8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s">
        <v>1142</v>
      </c>
      <c r="W29" s="0" t="n">
        <v>50</v>
      </c>
    </row>
    <row r="30" customFormat="false" ht="12.75" hidden="true" customHeight="false" outlineLevel="0" collapsed="false">
      <c r="A30" s="0" t="n">
        <v>465061</v>
      </c>
      <c r="B30" s="0" t="s">
        <v>1143</v>
      </c>
      <c r="C30" s="0" t="s">
        <v>1136</v>
      </c>
      <c r="E30" s="11" t="n">
        <v>0.00115768554767208</v>
      </c>
      <c r="F30" s="12" t="n">
        <v>1</v>
      </c>
      <c r="G30" s="12" t="n">
        <v>1</v>
      </c>
      <c r="H30" s="12" t="n">
        <v>1</v>
      </c>
      <c r="I30" s="12" t="n">
        <v>1</v>
      </c>
      <c r="J30" s="13" t="n">
        <v>0.662744003176348</v>
      </c>
      <c r="K30" s="0" t="n">
        <v>7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1</v>
      </c>
      <c r="Q30" s="0" t="s">
        <v>1144</v>
      </c>
      <c r="V30" s="0" t="n">
        <v>51</v>
      </c>
      <c r="W30" s="0" t="n">
        <v>39</v>
      </c>
    </row>
    <row r="31" customFormat="false" ht="12.75" hidden="true" customHeight="false" outlineLevel="0" collapsed="false">
      <c r="A31" s="0" t="n">
        <v>483272</v>
      </c>
      <c r="B31" s="0" t="s">
        <v>1145</v>
      </c>
      <c r="C31" s="0" t="s">
        <v>1146</v>
      </c>
      <c r="E31" s="11" t="n">
        <v>0.00140398624047124</v>
      </c>
      <c r="F31" s="12" t="n">
        <v>1</v>
      </c>
      <c r="G31" s="12" t="n">
        <v>1</v>
      </c>
      <c r="H31" s="12" t="n">
        <v>1</v>
      </c>
      <c r="I31" s="12" t="n">
        <v>1</v>
      </c>
      <c r="J31" s="13" t="n">
        <v>1</v>
      </c>
      <c r="K31" s="0" t="n">
        <v>3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s">
        <v>1147</v>
      </c>
      <c r="W31" s="0" t="n">
        <v>6</v>
      </c>
    </row>
    <row r="32" customFormat="false" ht="12.75" hidden="true" customHeight="false" outlineLevel="0" collapsed="false">
      <c r="A32" s="0" t="n">
        <v>476449</v>
      </c>
      <c r="B32" s="0" t="s">
        <v>1148</v>
      </c>
      <c r="C32" s="0" t="s">
        <v>1146</v>
      </c>
      <c r="E32" s="11" t="n">
        <v>0.00140398624047124</v>
      </c>
      <c r="F32" s="12" t="n">
        <v>1</v>
      </c>
      <c r="G32" s="12" t="n">
        <v>1</v>
      </c>
      <c r="H32" s="12" t="n">
        <v>1</v>
      </c>
      <c r="I32" s="12" t="n">
        <v>1</v>
      </c>
      <c r="J32" s="13" t="n">
        <v>1</v>
      </c>
      <c r="K32" s="0" t="n">
        <v>3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s">
        <v>1149</v>
      </c>
      <c r="W32" s="0" t="n">
        <v>6</v>
      </c>
    </row>
    <row r="33" customFormat="false" ht="12.75" hidden="true" customHeight="false" outlineLevel="0" collapsed="false">
      <c r="A33" s="0" t="n">
        <v>201258</v>
      </c>
      <c r="B33" s="0" t="s">
        <v>1150</v>
      </c>
      <c r="C33" s="0" t="s">
        <v>1151</v>
      </c>
      <c r="E33" s="11" t="n">
        <v>0.00140398624047124</v>
      </c>
      <c r="F33" s="12" t="n">
        <v>1</v>
      </c>
      <c r="G33" s="12" t="n">
        <v>1</v>
      </c>
      <c r="H33" s="12" t="n">
        <v>1</v>
      </c>
      <c r="I33" s="12" t="n">
        <v>1</v>
      </c>
      <c r="J33" s="13" t="n">
        <v>1</v>
      </c>
      <c r="K33" s="0" t="n">
        <v>3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s">
        <v>1147</v>
      </c>
      <c r="W33" s="0" t="n">
        <v>6</v>
      </c>
    </row>
    <row r="34" customFormat="false" ht="12.75" hidden="true" customHeight="false" outlineLevel="0" collapsed="false">
      <c r="A34" s="0" t="n">
        <v>537930</v>
      </c>
      <c r="B34" s="0" t="s">
        <v>1152</v>
      </c>
      <c r="C34" s="0" t="s">
        <v>1062</v>
      </c>
      <c r="E34" s="11" t="n">
        <v>0.00140398624047124</v>
      </c>
      <c r="F34" s="12" t="n">
        <v>1</v>
      </c>
      <c r="G34" s="12" t="n">
        <v>1</v>
      </c>
      <c r="H34" s="12" t="n">
        <v>1</v>
      </c>
      <c r="I34" s="12" t="n">
        <v>1</v>
      </c>
      <c r="J34" s="13" t="n">
        <v>1</v>
      </c>
      <c r="K34" s="0" t="n">
        <v>3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s">
        <v>1147</v>
      </c>
      <c r="W34" s="0" t="n">
        <v>6</v>
      </c>
    </row>
    <row r="35" customFormat="false" ht="12.75" hidden="true" customHeight="false" outlineLevel="0" collapsed="false">
      <c r="A35" s="0" t="n">
        <v>66528</v>
      </c>
      <c r="B35" s="0" t="s">
        <v>1153</v>
      </c>
      <c r="C35" s="0" t="s">
        <v>1078</v>
      </c>
      <c r="E35" s="11" t="n">
        <v>0.00140398624047124</v>
      </c>
      <c r="F35" s="12" t="n">
        <v>1</v>
      </c>
      <c r="G35" s="12" t="n">
        <v>1</v>
      </c>
      <c r="H35" s="12" t="n">
        <v>1</v>
      </c>
      <c r="I35" s="12" t="n">
        <v>1</v>
      </c>
      <c r="J35" s="13" t="n">
        <v>1</v>
      </c>
      <c r="K35" s="0" t="n">
        <v>3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s">
        <v>1147</v>
      </c>
      <c r="W35" s="0" t="n">
        <v>6</v>
      </c>
    </row>
    <row r="36" customFormat="false" ht="12.75" hidden="true" customHeight="false" outlineLevel="0" collapsed="false">
      <c r="A36" s="0" t="n">
        <v>662726</v>
      </c>
      <c r="B36" s="0" t="s">
        <v>1154</v>
      </c>
      <c r="C36" s="0" t="s">
        <v>1155</v>
      </c>
      <c r="E36" s="11" t="n">
        <v>0.00149284890275559</v>
      </c>
      <c r="F36" s="12" t="n">
        <v>0.0807747035181167</v>
      </c>
      <c r="G36" s="12" t="n">
        <v>0.136047768635786</v>
      </c>
      <c r="H36" s="12" t="n">
        <v>1</v>
      </c>
      <c r="I36" s="12" t="n">
        <v>0.56502479269198</v>
      </c>
      <c r="J36" s="13" t="n">
        <v>1</v>
      </c>
      <c r="K36" s="0" t="n">
        <v>8</v>
      </c>
      <c r="L36" s="0" t="n">
        <v>2</v>
      </c>
      <c r="M36" s="0" t="n">
        <v>1</v>
      </c>
      <c r="N36" s="0" t="n">
        <v>0</v>
      </c>
      <c r="O36" s="0" t="n">
        <v>1</v>
      </c>
      <c r="P36" s="0" t="n">
        <v>0</v>
      </c>
      <c r="Q36" s="0" t="s">
        <v>1156</v>
      </c>
      <c r="R36" s="0" t="s">
        <v>1157</v>
      </c>
      <c r="S36" s="0" t="n">
        <v>8839</v>
      </c>
      <c r="U36" s="0" t="n">
        <v>81579</v>
      </c>
      <c r="W36" s="0" t="n">
        <v>52</v>
      </c>
    </row>
    <row r="37" customFormat="false" ht="12.75" hidden="true" customHeight="false" outlineLevel="0" collapsed="false">
      <c r="A37" s="0" t="n">
        <v>436844</v>
      </c>
      <c r="B37" s="0" t="s">
        <v>1158</v>
      </c>
      <c r="C37" s="0" t="s">
        <v>1081</v>
      </c>
      <c r="E37" s="11" t="n">
        <v>0.00169468321975466</v>
      </c>
      <c r="F37" s="12" t="n">
        <v>0.510404560184131</v>
      </c>
      <c r="G37" s="12" t="n">
        <v>1</v>
      </c>
      <c r="H37" s="12" t="n">
        <v>1</v>
      </c>
      <c r="I37" s="12" t="n">
        <v>0.351209500277264</v>
      </c>
      <c r="J37" s="13" t="n">
        <v>0.635595965606424</v>
      </c>
      <c r="K37" s="0" t="n">
        <v>10</v>
      </c>
      <c r="L37" s="0" t="n">
        <v>1</v>
      </c>
      <c r="M37" s="0" t="n">
        <v>0</v>
      </c>
      <c r="N37" s="0" t="n">
        <v>0</v>
      </c>
      <c r="O37" s="0" t="n">
        <v>2</v>
      </c>
      <c r="P37" s="0" t="n">
        <v>2</v>
      </c>
      <c r="Q37" s="0" t="s">
        <v>1159</v>
      </c>
      <c r="R37" s="0" t="n">
        <v>9333</v>
      </c>
      <c r="U37" s="0" t="s">
        <v>1160</v>
      </c>
      <c r="V37" s="0" t="s">
        <v>1161</v>
      </c>
      <c r="W37" s="0" t="n">
        <v>78</v>
      </c>
    </row>
    <row r="38" customFormat="false" ht="12.75" hidden="true" customHeight="false" outlineLevel="0" collapsed="false">
      <c r="A38" s="0" t="n">
        <v>468380</v>
      </c>
      <c r="B38" s="0" t="s">
        <v>1162</v>
      </c>
      <c r="C38" s="0" t="s">
        <v>1095</v>
      </c>
      <c r="E38" s="11" t="n">
        <v>0.00172331193615804</v>
      </c>
      <c r="F38" s="12" t="n">
        <v>1</v>
      </c>
      <c r="G38" s="12" t="n">
        <v>1</v>
      </c>
      <c r="H38" s="12" t="n">
        <v>1</v>
      </c>
      <c r="I38" s="12" t="n">
        <v>1</v>
      </c>
      <c r="J38" s="13" t="n">
        <v>0.303607821390786</v>
      </c>
      <c r="K38" s="0" t="n">
        <v>4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1</v>
      </c>
      <c r="Q38" s="0" t="s">
        <v>1163</v>
      </c>
      <c r="V38" s="0" t="n">
        <v>10549</v>
      </c>
      <c r="W38" s="0" t="n">
        <v>13</v>
      </c>
    </row>
    <row r="39" customFormat="false" ht="12.75" hidden="true" customHeight="false" outlineLevel="0" collapsed="false">
      <c r="A39" s="0" t="n">
        <v>437847</v>
      </c>
      <c r="B39" s="0" t="s">
        <v>1164</v>
      </c>
      <c r="C39" s="0" t="s">
        <v>1099</v>
      </c>
      <c r="E39" s="11" t="n">
        <v>0.00172331193615804</v>
      </c>
      <c r="F39" s="12" t="n">
        <v>1</v>
      </c>
      <c r="G39" s="12" t="n">
        <v>1</v>
      </c>
      <c r="H39" s="12" t="n">
        <v>1</v>
      </c>
      <c r="I39" s="12" t="n">
        <v>1</v>
      </c>
      <c r="J39" s="13" t="n">
        <v>1</v>
      </c>
      <c r="K39" s="0" t="n">
        <v>4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s">
        <v>1165</v>
      </c>
      <c r="W39" s="0" t="n">
        <v>13</v>
      </c>
    </row>
    <row r="40" customFormat="false" ht="12.75" hidden="true" customHeight="false" outlineLevel="0" collapsed="false">
      <c r="A40" s="0" t="n">
        <v>502203</v>
      </c>
      <c r="B40" s="0" t="s">
        <v>1166</v>
      </c>
      <c r="C40" s="0" t="s">
        <v>1167</v>
      </c>
      <c r="E40" s="11" t="n">
        <v>0.00181909042081965</v>
      </c>
      <c r="F40" s="12" t="n">
        <v>1</v>
      </c>
      <c r="G40" s="12" t="n">
        <v>1</v>
      </c>
      <c r="H40" s="12" t="n">
        <v>1</v>
      </c>
      <c r="I40" s="12" t="n">
        <v>1</v>
      </c>
      <c r="J40" s="13" t="n">
        <v>1</v>
      </c>
      <c r="K40" s="0" t="n">
        <v>2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s">
        <v>1168</v>
      </c>
      <c r="W40" s="0" t="n">
        <v>2</v>
      </c>
    </row>
    <row r="41" customFormat="false" ht="12.75" hidden="true" customHeight="false" outlineLevel="0" collapsed="false">
      <c r="A41" s="0" t="n">
        <v>491816</v>
      </c>
      <c r="B41" s="0" t="s">
        <v>1169</v>
      </c>
      <c r="C41" s="0" t="s">
        <v>1146</v>
      </c>
      <c r="E41" s="11" t="n">
        <v>0.00184857104374847</v>
      </c>
      <c r="F41" s="12" t="n">
        <v>1</v>
      </c>
      <c r="G41" s="12" t="n">
        <v>1</v>
      </c>
      <c r="H41" s="12" t="n">
        <v>0.174816797409709</v>
      </c>
      <c r="I41" s="12" t="n">
        <v>0.652612931797156</v>
      </c>
      <c r="J41" s="13" t="n">
        <v>1</v>
      </c>
      <c r="K41" s="0" t="n">
        <v>9</v>
      </c>
      <c r="L41" s="0" t="n">
        <v>0</v>
      </c>
      <c r="M41" s="0" t="n">
        <v>0</v>
      </c>
      <c r="N41" s="0" t="n">
        <v>1</v>
      </c>
      <c r="O41" s="0" t="n">
        <v>1</v>
      </c>
      <c r="P41" s="0" t="n">
        <v>0</v>
      </c>
      <c r="Q41" s="0" t="s">
        <v>1170</v>
      </c>
      <c r="T41" s="0" t="n">
        <v>5328</v>
      </c>
      <c r="U41" s="0" t="n">
        <v>5327</v>
      </c>
      <c r="W41" s="0" t="n">
        <v>66</v>
      </c>
    </row>
    <row r="42" customFormat="false" ht="12.75" hidden="true" customHeight="false" outlineLevel="0" collapsed="false">
      <c r="A42" s="0" t="n">
        <v>662838</v>
      </c>
      <c r="B42" s="0" t="s">
        <v>1171</v>
      </c>
      <c r="C42" s="0" t="s">
        <v>1155</v>
      </c>
      <c r="E42" s="11" t="n">
        <v>0.00206040111446047</v>
      </c>
      <c r="F42" s="12" t="n">
        <v>0.253484662863418</v>
      </c>
      <c r="G42" s="12" t="n">
        <v>0.0859821591923528</v>
      </c>
      <c r="H42" s="12" t="n">
        <v>1</v>
      </c>
      <c r="I42" s="12" t="n">
        <v>0.400576333854308</v>
      </c>
      <c r="J42" s="13" t="n">
        <v>1</v>
      </c>
      <c r="K42" s="0" t="n">
        <v>6</v>
      </c>
      <c r="L42" s="0" t="n">
        <v>1</v>
      </c>
      <c r="M42" s="0" t="n">
        <v>1</v>
      </c>
      <c r="N42" s="0" t="n">
        <v>0</v>
      </c>
      <c r="O42" s="0" t="n">
        <v>1</v>
      </c>
      <c r="P42" s="0" t="n">
        <v>0</v>
      </c>
      <c r="Q42" s="0" t="s">
        <v>1172</v>
      </c>
      <c r="R42" s="0" t="n">
        <v>30814</v>
      </c>
      <c r="S42" s="0" t="n">
        <v>8839</v>
      </c>
      <c r="U42" s="0" t="n">
        <v>81579</v>
      </c>
      <c r="W42" s="0" t="n">
        <v>32</v>
      </c>
    </row>
    <row r="43" customFormat="false" ht="12.75" hidden="true" customHeight="false" outlineLevel="0" collapsed="false">
      <c r="A43" s="0" t="n">
        <v>63482</v>
      </c>
      <c r="B43" s="0" t="s">
        <v>1173</v>
      </c>
      <c r="C43" s="0" t="s">
        <v>1074</v>
      </c>
      <c r="E43" s="11" t="n">
        <v>0.00216042537176479</v>
      </c>
      <c r="F43" s="12" t="n">
        <v>5.77787527686121E-007</v>
      </c>
      <c r="G43" s="12" t="n">
        <v>0.143325406886676</v>
      </c>
      <c r="H43" s="12" t="n">
        <v>1</v>
      </c>
      <c r="I43" s="12" t="n">
        <v>1</v>
      </c>
      <c r="J43" s="13" t="n">
        <v>0.784335704223966</v>
      </c>
      <c r="K43" s="0" t="n">
        <v>8</v>
      </c>
      <c r="L43" s="0" t="n">
        <v>7</v>
      </c>
      <c r="M43" s="0" t="n">
        <v>1</v>
      </c>
      <c r="N43" s="0" t="n">
        <v>0</v>
      </c>
      <c r="O43" s="0" t="n">
        <v>0</v>
      </c>
      <c r="P43" s="0" t="n">
        <v>1</v>
      </c>
      <c r="Q43" s="0" t="s">
        <v>1174</v>
      </c>
      <c r="R43" s="0" t="s">
        <v>1175</v>
      </c>
      <c r="S43" s="0" t="n">
        <v>337880</v>
      </c>
      <c r="V43" s="0" t="n">
        <v>5411</v>
      </c>
      <c r="W43" s="0" t="n">
        <v>55</v>
      </c>
    </row>
    <row r="44" customFormat="false" ht="12.75" hidden="true" customHeight="false" outlineLevel="0" collapsed="false">
      <c r="A44" s="0" t="n">
        <v>438759</v>
      </c>
      <c r="B44" s="0" t="s">
        <v>1176</v>
      </c>
      <c r="C44" s="0" t="s">
        <v>1099</v>
      </c>
      <c r="E44" s="11" t="n">
        <v>0.0024011062903907</v>
      </c>
      <c r="F44" s="12" t="n">
        <v>0.409245378623481</v>
      </c>
      <c r="G44" s="12" t="n">
        <v>1</v>
      </c>
      <c r="H44" s="12" t="n">
        <v>1</v>
      </c>
      <c r="I44" s="12" t="n">
        <v>0.442374002459969</v>
      </c>
      <c r="J44" s="13" t="n">
        <v>1</v>
      </c>
      <c r="K44" s="0" t="n">
        <v>15</v>
      </c>
      <c r="L44" s="0" t="n">
        <v>2</v>
      </c>
      <c r="M44" s="0" t="n">
        <v>0</v>
      </c>
      <c r="N44" s="0" t="n">
        <v>0</v>
      </c>
      <c r="O44" s="0" t="n">
        <v>3</v>
      </c>
      <c r="P44" s="0" t="n">
        <v>0</v>
      </c>
      <c r="Q44" s="0" t="s">
        <v>1177</v>
      </c>
      <c r="R44" s="0" t="s">
        <v>1178</v>
      </c>
      <c r="U44" s="0" t="s">
        <v>1179</v>
      </c>
      <c r="W44" s="0" t="n">
        <v>154</v>
      </c>
    </row>
    <row r="45" customFormat="false" ht="12.75" hidden="true" customHeight="false" outlineLevel="0" collapsed="false">
      <c r="A45" s="0" t="n">
        <v>63485</v>
      </c>
      <c r="B45" s="0" t="s">
        <v>1180</v>
      </c>
      <c r="C45" s="0" t="s">
        <v>1074</v>
      </c>
      <c r="E45" s="11" t="n">
        <v>0.00242861245971911</v>
      </c>
      <c r="F45" s="12" t="n">
        <v>6.55477981503157E-007</v>
      </c>
      <c r="G45" s="12" t="n">
        <v>0.145738106041798</v>
      </c>
      <c r="H45" s="12" t="n">
        <v>1</v>
      </c>
      <c r="I45" s="12" t="n">
        <v>1</v>
      </c>
      <c r="J45" s="13" t="n">
        <v>0.457184465997139</v>
      </c>
      <c r="K45" s="0" t="n">
        <v>8</v>
      </c>
      <c r="L45" s="0" t="n">
        <v>7</v>
      </c>
      <c r="M45" s="0" t="n">
        <v>1</v>
      </c>
      <c r="N45" s="0" t="n">
        <v>0</v>
      </c>
      <c r="O45" s="0" t="n">
        <v>0</v>
      </c>
      <c r="P45" s="0" t="n">
        <v>2</v>
      </c>
      <c r="Q45" s="0" t="s">
        <v>1174</v>
      </c>
      <c r="R45" s="0" t="s">
        <v>1175</v>
      </c>
      <c r="S45" s="0" t="n">
        <v>337880</v>
      </c>
      <c r="V45" s="0" t="s">
        <v>1181</v>
      </c>
      <c r="W45" s="0" t="n">
        <v>56</v>
      </c>
    </row>
    <row r="46" customFormat="false" ht="12.75" hidden="true" customHeight="false" outlineLevel="0" collapsed="false">
      <c r="A46" s="0" t="n">
        <v>437567</v>
      </c>
      <c r="B46" s="0" t="s">
        <v>1182</v>
      </c>
      <c r="C46" s="0" t="s">
        <v>1081</v>
      </c>
      <c r="E46" s="11" t="n">
        <v>0.00242861245971911</v>
      </c>
      <c r="F46" s="12" t="n">
        <v>1</v>
      </c>
      <c r="G46" s="12" t="n">
        <v>1</v>
      </c>
      <c r="H46" s="12" t="n">
        <v>1</v>
      </c>
      <c r="I46" s="12" t="n">
        <v>1</v>
      </c>
      <c r="J46" s="13" t="n">
        <v>0.457184465997139</v>
      </c>
      <c r="K46" s="0" t="n">
        <v>8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2</v>
      </c>
      <c r="Q46" s="0" t="s">
        <v>1183</v>
      </c>
      <c r="V46" s="0" t="s">
        <v>1184</v>
      </c>
      <c r="W46" s="0" t="n">
        <v>56</v>
      </c>
    </row>
    <row r="47" customFormat="false" ht="12.75" hidden="true" customHeight="false" outlineLevel="0" collapsed="false">
      <c r="A47" s="0" t="n">
        <v>532415</v>
      </c>
      <c r="B47" s="0" t="s">
        <v>1185</v>
      </c>
      <c r="C47" s="0" t="s">
        <v>1062</v>
      </c>
      <c r="E47" s="11" t="n">
        <v>0.00246526332549917</v>
      </c>
      <c r="F47" s="12" t="n">
        <v>1</v>
      </c>
      <c r="G47" s="12" t="n">
        <v>1</v>
      </c>
      <c r="H47" s="12" t="n">
        <v>1</v>
      </c>
      <c r="I47" s="12" t="n">
        <v>1</v>
      </c>
      <c r="J47" s="13" t="n">
        <v>0.130289286812344</v>
      </c>
      <c r="K47" s="0" t="n">
        <v>5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2</v>
      </c>
      <c r="Q47" s="0" t="s">
        <v>1186</v>
      </c>
      <c r="V47" s="0" t="s">
        <v>1187</v>
      </c>
      <c r="W47" s="0" t="n">
        <v>23</v>
      </c>
    </row>
    <row r="48" customFormat="false" ht="12.75" hidden="true" customHeight="false" outlineLevel="0" collapsed="false">
      <c r="A48" s="0" t="n">
        <v>437275</v>
      </c>
      <c r="B48" s="0" t="s">
        <v>1188</v>
      </c>
      <c r="C48" s="0" t="s">
        <v>1081</v>
      </c>
      <c r="E48" s="11" t="n">
        <v>0.00274054353370761</v>
      </c>
      <c r="F48" s="12" t="n">
        <v>0.0627847480534975</v>
      </c>
      <c r="G48" s="12" t="n">
        <v>1</v>
      </c>
      <c r="H48" s="12" t="n">
        <v>1</v>
      </c>
      <c r="I48" s="12" t="n">
        <v>1</v>
      </c>
      <c r="J48" s="13" t="n">
        <v>1</v>
      </c>
      <c r="K48" s="0" t="n">
        <v>7</v>
      </c>
      <c r="L48" s="0" t="n">
        <v>2</v>
      </c>
      <c r="M48" s="0" t="n">
        <v>0</v>
      </c>
      <c r="N48" s="0" t="n">
        <v>0</v>
      </c>
      <c r="O48" s="0" t="n">
        <v>0</v>
      </c>
      <c r="P48" s="0" t="n">
        <v>0</v>
      </c>
      <c r="Q48" s="0" t="s">
        <v>1189</v>
      </c>
      <c r="R48" s="0" t="s">
        <v>1190</v>
      </c>
      <c r="W48" s="0" t="n">
        <v>45</v>
      </c>
    </row>
    <row r="49" customFormat="false" ht="12.75" hidden="false" customHeight="false" outlineLevel="0" collapsed="false">
      <c r="A49" s="0" t="n">
        <v>533045</v>
      </c>
      <c r="B49" s="0" t="s">
        <v>1191</v>
      </c>
      <c r="C49" s="0" t="s">
        <v>1062</v>
      </c>
      <c r="D49" s="0" t="n">
        <v>2</v>
      </c>
      <c r="E49" s="11" t="n">
        <v>1.73878487712567E-005</v>
      </c>
      <c r="F49" s="12" t="n">
        <v>0.853408928248498</v>
      </c>
      <c r="G49" s="12" t="n">
        <v>0.17309361858712</v>
      </c>
      <c r="H49" s="12" t="n">
        <v>0.784128675470408</v>
      </c>
      <c r="I49" s="12" t="n">
        <v>0.193698069927001</v>
      </c>
      <c r="J49" s="13" t="n">
        <v>0.974896176707995</v>
      </c>
      <c r="K49" s="0" t="n">
        <v>43</v>
      </c>
      <c r="L49" s="0" t="n">
        <v>3</v>
      </c>
      <c r="M49" s="0" t="n">
        <v>3</v>
      </c>
      <c r="N49" s="0" t="n">
        <v>1</v>
      </c>
      <c r="O49" s="0" t="n">
        <v>11</v>
      </c>
      <c r="P49" s="0" t="n">
        <v>8</v>
      </c>
      <c r="Q49" s="0" t="s">
        <v>1192</v>
      </c>
      <c r="R49" s="0" t="s">
        <v>1112</v>
      </c>
      <c r="S49" s="0" t="s">
        <v>1193</v>
      </c>
      <c r="T49" s="0" t="n">
        <v>55500</v>
      </c>
      <c r="U49" s="0" t="s">
        <v>1194</v>
      </c>
      <c r="V49" s="0" t="s">
        <v>1091</v>
      </c>
      <c r="W49" s="0" t="n">
        <v>515</v>
      </c>
    </row>
    <row r="50" customFormat="false" ht="12.75" hidden="true" customHeight="false" outlineLevel="0" collapsed="false">
      <c r="A50" s="0" t="n">
        <v>43926</v>
      </c>
      <c r="B50" s="0" t="s">
        <v>1195</v>
      </c>
      <c r="C50" s="0" t="s">
        <v>1151</v>
      </c>
      <c r="E50" s="11" t="n">
        <v>0.00297278128905033</v>
      </c>
      <c r="F50" s="12" t="n">
        <v>1</v>
      </c>
      <c r="G50" s="12" t="n">
        <v>1</v>
      </c>
      <c r="H50" s="12" t="n">
        <v>0.309848400770233</v>
      </c>
      <c r="I50" s="12" t="n">
        <v>1</v>
      </c>
      <c r="J50" s="13" t="n">
        <v>0.97141366946414</v>
      </c>
      <c r="K50" s="0" t="n">
        <v>13</v>
      </c>
      <c r="L50" s="0" t="n">
        <v>0</v>
      </c>
      <c r="M50" s="0" t="n">
        <v>0</v>
      </c>
      <c r="N50" s="0" t="n">
        <v>1</v>
      </c>
      <c r="O50" s="0" t="n">
        <v>0</v>
      </c>
      <c r="P50" s="0" t="n">
        <v>1</v>
      </c>
      <c r="Q50" s="0" t="s">
        <v>1196</v>
      </c>
      <c r="T50" s="0" t="n">
        <v>5316</v>
      </c>
      <c r="V50" s="0" t="n">
        <v>23394</v>
      </c>
      <c r="W50" s="0" t="n">
        <v>127</v>
      </c>
    </row>
    <row r="51" customFormat="false" ht="12.75" hidden="true" customHeight="false" outlineLevel="0" collapsed="false">
      <c r="A51" s="0" t="n">
        <v>659007</v>
      </c>
      <c r="B51" s="0" t="s">
        <v>1197</v>
      </c>
      <c r="C51" s="0" t="s">
        <v>1117</v>
      </c>
      <c r="E51" s="11" t="n">
        <v>0.00307384935255939</v>
      </c>
      <c r="F51" s="12" t="n">
        <v>1</v>
      </c>
      <c r="G51" s="12" t="n">
        <v>1</v>
      </c>
      <c r="H51" s="12" t="n">
        <v>1</v>
      </c>
      <c r="I51" s="12" t="n">
        <v>0.213137011073698</v>
      </c>
      <c r="J51" s="13" t="n">
        <v>0.341342293686699</v>
      </c>
      <c r="K51" s="0" t="n">
        <v>4</v>
      </c>
      <c r="L51" s="0" t="n">
        <v>0</v>
      </c>
      <c r="M51" s="0" t="n">
        <v>0</v>
      </c>
      <c r="N51" s="0" t="n">
        <v>0</v>
      </c>
      <c r="O51" s="0" t="n">
        <v>1</v>
      </c>
      <c r="P51" s="0" t="n">
        <v>1</v>
      </c>
      <c r="Q51" s="0" t="s">
        <v>1198</v>
      </c>
      <c r="U51" s="0" t="n">
        <v>9525</v>
      </c>
      <c r="V51" s="0" t="n">
        <v>3998</v>
      </c>
      <c r="W51" s="0" t="n">
        <v>15</v>
      </c>
    </row>
    <row r="52" customFormat="false" ht="12.75" hidden="true" customHeight="false" outlineLevel="0" collapsed="false">
      <c r="A52" s="0" t="n">
        <v>658933</v>
      </c>
      <c r="B52" s="0" t="s">
        <v>1199</v>
      </c>
      <c r="C52" s="0" t="s">
        <v>1117</v>
      </c>
      <c r="E52" s="11" t="n">
        <v>0.00307384935255939</v>
      </c>
      <c r="F52" s="12" t="n">
        <v>1</v>
      </c>
      <c r="G52" s="12" t="n">
        <v>1</v>
      </c>
      <c r="H52" s="12" t="n">
        <v>1</v>
      </c>
      <c r="I52" s="12" t="n">
        <v>1</v>
      </c>
      <c r="J52" s="13" t="n">
        <v>1</v>
      </c>
      <c r="K52" s="0" t="n">
        <v>4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s">
        <v>1200</v>
      </c>
      <c r="W52" s="0" t="n">
        <v>15</v>
      </c>
    </row>
    <row r="53" customFormat="false" ht="12.75" hidden="true" customHeight="false" outlineLevel="0" collapsed="false">
      <c r="A53" s="0" t="n">
        <v>659048</v>
      </c>
      <c r="B53" s="0" t="s">
        <v>1201</v>
      </c>
      <c r="C53" s="0" t="s">
        <v>1117</v>
      </c>
      <c r="E53" s="11" t="n">
        <v>0.00323418576498897</v>
      </c>
      <c r="F53" s="12" t="n">
        <v>0.0419904242308989</v>
      </c>
      <c r="G53" s="12" t="n">
        <v>1</v>
      </c>
      <c r="H53" s="12" t="n">
        <v>1</v>
      </c>
      <c r="I53" s="12" t="n">
        <v>1</v>
      </c>
      <c r="J53" s="13" t="n">
        <v>0.906918801096148</v>
      </c>
      <c r="K53" s="0" t="n">
        <v>10</v>
      </c>
      <c r="L53" s="0" t="n">
        <v>3</v>
      </c>
      <c r="M53" s="0" t="n">
        <v>0</v>
      </c>
      <c r="N53" s="0" t="n">
        <v>0</v>
      </c>
      <c r="O53" s="0" t="n">
        <v>0</v>
      </c>
      <c r="P53" s="0" t="n">
        <v>1</v>
      </c>
      <c r="Q53" s="0" t="s">
        <v>1202</v>
      </c>
      <c r="R53" s="0" t="s">
        <v>1203</v>
      </c>
      <c r="V53" s="0" t="n">
        <v>951</v>
      </c>
      <c r="W53" s="0" t="n">
        <v>85</v>
      </c>
    </row>
    <row r="54" customFormat="false" ht="12.75" hidden="true" customHeight="false" outlineLevel="0" collapsed="false">
      <c r="A54" s="0" t="n">
        <v>66843</v>
      </c>
      <c r="B54" s="0" t="s">
        <v>1204</v>
      </c>
      <c r="C54" s="0" t="s">
        <v>1078</v>
      </c>
      <c r="E54" s="11" t="n">
        <v>0.00326846577958399</v>
      </c>
      <c r="F54" s="12" t="n">
        <v>0.645074350305785</v>
      </c>
      <c r="G54" s="12" t="n">
        <v>0.493981821565751</v>
      </c>
      <c r="H54" s="12" t="n">
        <v>0.152812924742892</v>
      </c>
      <c r="I54" s="12" t="n">
        <v>0.181215062958876</v>
      </c>
      <c r="J54" s="13" t="n">
        <v>0.337945477361837</v>
      </c>
      <c r="K54" s="0" t="n">
        <v>20</v>
      </c>
      <c r="L54" s="0" t="n">
        <v>2</v>
      </c>
      <c r="M54" s="0" t="n">
        <v>1</v>
      </c>
      <c r="N54" s="0" t="n">
        <v>2</v>
      </c>
      <c r="O54" s="0" t="n">
        <v>6</v>
      </c>
      <c r="P54" s="0" t="n">
        <v>8</v>
      </c>
      <c r="Q54" s="0" t="s">
        <v>1205</v>
      </c>
      <c r="R54" s="0" t="s">
        <v>1206</v>
      </c>
      <c r="S54" s="0" t="n">
        <v>10753</v>
      </c>
      <c r="T54" s="0" t="s">
        <v>1207</v>
      </c>
      <c r="U54" s="0" t="s">
        <v>1208</v>
      </c>
      <c r="V54" s="0" t="s">
        <v>1209</v>
      </c>
      <c r="W54" s="0" t="n">
        <v>240</v>
      </c>
    </row>
    <row r="55" customFormat="false" ht="12.75" hidden="true" customHeight="false" outlineLevel="0" collapsed="false">
      <c r="A55" s="0" t="n">
        <v>83627</v>
      </c>
      <c r="B55" s="0" t="s">
        <v>1210</v>
      </c>
      <c r="C55" s="0" t="s">
        <v>1211</v>
      </c>
      <c r="E55" s="11" t="n">
        <v>0.0036283952746156</v>
      </c>
      <c r="F55" s="12" t="n">
        <v>1</v>
      </c>
      <c r="G55" s="12" t="n">
        <v>1</v>
      </c>
      <c r="H55" s="12" t="n">
        <v>1</v>
      </c>
      <c r="I55" s="12" t="n">
        <v>0.329476655024748</v>
      </c>
      <c r="J55" s="13" t="n">
        <v>1</v>
      </c>
      <c r="K55" s="0" t="n">
        <v>5</v>
      </c>
      <c r="L55" s="0" t="n">
        <v>0</v>
      </c>
      <c r="M55" s="0" t="n">
        <v>0</v>
      </c>
      <c r="N55" s="0" t="n">
        <v>0</v>
      </c>
      <c r="O55" s="0" t="n">
        <v>1</v>
      </c>
      <c r="P55" s="0" t="n">
        <v>0</v>
      </c>
      <c r="Q55" s="0" t="s">
        <v>1212</v>
      </c>
      <c r="U55" s="0" t="n">
        <v>2321</v>
      </c>
      <c r="W55" s="0" t="n">
        <v>25</v>
      </c>
    </row>
    <row r="56" customFormat="false" ht="12.75" hidden="true" customHeight="false" outlineLevel="0" collapsed="false">
      <c r="A56" s="0" t="n">
        <v>476559</v>
      </c>
      <c r="B56" s="0" t="s">
        <v>1213</v>
      </c>
      <c r="C56" s="0" t="s">
        <v>1146</v>
      </c>
      <c r="E56" s="11" t="n">
        <v>0.0036868135944531</v>
      </c>
      <c r="F56" s="12" t="n">
        <v>1</v>
      </c>
      <c r="G56" s="12" t="n">
        <v>1</v>
      </c>
      <c r="H56" s="12" t="n">
        <v>1</v>
      </c>
      <c r="I56" s="12" t="n">
        <v>1</v>
      </c>
      <c r="J56" s="13" t="n">
        <v>1</v>
      </c>
      <c r="K56" s="0" t="n">
        <v>3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s">
        <v>1214</v>
      </c>
      <c r="W56" s="0" t="n">
        <v>8</v>
      </c>
    </row>
    <row r="57" customFormat="false" ht="12.75" hidden="true" customHeight="false" outlineLevel="0" collapsed="false">
      <c r="A57" s="0" t="n">
        <v>55990</v>
      </c>
      <c r="B57" s="0" t="s">
        <v>1215</v>
      </c>
      <c r="C57" s="0" t="s">
        <v>1151</v>
      </c>
      <c r="E57" s="11" t="n">
        <v>0.0036868135944531</v>
      </c>
      <c r="F57" s="12" t="n">
        <v>1</v>
      </c>
      <c r="G57" s="12" t="n">
        <v>1</v>
      </c>
      <c r="H57" s="12" t="n">
        <v>1</v>
      </c>
      <c r="I57" s="12" t="n">
        <v>1</v>
      </c>
      <c r="J57" s="13" t="n">
        <v>1</v>
      </c>
      <c r="K57" s="0" t="n">
        <v>3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s">
        <v>1214</v>
      </c>
      <c r="W57" s="0" t="n">
        <v>8</v>
      </c>
    </row>
    <row r="58" customFormat="false" ht="12.75" hidden="true" customHeight="false" outlineLevel="0" collapsed="false">
      <c r="A58" s="0" t="n">
        <v>662839</v>
      </c>
      <c r="B58" s="0" t="s">
        <v>1216</v>
      </c>
      <c r="C58" s="0" t="s">
        <v>1155</v>
      </c>
      <c r="E58" s="11" t="n">
        <v>0.00378053571158032</v>
      </c>
      <c r="F58" s="12" t="n">
        <v>1</v>
      </c>
      <c r="G58" s="12" t="n">
        <v>1</v>
      </c>
      <c r="H58" s="12" t="n">
        <v>0.255132619881924</v>
      </c>
      <c r="I58" s="12" t="n">
        <v>0.80225789789206</v>
      </c>
      <c r="J58" s="13" t="n">
        <v>0.769664168003456</v>
      </c>
      <c r="K58" s="0" t="n">
        <v>11</v>
      </c>
      <c r="L58" s="0" t="n">
        <v>0</v>
      </c>
      <c r="M58" s="0" t="n">
        <v>0</v>
      </c>
      <c r="N58" s="0" t="n">
        <v>1</v>
      </c>
      <c r="O58" s="0" t="n">
        <v>1</v>
      </c>
      <c r="P58" s="0" t="n">
        <v>2</v>
      </c>
      <c r="Q58" s="0" t="s">
        <v>1217</v>
      </c>
      <c r="T58" s="0" t="n">
        <v>50515</v>
      </c>
      <c r="U58" s="0" t="n">
        <v>6885</v>
      </c>
      <c r="V58" s="0" t="s">
        <v>1218</v>
      </c>
      <c r="W58" s="0" t="n">
        <v>101</v>
      </c>
    </row>
    <row r="59" customFormat="false" ht="12.75" hidden="true" customHeight="false" outlineLevel="0" collapsed="false">
      <c r="A59" s="0" t="n">
        <v>534311</v>
      </c>
      <c r="B59" s="0" t="s">
        <v>1219</v>
      </c>
      <c r="C59" s="0" t="s">
        <v>1062</v>
      </c>
      <c r="E59" s="11" t="n">
        <v>0.00383439583593361</v>
      </c>
      <c r="F59" s="12" t="n">
        <v>1</v>
      </c>
      <c r="G59" s="12" t="n">
        <v>1</v>
      </c>
      <c r="H59" s="12" t="n">
        <v>1</v>
      </c>
      <c r="I59" s="12" t="n">
        <v>0.75220880629021</v>
      </c>
      <c r="J59" s="13" t="n">
        <v>0.911997343312139</v>
      </c>
      <c r="K59" s="0" t="n">
        <v>10</v>
      </c>
      <c r="L59" s="0" t="n">
        <v>0</v>
      </c>
      <c r="M59" s="0" t="n">
        <v>0</v>
      </c>
      <c r="N59" s="0" t="n">
        <v>0</v>
      </c>
      <c r="O59" s="0" t="n">
        <v>1</v>
      </c>
      <c r="P59" s="0" t="n">
        <v>1</v>
      </c>
      <c r="Q59" s="0" t="s">
        <v>1220</v>
      </c>
      <c r="U59" s="0" t="n">
        <v>7358</v>
      </c>
      <c r="V59" s="0" t="n">
        <v>3953</v>
      </c>
      <c r="W59" s="0" t="n">
        <v>87</v>
      </c>
    </row>
    <row r="60" customFormat="false" ht="12.75" hidden="true" customHeight="false" outlineLevel="0" collapsed="false">
      <c r="A60" s="0" t="n">
        <v>79139</v>
      </c>
      <c r="B60" s="0" t="s">
        <v>1221</v>
      </c>
      <c r="C60" s="0" t="s">
        <v>1062</v>
      </c>
      <c r="E60" s="11" t="n">
        <v>0.00396188099001339</v>
      </c>
      <c r="F60" s="12" t="n">
        <v>1</v>
      </c>
      <c r="G60" s="12" t="n">
        <v>1</v>
      </c>
      <c r="H60" s="12" t="n">
        <v>1</v>
      </c>
      <c r="I60" s="12" t="n">
        <v>1</v>
      </c>
      <c r="J60" s="13" t="n">
        <v>0.359438335922646</v>
      </c>
      <c r="K60" s="0" t="n">
        <v>4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1</v>
      </c>
      <c r="Q60" s="0" t="s">
        <v>1222</v>
      </c>
      <c r="V60" s="0" t="n">
        <v>10723</v>
      </c>
      <c r="W60" s="0" t="n">
        <v>16</v>
      </c>
    </row>
    <row r="61" customFormat="false" ht="12.75" hidden="true" customHeight="false" outlineLevel="0" collapsed="false">
      <c r="A61" s="0" t="n">
        <v>437611</v>
      </c>
      <c r="B61" s="0" t="s">
        <v>1223</v>
      </c>
      <c r="C61" s="0" t="s">
        <v>1081</v>
      </c>
      <c r="E61" s="11" t="n">
        <v>0.00430196934975062</v>
      </c>
      <c r="F61" s="12" t="n">
        <v>0.320825880699755</v>
      </c>
      <c r="G61" s="12" t="n">
        <v>0.592362049000943</v>
      </c>
      <c r="H61" s="12" t="n">
        <v>0.604800870522274</v>
      </c>
      <c r="I61" s="12" t="n">
        <v>0.232868969770962</v>
      </c>
      <c r="J61" s="13" t="n">
        <v>0.638599052929217</v>
      </c>
      <c r="K61" s="0" t="n">
        <v>24</v>
      </c>
      <c r="L61" s="0" t="n">
        <v>4</v>
      </c>
      <c r="M61" s="0" t="n">
        <v>1</v>
      </c>
      <c r="N61" s="0" t="n">
        <v>1</v>
      </c>
      <c r="O61" s="0" t="n">
        <v>7</v>
      </c>
      <c r="P61" s="0" t="n">
        <v>8</v>
      </c>
      <c r="Q61" s="0" t="s">
        <v>1224</v>
      </c>
      <c r="R61" s="0" t="s">
        <v>1225</v>
      </c>
      <c r="S61" s="0" t="n">
        <v>10753</v>
      </c>
      <c r="T61" s="0" t="n">
        <v>5328</v>
      </c>
      <c r="U61" s="0" t="s">
        <v>1226</v>
      </c>
      <c r="V61" s="0" t="s">
        <v>1227</v>
      </c>
      <c r="W61" s="0" t="n">
        <v>315</v>
      </c>
    </row>
    <row r="62" customFormat="false" ht="12.75" hidden="true" customHeight="false" outlineLevel="0" collapsed="false">
      <c r="A62" s="0" t="n">
        <v>72786</v>
      </c>
      <c r="B62" s="0" t="s">
        <v>1228</v>
      </c>
      <c r="C62" s="0" t="s">
        <v>1062</v>
      </c>
      <c r="E62" s="11" t="n">
        <v>0.00441569703715669</v>
      </c>
      <c r="F62" s="12" t="n">
        <v>0.286875559987015</v>
      </c>
      <c r="G62" s="12" t="n">
        <v>1</v>
      </c>
      <c r="H62" s="12" t="n">
        <v>1</v>
      </c>
      <c r="I62" s="12" t="n">
        <v>1</v>
      </c>
      <c r="J62" s="13" t="n">
        <v>0.269830324479367</v>
      </c>
      <c r="K62" s="0" t="n">
        <v>6</v>
      </c>
      <c r="L62" s="0" t="n">
        <v>1</v>
      </c>
      <c r="M62" s="0" t="n">
        <v>0</v>
      </c>
      <c r="N62" s="0" t="n">
        <v>0</v>
      </c>
      <c r="O62" s="0" t="n">
        <v>0</v>
      </c>
      <c r="P62" s="0" t="n">
        <v>2</v>
      </c>
      <c r="Q62" s="0" t="s">
        <v>1229</v>
      </c>
      <c r="R62" s="0" t="n">
        <v>3848</v>
      </c>
      <c r="V62" s="0" t="s">
        <v>1230</v>
      </c>
      <c r="W62" s="0" t="n">
        <v>37</v>
      </c>
    </row>
    <row r="63" customFormat="false" ht="12.75" hidden="true" customHeight="false" outlineLevel="0" collapsed="false">
      <c r="A63" s="0" t="n">
        <v>66148</v>
      </c>
      <c r="B63" s="0" t="s">
        <v>1231</v>
      </c>
      <c r="C63" s="0" t="s">
        <v>1078</v>
      </c>
      <c r="E63" s="11" t="n">
        <v>0.00448174906267561</v>
      </c>
      <c r="F63" s="12" t="n">
        <v>1</v>
      </c>
      <c r="G63" s="12" t="n">
        <v>1</v>
      </c>
      <c r="H63" s="12" t="n">
        <v>0.132846189171893</v>
      </c>
      <c r="I63" s="12" t="n">
        <v>0.543571998832512</v>
      </c>
      <c r="J63" s="13" t="n">
        <v>0.744946011017783</v>
      </c>
      <c r="K63" s="0" t="n">
        <v>7</v>
      </c>
      <c r="L63" s="0" t="n">
        <v>0</v>
      </c>
      <c r="M63" s="0" t="n">
        <v>0</v>
      </c>
      <c r="N63" s="0" t="n">
        <v>1</v>
      </c>
      <c r="O63" s="0" t="n">
        <v>1</v>
      </c>
      <c r="P63" s="0" t="n">
        <v>1</v>
      </c>
      <c r="Q63" s="0" t="s">
        <v>1232</v>
      </c>
      <c r="T63" s="0" t="n">
        <v>5328</v>
      </c>
      <c r="U63" s="0" t="n">
        <v>5327</v>
      </c>
      <c r="V63" s="0" t="n">
        <v>629</v>
      </c>
      <c r="W63" s="0" t="n">
        <v>49</v>
      </c>
    </row>
    <row r="64" customFormat="false" ht="12.75" hidden="true" customHeight="false" outlineLevel="0" collapsed="false">
      <c r="A64" s="0" t="n">
        <v>71272</v>
      </c>
      <c r="B64" s="0" t="s">
        <v>1233</v>
      </c>
      <c r="C64" s="0" t="s">
        <v>1078</v>
      </c>
      <c r="E64" s="11" t="n">
        <v>0.00448174906267561</v>
      </c>
      <c r="F64" s="12" t="n">
        <v>1</v>
      </c>
      <c r="G64" s="12" t="n">
        <v>1</v>
      </c>
      <c r="H64" s="12" t="n">
        <v>1</v>
      </c>
      <c r="I64" s="12" t="n">
        <v>1</v>
      </c>
      <c r="J64" s="13" t="n">
        <v>1</v>
      </c>
      <c r="K64" s="0" t="n">
        <v>7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s">
        <v>1234</v>
      </c>
      <c r="W64" s="0" t="n">
        <v>49</v>
      </c>
    </row>
    <row r="65" customFormat="false" ht="12.75" hidden="true" customHeight="false" outlineLevel="0" collapsed="false">
      <c r="A65" s="0" t="n">
        <v>103169</v>
      </c>
      <c r="B65" s="0" t="s">
        <v>1235</v>
      </c>
      <c r="C65" s="0" t="s">
        <v>1236</v>
      </c>
      <c r="E65" s="11" t="n">
        <v>0.00469598345508721</v>
      </c>
      <c r="F65" s="12" t="n">
        <v>0.000114133769587882</v>
      </c>
      <c r="G65" s="12" t="n">
        <v>0.000204033097340741</v>
      </c>
      <c r="H65" s="12" t="n">
        <v>0.537577200038834</v>
      </c>
      <c r="I65" s="12" t="n">
        <v>0.999524304624607</v>
      </c>
      <c r="J65" s="13" t="n">
        <v>0.999995663038197</v>
      </c>
      <c r="K65" s="0" t="n">
        <v>40</v>
      </c>
      <c r="L65" s="0" t="n">
        <v>16</v>
      </c>
      <c r="M65" s="0" t="n">
        <v>8</v>
      </c>
      <c r="N65" s="0" t="n">
        <v>2</v>
      </c>
      <c r="O65" s="0" t="n">
        <v>2</v>
      </c>
      <c r="P65" s="0" t="n">
        <v>3</v>
      </c>
      <c r="Q65" s="0" t="s">
        <v>1237</v>
      </c>
      <c r="R65" s="0" t="s">
        <v>1238</v>
      </c>
      <c r="S65" s="0" t="s">
        <v>1239</v>
      </c>
      <c r="T65" s="0" t="s">
        <v>1240</v>
      </c>
      <c r="U65" s="0" t="s">
        <v>1241</v>
      </c>
      <c r="V65" s="0" t="s">
        <v>1242</v>
      </c>
      <c r="W65" s="0" t="n">
        <v>613</v>
      </c>
    </row>
    <row r="66" customFormat="false" ht="12.75" hidden="true" customHeight="false" outlineLevel="0" collapsed="false">
      <c r="A66" s="0" t="n">
        <v>171850</v>
      </c>
      <c r="B66" s="0" t="s">
        <v>1243</v>
      </c>
      <c r="C66" s="0" t="s">
        <v>1074</v>
      </c>
      <c r="E66" s="11" t="n">
        <v>0.00502455465341968</v>
      </c>
      <c r="F66" s="12" t="n">
        <v>0.010443020141712</v>
      </c>
      <c r="G66" s="12" t="n">
        <v>1</v>
      </c>
      <c r="H66" s="12" t="n">
        <v>1</v>
      </c>
      <c r="I66" s="12" t="n">
        <v>1</v>
      </c>
      <c r="J66" s="13" t="n">
        <v>0.400451076467017</v>
      </c>
      <c r="K66" s="0" t="n">
        <v>7</v>
      </c>
      <c r="L66" s="0" t="n">
        <v>3</v>
      </c>
      <c r="M66" s="0" t="n">
        <v>0</v>
      </c>
      <c r="N66" s="0" t="n">
        <v>0</v>
      </c>
      <c r="O66" s="0" t="n">
        <v>0</v>
      </c>
      <c r="P66" s="0" t="n">
        <v>2</v>
      </c>
      <c r="Q66" s="0" t="s">
        <v>1244</v>
      </c>
      <c r="R66" s="0" t="s">
        <v>1245</v>
      </c>
      <c r="V66" s="0" t="s">
        <v>1246</v>
      </c>
      <c r="W66" s="0" t="n">
        <v>50</v>
      </c>
    </row>
    <row r="67" customFormat="false" ht="12.75" hidden="true" customHeight="false" outlineLevel="0" collapsed="false">
      <c r="A67" s="0" t="n">
        <v>62708</v>
      </c>
      <c r="B67" s="0" t="s">
        <v>1247</v>
      </c>
      <c r="C67" s="0" t="s">
        <v>1074</v>
      </c>
      <c r="E67" s="11" t="n">
        <v>0.00502455465341968</v>
      </c>
      <c r="F67" s="12" t="n">
        <v>0.010443020141712</v>
      </c>
      <c r="G67" s="12" t="n">
        <v>1</v>
      </c>
      <c r="H67" s="12" t="n">
        <v>1</v>
      </c>
      <c r="I67" s="12" t="n">
        <v>1</v>
      </c>
      <c r="J67" s="13" t="n">
        <v>0.400451076467017</v>
      </c>
      <c r="K67" s="0" t="n">
        <v>7</v>
      </c>
      <c r="L67" s="0" t="n">
        <v>3</v>
      </c>
      <c r="M67" s="0" t="n">
        <v>0</v>
      </c>
      <c r="N67" s="0" t="n">
        <v>0</v>
      </c>
      <c r="O67" s="0" t="n">
        <v>0</v>
      </c>
      <c r="P67" s="0" t="n">
        <v>2</v>
      </c>
      <c r="Q67" s="0" t="s">
        <v>1244</v>
      </c>
      <c r="R67" s="0" t="s">
        <v>1245</v>
      </c>
      <c r="V67" s="0" t="s">
        <v>1246</v>
      </c>
      <c r="W67" s="0" t="n">
        <v>50</v>
      </c>
    </row>
    <row r="68" customFormat="false" ht="12.75" hidden="true" customHeight="false" outlineLevel="0" collapsed="false">
      <c r="A68" s="0" t="n">
        <v>69778</v>
      </c>
      <c r="B68" s="0" t="s">
        <v>1248</v>
      </c>
      <c r="C68" s="0" t="s">
        <v>1078</v>
      </c>
      <c r="E68" s="11" t="n">
        <v>0.00514001370830268</v>
      </c>
      <c r="F68" s="12" t="n">
        <v>1</v>
      </c>
      <c r="G68" s="12" t="n">
        <v>1</v>
      </c>
      <c r="H68" s="12" t="n">
        <v>1</v>
      </c>
      <c r="I68" s="12" t="n">
        <v>1</v>
      </c>
      <c r="J68" s="13" t="n">
        <v>0.528593703796624</v>
      </c>
      <c r="K68" s="0" t="n">
        <v>5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1</v>
      </c>
      <c r="Q68" s="0" t="s">
        <v>1249</v>
      </c>
      <c r="V68" s="0" t="n">
        <v>5351</v>
      </c>
      <c r="W68" s="0" t="n">
        <v>27</v>
      </c>
    </row>
    <row r="69" customFormat="false" ht="12.75" hidden="true" customHeight="false" outlineLevel="0" collapsed="false">
      <c r="A69" s="0" t="n">
        <v>438063</v>
      </c>
      <c r="B69" s="0" t="s">
        <v>1066</v>
      </c>
      <c r="C69" s="0" t="s">
        <v>1099</v>
      </c>
      <c r="E69" s="11" t="n">
        <v>0.00527218740320923</v>
      </c>
      <c r="F69" s="12" t="n">
        <v>0.817142597436404</v>
      </c>
      <c r="G69" s="12" t="n">
        <v>1</v>
      </c>
      <c r="H69" s="12" t="n">
        <v>1</v>
      </c>
      <c r="I69" s="12" t="n">
        <v>0.972593521002326</v>
      </c>
      <c r="J69" s="13" t="n">
        <v>0.99992958247294</v>
      </c>
      <c r="K69" s="0" t="n">
        <v>25</v>
      </c>
      <c r="L69" s="0" t="n">
        <v>2</v>
      </c>
      <c r="M69" s="0" t="n">
        <v>0</v>
      </c>
      <c r="N69" s="0" t="n">
        <v>0</v>
      </c>
      <c r="O69" s="0" t="n">
        <v>2</v>
      </c>
      <c r="P69" s="0" t="n">
        <v>1</v>
      </c>
      <c r="Q69" s="0" t="s">
        <v>1250</v>
      </c>
      <c r="R69" s="0" t="s">
        <v>1251</v>
      </c>
      <c r="U69" s="0" t="s">
        <v>1252</v>
      </c>
      <c r="V69" s="0" t="n">
        <v>151636</v>
      </c>
      <c r="W69" s="0" t="n">
        <v>338</v>
      </c>
    </row>
    <row r="70" customFormat="false" ht="12.75" hidden="true" customHeight="false" outlineLevel="0" collapsed="false">
      <c r="A70" s="0" t="n">
        <v>489611</v>
      </c>
      <c r="B70" s="0" t="s">
        <v>1253</v>
      </c>
      <c r="C70" s="0" t="s">
        <v>1146</v>
      </c>
      <c r="E70" s="11" t="n">
        <v>0.00530260463730713</v>
      </c>
      <c r="F70" s="12" t="n">
        <v>0.026997086449049</v>
      </c>
      <c r="G70" s="12" t="n">
        <v>1</v>
      </c>
      <c r="H70" s="12" t="n">
        <v>1</v>
      </c>
      <c r="I70" s="12" t="n">
        <v>1</v>
      </c>
      <c r="J70" s="13" t="n">
        <v>1</v>
      </c>
      <c r="K70" s="0" t="n">
        <v>2</v>
      </c>
      <c r="L70" s="0" t="n">
        <v>1</v>
      </c>
      <c r="M70" s="0" t="n">
        <v>0</v>
      </c>
      <c r="N70" s="0" t="n">
        <v>0</v>
      </c>
      <c r="O70" s="0" t="n">
        <v>0</v>
      </c>
      <c r="P70" s="0" t="n">
        <v>0</v>
      </c>
      <c r="Q70" s="0" t="s">
        <v>1254</v>
      </c>
      <c r="R70" s="0" t="n">
        <v>5493</v>
      </c>
      <c r="W70" s="0" t="n">
        <v>3</v>
      </c>
    </row>
    <row r="71" customFormat="false" ht="12.75" hidden="true" customHeight="false" outlineLevel="0" collapsed="false">
      <c r="A71" s="0" t="n">
        <v>501473</v>
      </c>
      <c r="B71" s="0" t="s">
        <v>1255</v>
      </c>
      <c r="C71" s="0" t="s">
        <v>1167</v>
      </c>
      <c r="E71" s="11" t="n">
        <v>0.00530260463730713</v>
      </c>
      <c r="F71" s="12" t="n">
        <v>1</v>
      </c>
      <c r="G71" s="12" t="n">
        <v>1</v>
      </c>
      <c r="H71" s="12" t="n">
        <v>1</v>
      </c>
      <c r="I71" s="12" t="n">
        <v>1</v>
      </c>
      <c r="J71" s="13" t="n">
        <v>1</v>
      </c>
      <c r="K71" s="0" t="n">
        <v>2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s">
        <v>1256</v>
      </c>
      <c r="W71" s="0" t="n">
        <v>3</v>
      </c>
    </row>
    <row r="72" customFormat="false" ht="12.75" hidden="true" customHeight="false" outlineLevel="0" collapsed="false">
      <c r="A72" s="0" t="n">
        <v>381657</v>
      </c>
      <c r="B72" s="0" t="s">
        <v>1257</v>
      </c>
      <c r="C72" s="0" t="s">
        <v>1167</v>
      </c>
      <c r="E72" s="11" t="n">
        <v>0.00530260463730713</v>
      </c>
      <c r="F72" s="12" t="n">
        <v>1</v>
      </c>
      <c r="G72" s="12" t="n">
        <v>1</v>
      </c>
      <c r="H72" s="12" t="n">
        <v>1</v>
      </c>
      <c r="I72" s="12" t="n">
        <v>1</v>
      </c>
      <c r="J72" s="13" t="n">
        <v>1</v>
      </c>
      <c r="K72" s="0" t="n">
        <v>2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s">
        <v>1258</v>
      </c>
      <c r="W72" s="0" t="n">
        <v>3</v>
      </c>
    </row>
    <row r="73" customFormat="false" ht="12.75" hidden="true" customHeight="false" outlineLevel="0" collapsed="false">
      <c r="A73" s="0" t="n">
        <v>47703</v>
      </c>
      <c r="B73" s="0" t="s">
        <v>1259</v>
      </c>
      <c r="C73" s="0" t="s">
        <v>1151</v>
      </c>
      <c r="E73" s="11" t="n">
        <v>0.00530260463730713</v>
      </c>
      <c r="F73" s="12" t="n">
        <v>1</v>
      </c>
      <c r="G73" s="12" t="n">
        <v>1</v>
      </c>
      <c r="H73" s="12" t="n">
        <v>1</v>
      </c>
      <c r="I73" s="12" t="n">
        <v>1</v>
      </c>
      <c r="J73" s="13" t="n">
        <v>1</v>
      </c>
      <c r="K73" s="0" t="n">
        <v>2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s">
        <v>1260</v>
      </c>
      <c r="W73" s="0" t="n">
        <v>3</v>
      </c>
    </row>
    <row r="74" customFormat="false" ht="12.75" hidden="true" customHeight="false" outlineLevel="0" collapsed="false">
      <c r="A74" s="0" t="n">
        <v>44245</v>
      </c>
      <c r="B74" s="0" t="s">
        <v>1261</v>
      </c>
      <c r="C74" s="0" t="s">
        <v>1151</v>
      </c>
      <c r="E74" s="11" t="n">
        <v>0.00530260463730713</v>
      </c>
      <c r="F74" s="12" t="n">
        <v>1</v>
      </c>
      <c r="G74" s="12" t="n">
        <v>1</v>
      </c>
      <c r="H74" s="12" t="n">
        <v>1</v>
      </c>
      <c r="I74" s="12" t="n">
        <v>1</v>
      </c>
      <c r="J74" s="13" t="n">
        <v>1</v>
      </c>
      <c r="K74" s="0" t="n">
        <v>2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s">
        <v>1262</v>
      </c>
      <c r="W74" s="0" t="n">
        <v>3</v>
      </c>
    </row>
    <row r="75" customFormat="false" ht="12.75" hidden="true" customHeight="false" outlineLevel="0" collapsed="false">
      <c r="A75" s="0" t="n">
        <v>43781</v>
      </c>
      <c r="B75" s="0" t="s">
        <v>1263</v>
      </c>
      <c r="C75" s="0" t="s">
        <v>1151</v>
      </c>
      <c r="E75" s="11" t="n">
        <v>0.00530260463730713</v>
      </c>
      <c r="F75" s="12" t="n">
        <v>1</v>
      </c>
      <c r="G75" s="12" t="n">
        <v>1</v>
      </c>
      <c r="H75" s="12" t="n">
        <v>1</v>
      </c>
      <c r="I75" s="12" t="n">
        <v>1</v>
      </c>
      <c r="J75" s="13" t="n">
        <v>1</v>
      </c>
      <c r="K75" s="0" t="n">
        <v>2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s">
        <v>1264</v>
      </c>
      <c r="W75" s="0" t="n">
        <v>3</v>
      </c>
    </row>
    <row r="76" customFormat="false" ht="12.75" hidden="true" customHeight="false" outlineLevel="0" collapsed="false">
      <c r="A76" s="0" t="n">
        <v>66848</v>
      </c>
      <c r="B76" s="0" t="s">
        <v>1265</v>
      </c>
      <c r="C76" s="0" t="s">
        <v>1078</v>
      </c>
      <c r="E76" s="11" t="n">
        <v>0.00533664081863199</v>
      </c>
      <c r="F76" s="12" t="n">
        <v>1</v>
      </c>
      <c r="G76" s="12" t="n">
        <v>1</v>
      </c>
      <c r="H76" s="12" t="n">
        <v>1</v>
      </c>
      <c r="I76" s="12" t="n">
        <v>0.708932350144037</v>
      </c>
      <c r="J76" s="13" t="n">
        <v>0.883512694726877</v>
      </c>
      <c r="K76" s="0" t="n">
        <v>9</v>
      </c>
      <c r="L76" s="0" t="n">
        <v>0</v>
      </c>
      <c r="M76" s="0" t="n">
        <v>0</v>
      </c>
      <c r="N76" s="0" t="n">
        <v>0</v>
      </c>
      <c r="O76" s="0" t="n">
        <v>1</v>
      </c>
      <c r="P76" s="0" t="n">
        <v>1</v>
      </c>
      <c r="Q76" s="0" t="s">
        <v>1266</v>
      </c>
      <c r="U76" s="0" t="n">
        <v>7057</v>
      </c>
      <c r="V76" s="0" t="n">
        <v>720</v>
      </c>
      <c r="W76" s="0" t="n">
        <v>77</v>
      </c>
    </row>
    <row r="77" customFormat="false" ht="12.75" hidden="true" customHeight="false" outlineLevel="0" collapsed="false">
      <c r="A77" s="0" t="n">
        <v>538070</v>
      </c>
      <c r="B77" s="0" t="s">
        <v>1267</v>
      </c>
      <c r="C77" s="0" t="s">
        <v>1062</v>
      </c>
      <c r="E77" s="11" t="n">
        <v>0.00535616726058851</v>
      </c>
      <c r="F77" s="12" t="n">
        <v>0.0788464390869419</v>
      </c>
      <c r="G77" s="12" t="n">
        <v>1</v>
      </c>
      <c r="H77" s="12" t="n">
        <v>1</v>
      </c>
      <c r="I77" s="12" t="n">
        <v>1</v>
      </c>
      <c r="J77" s="13" t="n">
        <v>0.221555121779285</v>
      </c>
      <c r="K77" s="0" t="n">
        <v>3</v>
      </c>
      <c r="L77" s="0" t="n">
        <v>1</v>
      </c>
      <c r="M77" s="0" t="n">
        <v>0</v>
      </c>
      <c r="N77" s="0" t="n">
        <v>0</v>
      </c>
      <c r="O77" s="0" t="n">
        <v>0</v>
      </c>
      <c r="P77" s="0" t="n">
        <v>1</v>
      </c>
      <c r="Q77" s="0" t="s">
        <v>1268</v>
      </c>
      <c r="R77" s="0" t="n">
        <v>225</v>
      </c>
      <c r="V77" s="0" t="n">
        <v>51</v>
      </c>
      <c r="W77" s="0" t="n">
        <v>9</v>
      </c>
    </row>
    <row r="78" customFormat="false" ht="12.75" hidden="true" customHeight="false" outlineLevel="0" collapsed="false">
      <c r="A78" s="0" t="n">
        <v>71275</v>
      </c>
      <c r="B78" s="0" t="s">
        <v>1269</v>
      </c>
      <c r="C78" s="0" t="s">
        <v>1078</v>
      </c>
      <c r="E78" s="11" t="n">
        <v>0.00665710696767527</v>
      </c>
      <c r="F78" s="12" t="n">
        <v>1</v>
      </c>
      <c r="G78" s="12" t="n">
        <v>1</v>
      </c>
      <c r="H78" s="12" t="n">
        <v>0.0300944494157651</v>
      </c>
      <c r="I78" s="12" t="n">
        <v>0.440589623648553</v>
      </c>
      <c r="J78" s="13" t="n">
        <v>0.734180979383869</v>
      </c>
      <c r="K78" s="0" t="n">
        <v>10</v>
      </c>
      <c r="L78" s="0" t="n">
        <v>0</v>
      </c>
      <c r="M78" s="0" t="n">
        <v>0</v>
      </c>
      <c r="N78" s="0" t="n">
        <v>2</v>
      </c>
      <c r="O78" s="0" t="n">
        <v>2</v>
      </c>
      <c r="P78" s="0" t="n">
        <v>2</v>
      </c>
      <c r="Q78" s="0" t="s">
        <v>1270</v>
      </c>
      <c r="T78" s="0" t="s">
        <v>1207</v>
      </c>
      <c r="U78" s="0" t="s">
        <v>1271</v>
      </c>
      <c r="V78" s="0" t="s">
        <v>1272</v>
      </c>
      <c r="W78" s="0" t="n">
        <v>94</v>
      </c>
    </row>
    <row r="79" customFormat="false" ht="12.75" hidden="true" customHeight="false" outlineLevel="0" collapsed="false">
      <c r="A79" s="0" t="n">
        <v>71945</v>
      </c>
      <c r="B79" s="0" t="s">
        <v>1273</v>
      </c>
      <c r="C79" s="0" t="s">
        <v>1078</v>
      </c>
      <c r="E79" s="11" t="n">
        <v>0.00673846872360812</v>
      </c>
      <c r="F79" s="12" t="n">
        <v>0.63194712299529</v>
      </c>
      <c r="G79" s="12" t="n">
        <v>1</v>
      </c>
      <c r="H79" s="12" t="n">
        <v>0.272399966582432</v>
      </c>
      <c r="I79" s="12" t="n">
        <v>0.826201449955077</v>
      </c>
      <c r="J79" s="13" t="n">
        <v>0.805112773979292</v>
      </c>
      <c r="K79" s="0" t="n">
        <v>11</v>
      </c>
      <c r="L79" s="0" t="n">
        <v>1</v>
      </c>
      <c r="M79" s="0" t="n">
        <v>0</v>
      </c>
      <c r="N79" s="0" t="n">
        <v>1</v>
      </c>
      <c r="O79" s="0" t="n">
        <v>1</v>
      </c>
      <c r="P79" s="0" t="n">
        <v>2</v>
      </c>
      <c r="Q79" s="0" t="s">
        <v>1274</v>
      </c>
      <c r="R79" s="0" t="n">
        <v>9333</v>
      </c>
      <c r="T79" s="0" t="n">
        <v>114799</v>
      </c>
      <c r="U79" s="0" t="n">
        <v>284098</v>
      </c>
      <c r="V79" s="0" t="s">
        <v>1275</v>
      </c>
      <c r="W79" s="0" t="n">
        <v>109</v>
      </c>
    </row>
    <row r="80" customFormat="false" ht="12.75" hidden="true" customHeight="false" outlineLevel="0" collapsed="false">
      <c r="A80" s="0" t="n">
        <v>534760</v>
      </c>
      <c r="B80" s="0" t="s">
        <v>1276</v>
      </c>
      <c r="C80" s="0" t="s">
        <v>1062</v>
      </c>
      <c r="E80" s="11" t="n">
        <v>0.00676550434509322</v>
      </c>
      <c r="F80" s="12" t="n">
        <v>1</v>
      </c>
      <c r="G80" s="12" t="n">
        <v>0.492526592770174</v>
      </c>
      <c r="H80" s="12" t="n">
        <v>0.504275710694027</v>
      </c>
      <c r="I80" s="12" t="n">
        <v>0.52686421583378</v>
      </c>
      <c r="J80" s="13" t="n">
        <v>0.962194503955587</v>
      </c>
      <c r="K80" s="0" t="n">
        <v>19</v>
      </c>
      <c r="L80" s="0" t="n">
        <v>0</v>
      </c>
      <c r="M80" s="0" t="n">
        <v>1</v>
      </c>
      <c r="N80" s="0" t="n">
        <v>1</v>
      </c>
      <c r="O80" s="0" t="n">
        <v>4</v>
      </c>
      <c r="P80" s="0" t="n">
        <v>3</v>
      </c>
      <c r="Q80" s="0" t="s">
        <v>1277</v>
      </c>
      <c r="S80" s="0" t="n">
        <v>11041</v>
      </c>
      <c r="T80" s="0" t="n">
        <v>55500</v>
      </c>
      <c r="U80" s="0" t="s">
        <v>1278</v>
      </c>
      <c r="V80" s="0" t="s">
        <v>1279</v>
      </c>
      <c r="W80" s="0" t="n">
        <v>239</v>
      </c>
    </row>
    <row r="81" customFormat="false" ht="12.75" hidden="true" customHeight="false" outlineLevel="0" collapsed="false">
      <c r="A81" s="0" t="n">
        <v>468379</v>
      </c>
      <c r="B81" s="0" t="s">
        <v>1280</v>
      </c>
      <c r="C81" s="0" t="s">
        <v>1095</v>
      </c>
      <c r="E81" s="11" t="n">
        <v>0.00741138070217974</v>
      </c>
      <c r="F81" s="12" t="n">
        <v>1</v>
      </c>
      <c r="G81" s="12" t="n">
        <v>1</v>
      </c>
      <c r="H81" s="12" t="n">
        <v>1</v>
      </c>
      <c r="I81" s="12" t="n">
        <v>1</v>
      </c>
      <c r="J81" s="13" t="n">
        <v>1</v>
      </c>
      <c r="K81" s="0" t="n">
        <v>3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s">
        <v>1281</v>
      </c>
      <c r="W81" s="0" t="n">
        <v>10</v>
      </c>
    </row>
    <row r="82" customFormat="false" ht="12.75" hidden="true" customHeight="false" outlineLevel="0" collapsed="false">
      <c r="A82" s="0" t="n">
        <v>72173</v>
      </c>
      <c r="B82" s="0" t="s">
        <v>1282</v>
      </c>
      <c r="C82" s="0" t="s">
        <v>1078</v>
      </c>
      <c r="E82" s="11" t="n">
        <v>0.00770078388143888</v>
      </c>
      <c r="F82" s="12" t="n">
        <v>1</v>
      </c>
      <c r="G82" s="12" t="n">
        <v>1</v>
      </c>
      <c r="H82" s="12" t="n">
        <v>0.145400081383221</v>
      </c>
      <c r="I82" s="12" t="n">
        <v>0.578766816955431</v>
      </c>
      <c r="J82" s="13" t="n">
        <v>0.438606094456046</v>
      </c>
      <c r="K82" s="0" t="n">
        <v>7</v>
      </c>
      <c r="L82" s="0" t="n">
        <v>0</v>
      </c>
      <c r="M82" s="0" t="n">
        <v>0</v>
      </c>
      <c r="N82" s="0" t="n">
        <v>1</v>
      </c>
      <c r="O82" s="0" t="n">
        <v>1</v>
      </c>
      <c r="P82" s="0" t="n">
        <v>2</v>
      </c>
      <c r="Q82" s="0" t="s">
        <v>1232</v>
      </c>
      <c r="T82" s="0" t="n">
        <v>5328</v>
      </c>
      <c r="U82" s="0" t="n">
        <v>5327</v>
      </c>
      <c r="V82" s="0" t="s">
        <v>1272</v>
      </c>
      <c r="W82" s="0" t="n">
        <v>54</v>
      </c>
    </row>
    <row r="83" customFormat="false" ht="12.75" hidden="true" customHeight="false" outlineLevel="0" collapsed="false">
      <c r="A83" s="0" t="n">
        <v>71258</v>
      </c>
      <c r="B83" s="0" t="s">
        <v>1283</v>
      </c>
      <c r="C83" s="0" t="s">
        <v>1078</v>
      </c>
      <c r="E83" s="11" t="n">
        <v>0.00827295109401647</v>
      </c>
      <c r="F83" s="12" t="n">
        <v>1</v>
      </c>
      <c r="G83" s="12" t="n">
        <v>1</v>
      </c>
      <c r="H83" s="12" t="n">
        <v>0.0318861241369555</v>
      </c>
      <c r="I83" s="12" t="n">
        <v>0.456618038152694</v>
      </c>
      <c r="J83" s="13" t="n">
        <v>0.749923343058805</v>
      </c>
      <c r="K83" s="0" t="n">
        <v>10</v>
      </c>
      <c r="L83" s="0" t="n">
        <v>0</v>
      </c>
      <c r="M83" s="0" t="n">
        <v>0</v>
      </c>
      <c r="N83" s="0" t="n">
        <v>2</v>
      </c>
      <c r="O83" s="0" t="n">
        <v>2</v>
      </c>
      <c r="P83" s="0" t="n">
        <v>2</v>
      </c>
      <c r="Q83" s="0" t="s">
        <v>1270</v>
      </c>
      <c r="T83" s="0" t="s">
        <v>1207</v>
      </c>
      <c r="U83" s="0" t="s">
        <v>1271</v>
      </c>
      <c r="V83" s="0" t="s">
        <v>1272</v>
      </c>
      <c r="W83" s="0" t="n">
        <v>97</v>
      </c>
    </row>
    <row r="84" customFormat="false" ht="12.75" hidden="true" customHeight="false" outlineLevel="0" collapsed="false">
      <c r="A84" s="0" t="n">
        <v>79503</v>
      </c>
      <c r="B84" s="0" t="s">
        <v>1284</v>
      </c>
      <c r="C84" s="0" t="s">
        <v>1062</v>
      </c>
      <c r="E84" s="11" t="n">
        <v>0.00875226170216348</v>
      </c>
      <c r="F84" s="12" t="n">
        <v>1</v>
      </c>
      <c r="G84" s="12" t="n">
        <v>0.393965096227441</v>
      </c>
      <c r="H84" s="12" t="n">
        <v>1</v>
      </c>
      <c r="I84" s="12" t="n">
        <v>1</v>
      </c>
      <c r="J84" s="13" t="n">
        <v>1</v>
      </c>
      <c r="K84" s="0" t="n">
        <v>15</v>
      </c>
      <c r="L84" s="0" t="n">
        <v>0</v>
      </c>
      <c r="M84" s="0" t="n">
        <v>1</v>
      </c>
      <c r="N84" s="0" t="n">
        <v>0</v>
      </c>
      <c r="O84" s="0" t="n">
        <v>0</v>
      </c>
      <c r="P84" s="0" t="n">
        <v>0</v>
      </c>
      <c r="Q84" s="0" t="s">
        <v>1285</v>
      </c>
      <c r="S84" s="0" t="n">
        <v>5540</v>
      </c>
      <c r="W84" s="0" t="n">
        <v>177</v>
      </c>
    </row>
    <row r="85" customFormat="false" ht="12.75" hidden="true" customHeight="false" outlineLevel="0" collapsed="false">
      <c r="A85" s="0" t="n">
        <v>203716</v>
      </c>
      <c r="B85" s="0" t="s">
        <v>1286</v>
      </c>
      <c r="C85" s="0" t="s">
        <v>1151</v>
      </c>
      <c r="E85" s="11" t="n">
        <v>0.0088398355816802</v>
      </c>
      <c r="F85" s="12" t="n">
        <v>1</v>
      </c>
      <c r="G85" s="12" t="n">
        <v>1</v>
      </c>
      <c r="H85" s="12" t="n">
        <v>0.182016610116358</v>
      </c>
      <c r="I85" s="12" t="n">
        <v>0.668967195209697</v>
      </c>
      <c r="J85" s="13" t="n">
        <v>0.56862858663269</v>
      </c>
      <c r="K85" s="0" t="n">
        <v>8</v>
      </c>
      <c r="L85" s="0" t="n">
        <v>0</v>
      </c>
      <c r="M85" s="0" t="n">
        <v>0</v>
      </c>
      <c r="N85" s="0" t="n">
        <v>1</v>
      </c>
      <c r="O85" s="0" t="n">
        <v>1</v>
      </c>
      <c r="P85" s="0" t="n">
        <v>2</v>
      </c>
      <c r="Q85" s="0" t="s">
        <v>1287</v>
      </c>
      <c r="T85" s="0" t="n">
        <v>5328</v>
      </c>
      <c r="U85" s="0" t="n">
        <v>5327</v>
      </c>
      <c r="V85" s="0" t="s">
        <v>1272</v>
      </c>
      <c r="W85" s="0" t="n">
        <v>69</v>
      </c>
    </row>
    <row r="86" customFormat="false" ht="12.75" hidden="true" customHeight="false" outlineLevel="0" collapsed="false">
      <c r="A86" s="0" t="n">
        <v>464985</v>
      </c>
      <c r="B86" s="0" t="s">
        <v>1288</v>
      </c>
      <c r="C86" s="0" t="s">
        <v>1136</v>
      </c>
      <c r="E86" s="11" t="n">
        <v>0.00921458167343689</v>
      </c>
      <c r="F86" s="12" t="n">
        <v>0.166903149203163</v>
      </c>
      <c r="G86" s="12" t="n">
        <v>1</v>
      </c>
      <c r="H86" s="12" t="n">
        <v>1</v>
      </c>
      <c r="I86" s="12" t="n">
        <v>0.273618149494462</v>
      </c>
      <c r="J86" s="13" t="n">
        <v>1</v>
      </c>
      <c r="K86" s="0" t="n">
        <v>4</v>
      </c>
      <c r="L86" s="0" t="n">
        <v>1</v>
      </c>
      <c r="M86" s="0" t="n">
        <v>0</v>
      </c>
      <c r="N86" s="0" t="n">
        <v>0</v>
      </c>
      <c r="O86" s="0" t="n">
        <v>1</v>
      </c>
      <c r="P86" s="0" t="n">
        <v>0</v>
      </c>
      <c r="Q86" s="0" t="s">
        <v>1289</v>
      </c>
      <c r="R86" s="0" t="n">
        <v>30814</v>
      </c>
      <c r="U86" s="0" t="n">
        <v>81579</v>
      </c>
      <c r="W86" s="0" t="n">
        <v>20</v>
      </c>
    </row>
    <row r="87" customFormat="false" ht="12.75" hidden="true" customHeight="false" outlineLevel="0" collapsed="false">
      <c r="A87" s="0" t="n">
        <v>221142</v>
      </c>
      <c r="B87" s="0" t="s">
        <v>1290</v>
      </c>
      <c r="C87" s="0" t="s">
        <v>1136</v>
      </c>
      <c r="E87" s="11" t="n">
        <v>0.00921458167343689</v>
      </c>
      <c r="F87" s="12" t="n">
        <v>0.166903149203163</v>
      </c>
      <c r="G87" s="12" t="n">
        <v>1</v>
      </c>
      <c r="H87" s="12" t="n">
        <v>1</v>
      </c>
      <c r="I87" s="12" t="n">
        <v>0.273618149494462</v>
      </c>
      <c r="J87" s="13" t="n">
        <v>1</v>
      </c>
      <c r="K87" s="0" t="n">
        <v>4</v>
      </c>
      <c r="L87" s="0" t="n">
        <v>1</v>
      </c>
      <c r="M87" s="0" t="n">
        <v>0</v>
      </c>
      <c r="N87" s="0" t="n">
        <v>0</v>
      </c>
      <c r="O87" s="0" t="n">
        <v>1</v>
      </c>
      <c r="P87" s="0" t="n">
        <v>0</v>
      </c>
      <c r="Q87" s="0" t="s">
        <v>1291</v>
      </c>
      <c r="R87" s="0" t="n">
        <v>30814</v>
      </c>
      <c r="U87" s="0" t="n">
        <v>81579</v>
      </c>
      <c r="W87" s="0" t="n">
        <v>20</v>
      </c>
    </row>
    <row r="88" customFormat="false" ht="12.75" hidden="true" customHeight="false" outlineLevel="0" collapsed="false">
      <c r="A88" s="0" t="n">
        <v>437407</v>
      </c>
      <c r="B88" s="0" t="s">
        <v>1292</v>
      </c>
      <c r="C88" s="0" t="s">
        <v>1081</v>
      </c>
      <c r="E88" s="11" t="n">
        <v>0.00921458167343689</v>
      </c>
      <c r="F88" s="12" t="n">
        <v>0.166903149203163</v>
      </c>
      <c r="G88" s="12" t="n">
        <v>1</v>
      </c>
      <c r="H88" s="12" t="n">
        <v>1</v>
      </c>
      <c r="I88" s="12" t="n">
        <v>1</v>
      </c>
      <c r="J88" s="13" t="n">
        <v>1</v>
      </c>
      <c r="K88" s="0" t="n">
        <v>4</v>
      </c>
      <c r="L88" s="0" t="n">
        <v>1</v>
      </c>
      <c r="M88" s="0" t="n">
        <v>0</v>
      </c>
      <c r="N88" s="0" t="n">
        <v>0</v>
      </c>
      <c r="O88" s="0" t="n">
        <v>0</v>
      </c>
      <c r="P88" s="0" t="n">
        <v>0</v>
      </c>
      <c r="Q88" s="0" t="s">
        <v>1293</v>
      </c>
      <c r="R88" s="0" t="n">
        <v>84708</v>
      </c>
      <c r="W88" s="0" t="n">
        <v>20</v>
      </c>
    </row>
    <row r="89" customFormat="false" ht="12.75" hidden="true" customHeight="false" outlineLevel="0" collapsed="false">
      <c r="A89" s="0" t="n">
        <v>534247</v>
      </c>
      <c r="B89" s="0" t="s">
        <v>1294</v>
      </c>
      <c r="C89" s="0" t="s">
        <v>1062</v>
      </c>
      <c r="E89" s="11" t="n">
        <v>0.00921458167343689</v>
      </c>
      <c r="F89" s="12" t="n">
        <v>1</v>
      </c>
      <c r="G89" s="12" t="n">
        <v>1</v>
      </c>
      <c r="H89" s="12" t="n">
        <v>1</v>
      </c>
      <c r="I89" s="12" t="n">
        <v>1</v>
      </c>
      <c r="J89" s="13" t="n">
        <v>0.103124826116443</v>
      </c>
      <c r="K89" s="0" t="n">
        <v>4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2</v>
      </c>
      <c r="Q89" s="0" t="s">
        <v>1295</v>
      </c>
      <c r="V89" s="0" t="s">
        <v>1187</v>
      </c>
      <c r="W89" s="0" t="n">
        <v>20</v>
      </c>
    </row>
    <row r="90" customFormat="false" ht="12.75" hidden="true" customHeight="false" outlineLevel="0" collapsed="false">
      <c r="A90" s="0" t="n">
        <v>660565</v>
      </c>
      <c r="B90" s="0" t="s">
        <v>1296</v>
      </c>
      <c r="C90" s="0" t="s">
        <v>1117</v>
      </c>
      <c r="E90" s="11" t="n">
        <v>0.00934184611777026</v>
      </c>
      <c r="F90" s="12" t="n">
        <v>1</v>
      </c>
      <c r="G90" s="12" t="n">
        <v>1</v>
      </c>
      <c r="H90" s="12" t="n">
        <v>1</v>
      </c>
      <c r="I90" s="12" t="n">
        <v>1</v>
      </c>
      <c r="J90" s="13" t="n">
        <v>0.331023281444553</v>
      </c>
      <c r="K90" s="0" t="n">
        <v>6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2</v>
      </c>
      <c r="Q90" s="0" t="s">
        <v>1297</v>
      </c>
      <c r="V90" s="0" t="s">
        <v>1298</v>
      </c>
      <c r="W90" s="0" t="n">
        <v>43</v>
      </c>
    </row>
    <row r="91" customFormat="false" ht="12.75" hidden="true" customHeight="false" outlineLevel="0" collapsed="false">
      <c r="A91" s="0" t="n">
        <v>438335</v>
      </c>
      <c r="B91" s="0" t="s">
        <v>1299</v>
      </c>
      <c r="C91" s="0" t="s">
        <v>1099</v>
      </c>
      <c r="E91" s="11" t="n">
        <v>0.00937734431234453</v>
      </c>
      <c r="F91" s="12" t="n">
        <v>1</v>
      </c>
      <c r="G91" s="12" t="n">
        <v>1</v>
      </c>
      <c r="H91" s="12" t="n">
        <v>1</v>
      </c>
      <c r="I91" s="12" t="n">
        <v>1</v>
      </c>
      <c r="J91" s="13" t="n">
        <v>1</v>
      </c>
      <c r="K91" s="0" t="n">
        <v>7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s">
        <v>1300</v>
      </c>
      <c r="W91" s="0" t="n">
        <v>56</v>
      </c>
    </row>
    <row r="92" customFormat="false" ht="12.75" hidden="true" customHeight="false" outlineLevel="0" collapsed="false">
      <c r="A92" s="0" t="n">
        <v>70559</v>
      </c>
      <c r="B92" s="0" t="s">
        <v>1301</v>
      </c>
      <c r="C92" s="0" t="s">
        <v>1078</v>
      </c>
      <c r="E92" s="11" t="n">
        <v>0.00938181425564623</v>
      </c>
      <c r="F92" s="12" t="n">
        <v>1</v>
      </c>
      <c r="G92" s="12" t="n">
        <v>1</v>
      </c>
      <c r="H92" s="12" t="n">
        <v>1</v>
      </c>
      <c r="I92" s="12" t="n">
        <v>0.739944828236874</v>
      </c>
      <c r="J92" s="13" t="n">
        <v>0.90427105865938</v>
      </c>
      <c r="K92" s="0" t="n">
        <v>9</v>
      </c>
      <c r="L92" s="0" t="n">
        <v>0</v>
      </c>
      <c r="M92" s="0" t="n">
        <v>0</v>
      </c>
      <c r="N92" s="0" t="n">
        <v>0</v>
      </c>
      <c r="O92" s="0" t="n">
        <v>1</v>
      </c>
      <c r="P92" s="0" t="n">
        <v>1</v>
      </c>
      <c r="Q92" s="0" t="s">
        <v>1266</v>
      </c>
      <c r="U92" s="0" t="n">
        <v>7057</v>
      </c>
      <c r="V92" s="0" t="n">
        <v>720</v>
      </c>
      <c r="W92" s="0" t="n">
        <v>84</v>
      </c>
    </row>
    <row r="93" customFormat="false" ht="12.75" hidden="true" customHeight="false" outlineLevel="0" collapsed="false">
      <c r="A93" s="0" t="n">
        <v>202338</v>
      </c>
      <c r="B93" s="0" t="s">
        <v>1302</v>
      </c>
      <c r="C93" s="0" t="s">
        <v>1151</v>
      </c>
      <c r="E93" s="11" t="n">
        <v>0.00965846026979582</v>
      </c>
      <c r="F93" s="12" t="n">
        <v>0.807388107681754</v>
      </c>
      <c r="G93" s="12" t="n">
        <v>1</v>
      </c>
      <c r="H93" s="12" t="n">
        <v>0.0944003303406822</v>
      </c>
      <c r="I93" s="12" t="n">
        <v>0.94406398959394</v>
      </c>
      <c r="J93" s="13" t="n">
        <v>0.959580245070119</v>
      </c>
      <c r="K93" s="0" t="n">
        <v>15</v>
      </c>
      <c r="L93" s="0" t="n">
        <v>1</v>
      </c>
      <c r="M93" s="0" t="n">
        <v>0</v>
      </c>
      <c r="N93" s="0" t="n">
        <v>2</v>
      </c>
      <c r="O93" s="0" t="n">
        <v>1</v>
      </c>
      <c r="P93" s="0" t="n">
        <v>2</v>
      </c>
      <c r="Q93" s="0" t="s">
        <v>1303</v>
      </c>
      <c r="R93" s="0" t="n">
        <v>55929</v>
      </c>
      <c r="T93" s="0" t="s">
        <v>1304</v>
      </c>
      <c r="U93" s="0" t="n">
        <v>8467</v>
      </c>
      <c r="V93" s="0" t="s">
        <v>1305</v>
      </c>
      <c r="W93" s="0" t="n">
        <v>179</v>
      </c>
    </row>
    <row r="94" customFormat="false" ht="12.75" hidden="true" customHeight="false" outlineLevel="0" collapsed="false">
      <c r="A94" s="0" t="n">
        <v>60724</v>
      </c>
      <c r="B94" s="0" t="s">
        <v>1306</v>
      </c>
      <c r="C94" s="0" t="s">
        <v>1151</v>
      </c>
      <c r="E94" s="11" t="n">
        <v>0.00975131294325163</v>
      </c>
      <c r="F94" s="12" t="n">
        <v>0.11463254179996</v>
      </c>
      <c r="G94" s="12" t="n">
        <v>0.5528835684634</v>
      </c>
      <c r="H94" s="12" t="n">
        <v>1</v>
      </c>
      <c r="I94" s="12" t="n">
        <v>1</v>
      </c>
      <c r="J94" s="13" t="n">
        <v>1</v>
      </c>
      <c r="K94" s="0" t="n">
        <v>21</v>
      </c>
      <c r="L94" s="0" t="n">
        <v>5</v>
      </c>
      <c r="M94" s="0" t="n">
        <v>1</v>
      </c>
      <c r="N94" s="0" t="n">
        <v>0</v>
      </c>
      <c r="O94" s="0" t="n">
        <v>0</v>
      </c>
      <c r="P94" s="0" t="n">
        <v>0</v>
      </c>
      <c r="Q94" s="0" t="s">
        <v>1307</v>
      </c>
      <c r="R94" s="0" t="s">
        <v>1308</v>
      </c>
      <c r="S94" s="0" t="n">
        <v>5540</v>
      </c>
      <c r="W94" s="0" t="n">
        <v>283</v>
      </c>
    </row>
    <row r="95" customFormat="false" ht="12.75" hidden="true" customHeight="false" outlineLevel="0" collapsed="false">
      <c r="A95" s="0" t="n">
        <v>438347</v>
      </c>
      <c r="B95" s="0" t="s">
        <v>1309</v>
      </c>
      <c r="C95" s="0" t="s">
        <v>1099</v>
      </c>
      <c r="E95" s="11" t="n">
        <v>0.00977651759364417</v>
      </c>
      <c r="F95" s="12" t="n">
        <v>0.557441224138559</v>
      </c>
      <c r="G95" s="12" t="n">
        <v>0.597053537317516</v>
      </c>
      <c r="H95" s="12" t="n">
        <v>1</v>
      </c>
      <c r="I95" s="12" t="n">
        <v>0.573187434805054</v>
      </c>
      <c r="J95" s="13" t="n">
        <v>0.999878425983966</v>
      </c>
      <c r="K95" s="0" t="n">
        <v>23</v>
      </c>
      <c r="L95" s="0" t="n">
        <v>3</v>
      </c>
      <c r="M95" s="0" t="n">
        <v>1</v>
      </c>
      <c r="N95" s="0" t="n">
        <v>0</v>
      </c>
      <c r="O95" s="0" t="n">
        <v>5</v>
      </c>
      <c r="P95" s="0" t="n">
        <v>1</v>
      </c>
      <c r="Q95" s="0" t="s">
        <v>1310</v>
      </c>
      <c r="R95" s="0" t="s">
        <v>1311</v>
      </c>
      <c r="S95" s="0" t="n">
        <v>5540</v>
      </c>
      <c r="U95" s="0" t="s">
        <v>1312</v>
      </c>
      <c r="V95" s="0" t="n">
        <v>9749</v>
      </c>
      <c r="W95" s="0" t="n">
        <v>319</v>
      </c>
    </row>
    <row r="96" customFormat="false" ht="12.75" hidden="true" customHeight="false" outlineLevel="0" collapsed="false">
      <c r="A96" s="0" t="n">
        <v>437175</v>
      </c>
      <c r="B96" s="0" t="s">
        <v>1313</v>
      </c>
      <c r="C96" s="0" t="s">
        <v>1081</v>
      </c>
      <c r="E96" s="11" t="n">
        <v>0.00995901862212239</v>
      </c>
      <c r="F96" s="12" t="n">
        <v>1</v>
      </c>
      <c r="G96" s="12" t="n">
        <v>1</v>
      </c>
      <c r="H96" s="12" t="n">
        <v>0.285095885390756</v>
      </c>
      <c r="I96" s="12" t="n">
        <v>1</v>
      </c>
      <c r="J96" s="13" t="n">
        <v>0.95992599413298</v>
      </c>
      <c r="K96" s="0" t="n">
        <v>11</v>
      </c>
      <c r="L96" s="0" t="n">
        <v>0</v>
      </c>
      <c r="M96" s="0" t="n">
        <v>0</v>
      </c>
      <c r="N96" s="0" t="n">
        <v>1</v>
      </c>
      <c r="O96" s="0" t="n">
        <v>0</v>
      </c>
      <c r="P96" s="0" t="n">
        <v>1</v>
      </c>
      <c r="Q96" s="0" t="s">
        <v>1314</v>
      </c>
      <c r="T96" s="0" t="n">
        <v>5316</v>
      </c>
      <c r="V96" s="0" t="n">
        <v>10745</v>
      </c>
      <c r="W96" s="0" t="n">
        <v>115</v>
      </c>
    </row>
    <row r="97" customFormat="false" ht="12.75" hidden="true" customHeight="false" outlineLevel="0" collapsed="false">
      <c r="A97" s="0" t="n">
        <v>217007</v>
      </c>
      <c r="B97" s="0" t="s">
        <v>1315</v>
      </c>
      <c r="C97" s="0" t="s">
        <v>1074</v>
      </c>
      <c r="E97" s="11" t="n">
        <v>0.0244892373212753</v>
      </c>
      <c r="F97" s="12" t="n">
        <v>0.913742974861972</v>
      </c>
      <c r="G97" s="12" t="n">
        <v>0.00962131045176264</v>
      </c>
      <c r="H97" s="12" t="n">
        <v>0.252353270758843</v>
      </c>
      <c r="I97" s="12" t="n">
        <v>0.904392700520699</v>
      </c>
      <c r="J97" s="13" t="n">
        <v>0.897617520857252</v>
      </c>
      <c r="K97" s="0" t="n">
        <v>50</v>
      </c>
      <c r="L97" s="0" t="n">
        <v>5</v>
      </c>
      <c r="M97" s="0" t="n">
        <v>7</v>
      </c>
      <c r="N97" s="0" t="n">
        <v>4</v>
      </c>
      <c r="O97" s="0" t="n">
        <v>10</v>
      </c>
      <c r="P97" s="0" t="n">
        <v>19</v>
      </c>
      <c r="Q97" s="14" t="s">
        <v>1316</v>
      </c>
      <c r="R97" s="0" t="s">
        <v>1317</v>
      </c>
      <c r="S97" s="0" t="s">
        <v>1318</v>
      </c>
      <c r="T97" s="0" t="s">
        <v>1319</v>
      </c>
      <c r="U97" s="0" t="s">
        <v>1320</v>
      </c>
      <c r="V97" s="0" t="s">
        <v>1321</v>
      </c>
      <c r="W97" s="0" t="n">
        <v>886</v>
      </c>
    </row>
    <row r="98" customFormat="false" ht="12.75" hidden="true" customHeight="false" outlineLevel="0" collapsed="false">
      <c r="A98" s="0" t="n">
        <v>490153</v>
      </c>
      <c r="B98" s="0" t="s">
        <v>1322</v>
      </c>
      <c r="C98" s="0" t="s">
        <v>1146</v>
      </c>
      <c r="E98" s="11" t="n">
        <v>0.0773160327690829</v>
      </c>
      <c r="F98" s="12" t="n">
        <v>0.00486020855842555</v>
      </c>
      <c r="G98" s="12" t="n">
        <v>1</v>
      </c>
      <c r="H98" s="12" t="n">
        <v>1</v>
      </c>
      <c r="I98" s="12" t="n">
        <v>1</v>
      </c>
      <c r="J98" s="13" t="n">
        <v>1</v>
      </c>
      <c r="K98" s="0" t="n">
        <v>4</v>
      </c>
      <c r="L98" s="0" t="n">
        <v>3</v>
      </c>
      <c r="M98" s="0" t="n">
        <v>0</v>
      </c>
      <c r="N98" s="0" t="n">
        <v>0</v>
      </c>
      <c r="O98" s="0" t="n">
        <v>0</v>
      </c>
      <c r="P98" s="0" t="n">
        <v>0</v>
      </c>
      <c r="Q98" s="0" t="s">
        <v>1323</v>
      </c>
      <c r="R98" s="0" t="s">
        <v>1123</v>
      </c>
      <c r="W98" s="0" t="n">
        <v>38</v>
      </c>
    </row>
    <row r="99" customFormat="false" ht="12.75" hidden="true" customHeight="false" outlineLevel="0" collapsed="false">
      <c r="A99" s="0" t="n">
        <v>488251</v>
      </c>
      <c r="B99" s="0" t="s">
        <v>1324</v>
      </c>
      <c r="C99" s="0" t="s">
        <v>1146</v>
      </c>
      <c r="E99" s="11" t="n">
        <v>0.0835750363179748</v>
      </c>
      <c r="F99" s="12" t="n">
        <v>1</v>
      </c>
      <c r="G99" s="12" t="n">
        <v>1</v>
      </c>
      <c r="H99" s="12" t="n">
        <v>0.00578786226330607</v>
      </c>
      <c r="I99" s="12" t="n">
        <v>1</v>
      </c>
      <c r="J99" s="13" t="n">
        <v>1</v>
      </c>
      <c r="K99" s="0" t="n">
        <v>1</v>
      </c>
      <c r="L99" s="0" t="n">
        <v>0</v>
      </c>
      <c r="M99" s="0" t="n">
        <v>0</v>
      </c>
      <c r="N99" s="0" t="n">
        <v>1</v>
      </c>
      <c r="O99" s="0" t="n">
        <v>0</v>
      </c>
      <c r="P99" s="0" t="n">
        <v>0</v>
      </c>
      <c r="Q99" s="0" t="n">
        <v>27076</v>
      </c>
      <c r="T99" s="0" t="n">
        <v>5329</v>
      </c>
      <c r="W99" s="0" t="n">
        <v>2</v>
      </c>
    </row>
    <row r="100" customFormat="false" ht="12.75" hidden="true" customHeight="false" outlineLevel="0" collapsed="false">
      <c r="A100" s="0" t="n">
        <v>43924</v>
      </c>
      <c r="B100" s="0" t="s">
        <v>1325</v>
      </c>
      <c r="C100" s="0" t="s">
        <v>1151</v>
      </c>
      <c r="E100" s="11" t="n">
        <v>0.0896933438629593</v>
      </c>
      <c r="F100" s="12" t="n">
        <v>0.00561831109893237</v>
      </c>
      <c r="G100" s="12" t="n">
        <v>1</v>
      </c>
      <c r="H100" s="12" t="n">
        <v>1</v>
      </c>
      <c r="I100" s="12" t="n">
        <v>1</v>
      </c>
      <c r="J100" s="13" t="n">
        <v>1</v>
      </c>
      <c r="K100" s="0" t="n">
        <v>4</v>
      </c>
      <c r="L100" s="0" t="n">
        <v>3</v>
      </c>
      <c r="M100" s="0" t="n">
        <v>0</v>
      </c>
      <c r="N100" s="0" t="n">
        <v>0</v>
      </c>
      <c r="O100" s="0" t="n">
        <v>0</v>
      </c>
      <c r="P100" s="0" t="n">
        <v>0</v>
      </c>
      <c r="Q100" s="0" t="s">
        <v>1323</v>
      </c>
      <c r="R100" s="0" t="s">
        <v>1123</v>
      </c>
      <c r="W100" s="0" t="n">
        <v>40</v>
      </c>
    </row>
    <row r="101" customFormat="false" ht="12.75" hidden="true" customHeight="false" outlineLevel="0" collapsed="false">
      <c r="A101" s="0" t="n">
        <v>436996</v>
      </c>
      <c r="B101" s="0" t="s">
        <v>1326</v>
      </c>
      <c r="C101" s="0" t="s">
        <v>1081</v>
      </c>
      <c r="E101" s="11" t="n">
        <v>0.091583995449836</v>
      </c>
      <c r="F101" s="12" t="n">
        <v>0.00337428768549533</v>
      </c>
      <c r="G101" s="12" t="n">
        <v>0.682499979213647</v>
      </c>
      <c r="H101" s="12" t="n">
        <v>0.694833361789965</v>
      </c>
      <c r="I101" s="12" t="n">
        <v>0.95616639109175</v>
      </c>
      <c r="J101" s="13" t="n">
        <v>0.212453641664465</v>
      </c>
      <c r="K101" s="0" t="n">
        <v>23</v>
      </c>
      <c r="L101" s="0" t="n">
        <v>10</v>
      </c>
      <c r="M101" s="0" t="n">
        <v>1</v>
      </c>
      <c r="N101" s="0" t="n">
        <v>1</v>
      </c>
      <c r="O101" s="0" t="n">
        <v>3</v>
      </c>
      <c r="P101" s="0" t="n">
        <v>14</v>
      </c>
      <c r="Q101" s="0" t="s">
        <v>1327</v>
      </c>
      <c r="R101" s="0" t="s">
        <v>1328</v>
      </c>
      <c r="S101" s="0" t="n">
        <v>6840</v>
      </c>
      <c r="T101" s="0" t="n">
        <v>10096</v>
      </c>
      <c r="U101" s="0" t="s">
        <v>1329</v>
      </c>
      <c r="V101" s="0" t="s">
        <v>1330</v>
      </c>
      <c r="W101" s="0" t="n">
        <v>401</v>
      </c>
    </row>
    <row r="102" customFormat="false" ht="12.75" hidden="true" customHeight="false" outlineLevel="0" collapsed="false">
      <c r="A102" s="0" t="n">
        <v>221060</v>
      </c>
      <c r="B102" s="0" t="s">
        <v>1331</v>
      </c>
      <c r="C102" s="0" t="s">
        <v>1136</v>
      </c>
      <c r="E102" s="11" t="n">
        <v>0.117059920701507</v>
      </c>
      <c r="F102" s="12" t="n">
        <v>0.331153778934883</v>
      </c>
      <c r="G102" s="12" t="n">
        <v>1</v>
      </c>
      <c r="H102" s="12" t="n">
        <v>0.00712166996283002</v>
      </c>
      <c r="I102" s="12" t="n">
        <v>0.505455996692891</v>
      </c>
      <c r="J102" s="13" t="n">
        <v>0.706700839478432</v>
      </c>
      <c r="K102" s="0" t="n">
        <v>4</v>
      </c>
      <c r="L102" s="0" t="n">
        <v>1</v>
      </c>
      <c r="M102" s="0" t="n">
        <v>0</v>
      </c>
      <c r="N102" s="0" t="n">
        <v>2</v>
      </c>
      <c r="O102" s="0" t="n">
        <v>1</v>
      </c>
      <c r="P102" s="0" t="n">
        <v>1</v>
      </c>
      <c r="Q102" s="0" t="s">
        <v>1289</v>
      </c>
      <c r="R102" s="0" t="n">
        <v>30814</v>
      </c>
      <c r="T102" s="0" t="s">
        <v>1332</v>
      </c>
      <c r="U102" s="0" t="n">
        <v>81579</v>
      </c>
      <c r="V102" s="0" t="n">
        <v>1119</v>
      </c>
      <c r="W102" s="0" t="n">
        <v>44</v>
      </c>
    </row>
    <row r="103" customFormat="false" ht="12.75" hidden="true" customHeight="false" outlineLevel="0" collapsed="false">
      <c r="A103" s="0" t="n">
        <v>438243</v>
      </c>
      <c r="B103" s="0" t="s">
        <v>1333</v>
      </c>
      <c r="C103" s="0" t="s">
        <v>1099</v>
      </c>
      <c r="E103" s="11" t="n">
        <v>0.130692974996323</v>
      </c>
      <c r="F103" s="12" t="n">
        <v>1</v>
      </c>
      <c r="G103" s="12" t="n">
        <v>1</v>
      </c>
      <c r="H103" s="12" t="n">
        <v>0.167555742988619</v>
      </c>
      <c r="I103" s="12" t="n">
        <v>1</v>
      </c>
      <c r="J103" s="13" t="n">
        <v>0.00741392195170034</v>
      </c>
      <c r="K103" s="0" t="n">
        <v>5</v>
      </c>
      <c r="L103" s="0" t="n">
        <v>0</v>
      </c>
      <c r="M103" s="0" t="n">
        <v>0</v>
      </c>
      <c r="N103" s="0" t="n">
        <v>1</v>
      </c>
      <c r="O103" s="0" t="n">
        <v>0</v>
      </c>
      <c r="P103" s="0" t="n">
        <v>6</v>
      </c>
      <c r="Q103" s="0" t="s">
        <v>1334</v>
      </c>
      <c r="T103" s="0" t="n">
        <v>3576</v>
      </c>
      <c r="V103" s="0" t="s">
        <v>1335</v>
      </c>
      <c r="W103" s="0" t="n">
        <v>63</v>
      </c>
    </row>
    <row r="104" customFormat="false" ht="12.75" hidden="true" customHeight="false" outlineLevel="0" collapsed="false">
      <c r="A104" s="0" t="n">
        <v>659491</v>
      </c>
      <c r="B104" s="0" t="s">
        <v>1336</v>
      </c>
      <c r="C104" s="0" t="s">
        <v>1117</v>
      </c>
      <c r="E104" s="11" t="n">
        <v>0.134599715304072</v>
      </c>
      <c r="F104" s="12" t="n">
        <v>1</v>
      </c>
      <c r="G104" s="12" t="n">
        <v>1</v>
      </c>
      <c r="H104" s="12" t="n">
        <v>1</v>
      </c>
      <c r="I104" s="12" t="n">
        <v>0.381063838231339</v>
      </c>
      <c r="J104" s="13" t="n">
        <v>0.000137803162261331</v>
      </c>
      <c r="K104" s="0" t="n">
        <v>3</v>
      </c>
      <c r="L104" s="0" t="n">
        <v>0</v>
      </c>
      <c r="M104" s="0" t="n">
        <v>0</v>
      </c>
      <c r="N104" s="0" t="n">
        <v>0</v>
      </c>
      <c r="O104" s="0" t="n">
        <v>1</v>
      </c>
      <c r="P104" s="0" t="n">
        <v>6</v>
      </c>
      <c r="Q104" s="0" t="s">
        <v>1337</v>
      </c>
      <c r="U104" s="0" t="n">
        <v>3836</v>
      </c>
      <c r="V104" s="0" t="s">
        <v>1338</v>
      </c>
      <c r="W104" s="0" t="n">
        <v>30</v>
      </c>
    </row>
    <row r="105" customFormat="false" ht="12.75" hidden="true" customHeight="false" outlineLevel="0" collapsed="false">
      <c r="A105" s="0" t="n">
        <v>658465</v>
      </c>
      <c r="B105" s="0" t="s">
        <v>1339</v>
      </c>
      <c r="C105" s="0" t="s">
        <v>1117</v>
      </c>
      <c r="E105" s="11" t="n">
        <v>0.143091905227317</v>
      </c>
      <c r="F105" s="12" t="n">
        <v>0.0067828867562201</v>
      </c>
      <c r="G105" s="12" t="n">
        <v>1</v>
      </c>
      <c r="H105" s="12" t="n">
        <v>1</v>
      </c>
      <c r="I105" s="12" t="n">
        <v>1</v>
      </c>
      <c r="J105" s="13" t="n">
        <v>1</v>
      </c>
      <c r="K105" s="0" t="n">
        <v>6</v>
      </c>
      <c r="L105" s="0" t="n">
        <v>4</v>
      </c>
      <c r="M105" s="0" t="n">
        <v>0</v>
      </c>
      <c r="N105" s="0" t="n">
        <v>0</v>
      </c>
      <c r="O105" s="0" t="n">
        <v>0</v>
      </c>
      <c r="P105" s="0" t="n">
        <v>0</v>
      </c>
      <c r="Q105" s="0" t="s">
        <v>1340</v>
      </c>
      <c r="R105" s="0" t="s">
        <v>1341</v>
      </c>
      <c r="W105" s="0" t="n">
        <v>83</v>
      </c>
    </row>
    <row r="106" customFormat="false" ht="12.75" hidden="true" customHeight="false" outlineLevel="0" collapsed="false">
      <c r="A106" s="0" t="n">
        <v>660080</v>
      </c>
      <c r="B106" s="0" t="s">
        <v>1342</v>
      </c>
      <c r="C106" s="0" t="s">
        <v>1117</v>
      </c>
      <c r="E106" s="11" t="n">
        <v>0.147381498491295</v>
      </c>
      <c r="F106" s="12" t="n">
        <v>0.135890611539111</v>
      </c>
      <c r="G106" s="12" t="n">
        <v>1</v>
      </c>
      <c r="H106" s="12" t="n">
        <v>1</v>
      </c>
      <c r="I106" s="12" t="n">
        <v>0.00187850897381897</v>
      </c>
      <c r="J106" s="13" t="n">
        <v>1</v>
      </c>
      <c r="K106" s="0" t="n">
        <v>2</v>
      </c>
      <c r="L106" s="0" t="n">
        <v>1</v>
      </c>
      <c r="M106" s="0" t="n">
        <v>0</v>
      </c>
      <c r="N106" s="0" t="n">
        <v>0</v>
      </c>
      <c r="O106" s="0" t="n">
        <v>3</v>
      </c>
      <c r="P106" s="0" t="n">
        <v>0</v>
      </c>
      <c r="Q106" s="0" t="s">
        <v>1343</v>
      </c>
      <c r="R106" s="0" t="n">
        <v>53832</v>
      </c>
      <c r="U106" s="0" t="s">
        <v>1344</v>
      </c>
      <c r="W106" s="0" t="n">
        <v>16</v>
      </c>
    </row>
    <row r="107" customFormat="false" ht="12.75" hidden="false" customHeight="false" outlineLevel="0" collapsed="false">
      <c r="A107" s="0" t="n">
        <v>217244</v>
      </c>
      <c r="B107" s="0" t="s">
        <v>1345</v>
      </c>
      <c r="C107" s="0" t="s">
        <v>1062</v>
      </c>
      <c r="D107" s="0" t="n">
        <v>3</v>
      </c>
      <c r="E107" s="11" t="n">
        <v>0.00284534253349361</v>
      </c>
      <c r="F107" s="12" t="n">
        <v>1</v>
      </c>
      <c r="G107" s="12" t="n">
        <v>1</v>
      </c>
      <c r="H107" s="12" t="n">
        <v>1</v>
      </c>
      <c r="I107" s="12" t="n">
        <v>0.41947731436432</v>
      </c>
      <c r="J107" s="13" t="n">
        <v>0.239097296562848</v>
      </c>
      <c r="K107" s="0" t="n">
        <v>6</v>
      </c>
      <c r="L107" s="0" t="n">
        <v>0</v>
      </c>
      <c r="M107" s="0" t="n">
        <v>0</v>
      </c>
      <c r="N107" s="0" t="n">
        <v>0</v>
      </c>
      <c r="O107" s="0" t="n">
        <v>1</v>
      </c>
      <c r="P107" s="0" t="n">
        <v>2</v>
      </c>
      <c r="Q107" s="0" t="s">
        <v>1346</v>
      </c>
      <c r="U107" s="0" t="n">
        <v>6885</v>
      </c>
      <c r="V107" s="0" t="s">
        <v>1347</v>
      </c>
      <c r="W107" s="0" t="n">
        <v>34</v>
      </c>
    </row>
    <row r="108" customFormat="false" ht="12.75" hidden="false" customHeight="false" outlineLevel="0" collapsed="false">
      <c r="A108" s="0" t="n">
        <v>70631</v>
      </c>
      <c r="B108" s="0" t="s">
        <v>1348</v>
      </c>
      <c r="C108" s="0" t="s">
        <v>1078</v>
      </c>
      <c r="D108" s="0" t="n">
        <v>4</v>
      </c>
      <c r="E108" s="11" t="n">
        <v>1</v>
      </c>
      <c r="F108" s="12" t="n">
        <v>0.000243301189555216</v>
      </c>
      <c r="G108" s="12" t="n">
        <v>1</v>
      </c>
      <c r="H108" s="12" t="n">
        <v>1</v>
      </c>
      <c r="I108" s="12" t="n">
        <v>1</v>
      </c>
      <c r="J108" s="13" t="n">
        <v>1</v>
      </c>
      <c r="K108" s="0" t="n">
        <v>0</v>
      </c>
      <c r="L108" s="0" t="n">
        <v>2</v>
      </c>
      <c r="M108" s="0" t="n">
        <v>0</v>
      </c>
      <c r="N108" s="0" t="n">
        <v>0</v>
      </c>
      <c r="O108" s="0" t="n">
        <v>0</v>
      </c>
      <c r="P108" s="0" t="n">
        <v>0</v>
      </c>
      <c r="R108" s="0" t="s">
        <v>1349</v>
      </c>
      <c r="W108" s="0" t="n">
        <v>3</v>
      </c>
    </row>
    <row r="109" customFormat="false" ht="12.75" hidden="false" customHeight="false" outlineLevel="0" collapsed="false">
      <c r="A109" s="0" t="n">
        <v>468340</v>
      </c>
      <c r="B109" s="0" t="s">
        <v>1350</v>
      </c>
      <c r="C109" s="0" t="s">
        <v>1095</v>
      </c>
      <c r="D109" s="0" t="n">
        <v>5</v>
      </c>
      <c r="E109" s="11" t="n">
        <v>1</v>
      </c>
      <c r="F109" s="12" t="n">
        <v>0.000449600834099612</v>
      </c>
      <c r="G109" s="12" t="n">
        <v>1</v>
      </c>
      <c r="H109" s="12" t="n">
        <v>1</v>
      </c>
      <c r="I109" s="12" t="n">
        <v>1</v>
      </c>
      <c r="J109" s="13" t="n">
        <v>1</v>
      </c>
      <c r="K109" s="0" t="n">
        <v>0</v>
      </c>
      <c r="L109" s="0" t="n">
        <v>3</v>
      </c>
      <c r="M109" s="0" t="n">
        <v>0</v>
      </c>
      <c r="N109" s="0" t="n">
        <v>0</v>
      </c>
      <c r="O109" s="0" t="n">
        <v>0</v>
      </c>
      <c r="P109" s="0" t="n">
        <v>0</v>
      </c>
      <c r="R109" s="0" t="s">
        <v>1351</v>
      </c>
      <c r="W109" s="0" t="n">
        <v>17</v>
      </c>
    </row>
    <row r="110" customFormat="false" ht="12.75" hidden="true" customHeight="false" outlineLevel="0" collapsed="false">
      <c r="A110" s="0" t="n">
        <v>534748</v>
      </c>
      <c r="B110" s="0" t="s">
        <v>1352</v>
      </c>
      <c r="C110" s="0" t="s">
        <v>1062</v>
      </c>
      <c r="E110" s="11" t="n">
        <v>0.226593905862595</v>
      </c>
      <c r="F110" s="12" t="n">
        <v>1</v>
      </c>
      <c r="G110" s="12" t="n">
        <v>1</v>
      </c>
      <c r="H110" s="12" t="n">
        <v>0.000158203669041362</v>
      </c>
      <c r="I110" s="12" t="n">
        <v>0.194842376078371</v>
      </c>
      <c r="J110" s="13" t="n">
        <v>0.74476677784103</v>
      </c>
      <c r="K110" s="0" t="n">
        <v>6</v>
      </c>
      <c r="L110" s="0" t="n">
        <v>0</v>
      </c>
      <c r="M110" s="0" t="n">
        <v>0</v>
      </c>
      <c r="N110" s="0" t="n">
        <v>4</v>
      </c>
      <c r="O110" s="0" t="n">
        <v>3</v>
      </c>
      <c r="P110" s="0" t="n">
        <v>2</v>
      </c>
      <c r="Q110" s="0" t="s">
        <v>1353</v>
      </c>
      <c r="T110" s="0" t="s">
        <v>1319</v>
      </c>
      <c r="U110" s="0" t="s">
        <v>1354</v>
      </c>
      <c r="V110" s="0" t="s">
        <v>1355</v>
      </c>
      <c r="W110" s="0" t="n">
        <v>96</v>
      </c>
    </row>
    <row r="111" customFormat="false" ht="12.75" hidden="true" customHeight="false" outlineLevel="0" collapsed="false">
      <c r="A111" s="0" t="n">
        <v>659493</v>
      </c>
      <c r="B111" s="0" t="s">
        <v>1356</v>
      </c>
      <c r="C111" s="0" t="s">
        <v>1117</v>
      </c>
      <c r="E111" s="11" t="n">
        <v>0.241343106322814</v>
      </c>
      <c r="F111" s="12" t="n">
        <v>1</v>
      </c>
      <c r="G111" s="12" t="n">
        <v>1</v>
      </c>
      <c r="H111" s="12" t="n">
        <v>1</v>
      </c>
      <c r="I111" s="12" t="n">
        <v>0.0468409619003752</v>
      </c>
      <c r="J111" s="13" t="n">
        <v>0.00274553468807286</v>
      </c>
      <c r="K111" s="0" t="n">
        <v>2</v>
      </c>
      <c r="L111" s="0" t="n">
        <v>0</v>
      </c>
      <c r="M111" s="0" t="n">
        <v>0</v>
      </c>
      <c r="N111" s="0" t="n">
        <v>0</v>
      </c>
      <c r="O111" s="0" t="n">
        <v>2</v>
      </c>
      <c r="P111" s="0" t="n">
        <v>4</v>
      </c>
      <c r="Q111" s="0" t="s">
        <v>1357</v>
      </c>
      <c r="U111" s="0" t="s">
        <v>1358</v>
      </c>
      <c r="V111" s="0" t="s">
        <v>1359</v>
      </c>
      <c r="W111" s="0" t="n">
        <v>22</v>
      </c>
    </row>
    <row r="112" customFormat="false" ht="12.75" hidden="true" customHeight="false" outlineLevel="0" collapsed="false">
      <c r="A112" s="0" t="n">
        <v>50114</v>
      </c>
      <c r="B112" s="0" t="s">
        <v>1360</v>
      </c>
      <c r="C112" s="0" t="s">
        <v>1151</v>
      </c>
      <c r="E112" s="11" t="n">
        <v>0.263273270194878</v>
      </c>
      <c r="F112" s="12" t="n">
        <v>0.00166316260570154</v>
      </c>
      <c r="G112" s="12" t="n">
        <v>1</v>
      </c>
      <c r="H112" s="12" t="n">
        <v>1</v>
      </c>
      <c r="I112" s="12" t="n">
        <v>1</v>
      </c>
      <c r="J112" s="13" t="n">
        <v>1</v>
      </c>
      <c r="K112" s="0" t="n">
        <v>1</v>
      </c>
      <c r="L112" s="0" t="n">
        <v>2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153</v>
      </c>
      <c r="R112" s="0" t="s">
        <v>1361</v>
      </c>
      <c r="W112" s="0" t="n">
        <v>7</v>
      </c>
    </row>
    <row r="113" customFormat="false" ht="12.75" hidden="true" customHeight="false" outlineLevel="0" collapsed="false">
      <c r="A113" s="0" t="n">
        <v>437707</v>
      </c>
      <c r="B113" s="0" t="s">
        <v>1362</v>
      </c>
      <c r="C113" s="0" t="s">
        <v>1081</v>
      </c>
      <c r="E113" s="11" t="n">
        <v>0.272246853505641</v>
      </c>
      <c r="F113" s="12" t="n">
        <v>0.00650040673400877</v>
      </c>
      <c r="G113" s="12" t="n">
        <v>0.206214832101729</v>
      </c>
      <c r="H113" s="12" t="n">
        <v>1</v>
      </c>
      <c r="I113" s="12" t="n">
        <v>1</v>
      </c>
      <c r="J113" s="13" t="n">
        <v>1</v>
      </c>
      <c r="K113" s="0" t="n">
        <v>5</v>
      </c>
      <c r="L113" s="0" t="n">
        <v>4</v>
      </c>
      <c r="M113" s="0" t="n">
        <v>1</v>
      </c>
      <c r="N113" s="0" t="n">
        <v>0</v>
      </c>
      <c r="O113" s="0" t="n">
        <v>0</v>
      </c>
      <c r="P113" s="0" t="n">
        <v>0</v>
      </c>
      <c r="Q113" s="0" t="s">
        <v>1363</v>
      </c>
      <c r="R113" s="0" t="s">
        <v>1364</v>
      </c>
      <c r="S113" s="0" t="n">
        <v>337880</v>
      </c>
      <c r="W113" s="0" t="n">
        <v>82</v>
      </c>
    </row>
    <row r="114" customFormat="false" ht="12.75" hidden="true" customHeight="false" outlineLevel="0" collapsed="false">
      <c r="A114" s="0" t="n">
        <v>63151</v>
      </c>
      <c r="B114" s="0" t="s">
        <v>1365</v>
      </c>
      <c r="C114" s="0" t="s">
        <v>1074</v>
      </c>
      <c r="E114" s="11" t="n">
        <v>0.274381931985723</v>
      </c>
      <c r="F114" s="12" t="n">
        <v>0.984522045973278</v>
      </c>
      <c r="G114" s="12" t="n">
        <v>1</v>
      </c>
      <c r="H114" s="12" t="n">
        <v>0.373970020300967</v>
      </c>
      <c r="I114" s="12" t="n">
        <v>0.0114614627101816</v>
      </c>
      <c r="J114" s="13" t="n">
        <v>0.00277748371371562</v>
      </c>
      <c r="K114" s="0" t="n">
        <v>22</v>
      </c>
      <c r="L114" s="0" t="n">
        <v>1</v>
      </c>
      <c r="M114" s="0" t="n">
        <v>0</v>
      </c>
      <c r="N114" s="0" t="n">
        <v>2</v>
      </c>
      <c r="O114" s="0" t="n">
        <v>14</v>
      </c>
      <c r="P114" s="0" t="n">
        <v>23</v>
      </c>
      <c r="Q114" s="0" t="s">
        <v>1366</v>
      </c>
      <c r="R114" s="0" t="n">
        <v>10749</v>
      </c>
      <c r="T114" s="0" t="s">
        <v>1367</v>
      </c>
      <c r="U114" s="0" t="s">
        <v>1368</v>
      </c>
      <c r="V114" s="0" t="s">
        <v>1369</v>
      </c>
      <c r="W114" s="0" t="n">
        <v>447</v>
      </c>
    </row>
    <row r="115" customFormat="false" ht="12.75" hidden="true" customHeight="false" outlineLevel="0" collapsed="false">
      <c r="A115" s="0" t="n">
        <v>63065</v>
      </c>
      <c r="B115" s="0" t="s">
        <v>1370</v>
      </c>
      <c r="C115" s="0" t="s">
        <v>1074</v>
      </c>
      <c r="E115" s="11" t="n">
        <v>0.27669431167869</v>
      </c>
      <c r="F115" s="12" t="n">
        <v>0.000471807665875663</v>
      </c>
      <c r="G115" s="12" t="n">
        <v>0.529801733494645</v>
      </c>
      <c r="H115" s="12" t="n">
        <v>0.846019873962577</v>
      </c>
      <c r="I115" s="12" t="n">
        <v>0.87338376103089</v>
      </c>
      <c r="J115" s="13" t="n">
        <v>0.354696621695584</v>
      </c>
      <c r="K115" s="0" t="n">
        <v>30</v>
      </c>
      <c r="L115" s="0" t="n">
        <v>15</v>
      </c>
      <c r="M115" s="0" t="n">
        <v>2</v>
      </c>
      <c r="N115" s="0" t="n">
        <v>1</v>
      </c>
      <c r="O115" s="0" t="n">
        <v>7</v>
      </c>
      <c r="P115" s="0" t="n">
        <v>19</v>
      </c>
      <c r="Q115" s="0" t="s">
        <v>1371</v>
      </c>
      <c r="R115" s="0" t="s">
        <v>1372</v>
      </c>
      <c r="S115" s="0" t="s">
        <v>1373</v>
      </c>
      <c r="T115" s="0" t="n">
        <v>10096</v>
      </c>
      <c r="U115" s="0" t="s">
        <v>1374</v>
      </c>
      <c r="V115" s="0" t="s">
        <v>1375</v>
      </c>
      <c r="W115" s="0" t="n">
        <v>625</v>
      </c>
    </row>
    <row r="116" customFormat="false" ht="12.75" hidden="true" customHeight="false" outlineLevel="0" collapsed="false">
      <c r="A116" s="0" t="n">
        <v>64911</v>
      </c>
      <c r="B116" s="0" t="s">
        <v>1376</v>
      </c>
      <c r="C116" s="0" t="s">
        <v>1078</v>
      </c>
      <c r="E116" s="11" t="n">
        <v>0.294750622981138</v>
      </c>
      <c r="F116" s="12" t="n">
        <v>0.00220445346454094</v>
      </c>
      <c r="G116" s="12" t="n">
        <v>1</v>
      </c>
      <c r="H116" s="12" t="n">
        <v>1</v>
      </c>
      <c r="I116" s="12" t="n">
        <v>1</v>
      </c>
      <c r="J116" s="13" t="n">
        <v>1</v>
      </c>
      <c r="K116" s="0" t="n">
        <v>1</v>
      </c>
      <c r="L116" s="0" t="n">
        <v>2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153</v>
      </c>
      <c r="R116" s="0" t="s">
        <v>1361</v>
      </c>
      <c r="W116" s="0" t="n">
        <v>8</v>
      </c>
    </row>
    <row r="117" customFormat="false" ht="12.75" hidden="true" customHeight="false" outlineLevel="0" collapsed="false">
      <c r="A117" s="0" t="n">
        <v>74722</v>
      </c>
      <c r="B117" s="0" t="s">
        <v>1377</v>
      </c>
      <c r="C117" s="0" t="s">
        <v>1062</v>
      </c>
      <c r="E117" s="11" t="n">
        <v>0.29695032764257</v>
      </c>
      <c r="F117" s="12" t="n">
        <v>0.972620837163405</v>
      </c>
      <c r="G117" s="12" t="n">
        <v>0.669268601902186</v>
      </c>
      <c r="H117" s="12" t="n">
        <v>9.3346168221041E-005</v>
      </c>
      <c r="I117" s="12" t="n">
        <v>0.739451797277198</v>
      </c>
      <c r="J117" s="13" t="n">
        <v>0.983167782024508</v>
      </c>
      <c r="K117" s="0" t="n">
        <v>19</v>
      </c>
      <c r="L117" s="0" t="n">
        <v>1</v>
      </c>
      <c r="M117" s="0" t="n">
        <v>1</v>
      </c>
      <c r="N117" s="0" t="n">
        <v>7</v>
      </c>
      <c r="O117" s="0" t="n">
        <v>5</v>
      </c>
      <c r="P117" s="0" t="n">
        <v>5</v>
      </c>
      <c r="Q117" s="0" t="s">
        <v>1378</v>
      </c>
      <c r="R117" s="0" t="n">
        <v>152</v>
      </c>
      <c r="S117" s="0" t="n">
        <v>5540</v>
      </c>
      <c r="T117" s="0" t="s">
        <v>1379</v>
      </c>
      <c r="U117" s="0" t="s">
        <v>1380</v>
      </c>
      <c r="V117" s="0" t="s">
        <v>1381</v>
      </c>
      <c r="W117" s="0" t="n">
        <v>387</v>
      </c>
    </row>
    <row r="118" customFormat="false" ht="12.75" hidden="false" customHeight="false" outlineLevel="0" collapsed="false">
      <c r="A118" s="0" t="n">
        <v>65033</v>
      </c>
      <c r="B118" s="0" t="s">
        <v>1382</v>
      </c>
      <c r="C118" s="0" t="s">
        <v>1078</v>
      </c>
      <c r="D118" s="0" t="n">
        <v>6</v>
      </c>
      <c r="E118" s="11" t="n">
        <v>1</v>
      </c>
      <c r="F118" s="12" t="n">
        <v>0.000483720749815426</v>
      </c>
      <c r="G118" s="12" t="n">
        <v>1</v>
      </c>
      <c r="H118" s="12" t="n">
        <v>1</v>
      </c>
      <c r="I118" s="12" t="n">
        <v>1</v>
      </c>
      <c r="J118" s="13" t="n">
        <v>1</v>
      </c>
      <c r="K118" s="0" t="n">
        <v>0</v>
      </c>
      <c r="L118" s="0" t="n">
        <v>2</v>
      </c>
      <c r="M118" s="0" t="n">
        <v>0</v>
      </c>
      <c r="N118" s="0" t="n">
        <v>0</v>
      </c>
      <c r="O118" s="0" t="n">
        <v>0</v>
      </c>
      <c r="P118" s="0" t="n">
        <v>0</v>
      </c>
      <c r="R118" s="0" t="s">
        <v>1361</v>
      </c>
      <c r="W118" s="0" t="n">
        <v>4</v>
      </c>
    </row>
    <row r="119" customFormat="false" ht="12.75" hidden="true" customHeight="false" outlineLevel="0" collapsed="false">
      <c r="A119" s="0" t="n">
        <v>525501</v>
      </c>
      <c r="B119" s="0" t="s">
        <v>1383</v>
      </c>
      <c r="C119" s="0" t="s">
        <v>1151</v>
      </c>
      <c r="E119" s="11" t="n">
        <v>0.306727126966164</v>
      </c>
      <c r="F119" s="12" t="n">
        <v>1</v>
      </c>
      <c r="G119" s="12" t="n">
        <v>1</v>
      </c>
      <c r="H119" s="12" t="n">
        <v>1</v>
      </c>
      <c r="I119" s="12" t="n">
        <v>1</v>
      </c>
      <c r="J119" s="13" t="n">
        <v>0.00909842810168</v>
      </c>
      <c r="K119" s="0" t="n">
        <v>6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8</v>
      </c>
      <c r="Q119" s="0" t="s">
        <v>1384</v>
      </c>
      <c r="V119" s="0" t="s">
        <v>1385</v>
      </c>
      <c r="W119" s="0" t="n">
        <v>107</v>
      </c>
    </row>
    <row r="120" customFormat="false" ht="12.75" hidden="true" customHeight="false" outlineLevel="0" collapsed="false">
      <c r="A120" s="0" t="n">
        <v>171814</v>
      </c>
      <c r="B120" s="0" t="s">
        <v>1386</v>
      </c>
      <c r="C120" s="0" t="s">
        <v>1074</v>
      </c>
      <c r="E120" s="11" t="n">
        <v>0.320735223447862</v>
      </c>
      <c r="F120" s="12" t="n">
        <v>1</v>
      </c>
      <c r="G120" s="12" t="n">
        <v>0.171848512508305</v>
      </c>
      <c r="H120" s="12" t="n">
        <v>0.177223514897334</v>
      </c>
      <c r="I120" s="12" t="n">
        <v>1</v>
      </c>
      <c r="J120" s="13" t="n">
        <v>0.00231337711725203</v>
      </c>
      <c r="K120" s="0" t="n">
        <v>4</v>
      </c>
      <c r="L120" s="0" t="n">
        <v>0</v>
      </c>
      <c r="M120" s="0" t="n">
        <v>1</v>
      </c>
      <c r="N120" s="0" t="n">
        <v>1</v>
      </c>
      <c r="O120" s="0" t="n">
        <v>0</v>
      </c>
      <c r="P120" s="0" t="n">
        <v>7</v>
      </c>
      <c r="Q120" s="0" t="s">
        <v>1387</v>
      </c>
      <c r="S120" s="0" t="n">
        <v>11041</v>
      </c>
      <c r="T120" s="0" t="n">
        <v>50515</v>
      </c>
      <c r="V120" s="0" t="s">
        <v>1388</v>
      </c>
      <c r="W120" s="0" t="n">
        <v>67</v>
      </c>
    </row>
    <row r="121" customFormat="false" ht="12.75" hidden="false" customHeight="false" outlineLevel="0" collapsed="false">
      <c r="A121" s="0" t="n">
        <v>530872</v>
      </c>
      <c r="B121" s="0" t="s">
        <v>1389</v>
      </c>
      <c r="C121" s="0" t="s">
        <v>1074</v>
      </c>
      <c r="D121" s="0" t="n">
        <v>7</v>
      </c>
      <c r="E121" s="11" t="n">
        <v>0.340476668706929</v>
      </c>
      <c r="F121" s="12" t="n">
        <v>0.000243475896578991</v>
      </c>
      <c r="G121" s="12" t="n">
        <v>0.679708433532535</v>
      </c>
      <c r="H121" s="12" t="n">
        <v>0.692057173574582</v>
      </c>
      <c r="I121" s="12" t="n">
        <v>0.954538219203048</v>
      </c>
      <c r="J121" s="13" t="n">
        <v>0.410629205663973</v>
      </c>
      <c r="K121" s="0" t="n">
        <v>19</v>
      </c>
      <c r="L121" s="0" t="n">
        <v>12</v>
      </c>
      <c r="M121" s="0" t="n">
        <v>1</v>
      </c>
      <c r="N121" s="0" t="n">
        <v>1</v>
      </c>
      <c r="O121" s="0" t="n">
        <v>3</v>
      </c>
      <c r="P121" s="0" t="n">
        <v>12</v>
      </c>
      <c r="Q121" s="0" t="s">
        <v>1390</v>
      </c>
      <c r="R121" s="0" t="s">
        <v>1391</v>
      </c>
      <c r="S121" s="0" t="n">
        <v>337880</v>
      </c>
      <c r="T121" s="0" t="n">
        <v>10096</v>
      </c>
      <c r="U121" s="0" t="s">
        <v>1392</v>
      </c>
      <c r="V121" s="0" t="s">
        <v>1393</v>
      </c>
      <c r="W121" s="0" t="n">
        <v>398</v>
      </c>
    </row>
    <row r="122" customFormat="false" ht="12.75" hidden="true" customHeight="false" outlineLevel="0" collapsed="false">
      <c r="A122" s="0" t="n">
        <v>477215</v>
      </c>
      <c r="B122" s="0" t="s">
        <v>1394</v>
      </c>
      <c r="C122" s="0" t="s">
        <v>1146</v>
      </c>
      <c r="E122" s="11" t="n">
        <v>0.324885988859168</v>
      </c>
      <c r="F122" s="12" t="n">
        <v>0.0788464390869419</v>
      </c>
      <c r="G122" s="12" t="n">
        <v>1</v>
      </c>
      <c r="H122" s="12" t="n">
        <v>1</v>
      </c>
      <c r="I122" s="12" t="n">
        <v>1</v>
      </c>
      <c r="J122" s="13" t="n">
        <v>0.00151793231257692</v>
      </c>
      <c r="K122" s="0" t="n">
        <v>1</v>
      </c>
      <c r="L122" s="0" t="n">
        <v>1</v>
      </c>
      <c r="M122" s="0" t="n">
        <v>0</v>
      </c>
      <c r="N122" s="0" t="n">
        <v>0</v>
      </c>
      <c r="O122" s="0" t="n">
        <v>0</v>
      </c>
      <c r="P122" s="0" t="n">
        <v>3</v>
      </c>
      <c r="Q122" s="0" t="n">
        <v>53833</v>
      </c>
      <c r="R122" s="0" t="n">
        <v>53832</v>
      </c>
      <c r="V122" s="0" t="s">
        <v>1395</v>
      </c>
      <c r="W122" s="0" t="n">
        <v>9</v>
      </c>
    </row>
    <row r="123" customFormat="false" ht="12.75" hidden="true" customHeight="false" outlineLevel="0" collapsed="false">
      <c r="A123" s="0" t="n">
        <v>481683</v>
      </c>
      <c r="B123" s="0" t="s">
        <v>1396</v>
      </c>
      <c r="C123" s="0" t="s">
        <v>1146</v>
      </c>
      <c r="E123" s="11" t="n">
        <v>0.324885988859168</v>
      </c>
      <c r="F123" s="12" t="n">
        <v>1</v>
      </c>
      <c r="G123" s="12" t="n">
        <v>1</v>
      </c>
      <c r="H123" s="12" t="n">
        <v>1</v>
      </c>
      <c r="I123" s="12" t="n">
        <v>0.0083475430938925</v>
      </c>
      <c r="J123" s="13" t="n">
        <v>1</v>
      </c>
      <c r="K123" s="0" t="n">
        <v>1</v>
      </c>
      <c r="L123" s="0" t="n">
        <v>0</v>
      </c>
      <c r="M123" s="0" t="n">
        <v>0</v>
      </c>
      <c r="N123" s="0" t="n">
        <v>0</v>
      </c>
      <c r="O123" s="0" t="n">
        <v>2</v>
      </c>
      <c r="P123" s="0" t="n">
        <v>0</v>
      </c>
      <c r="Q123" s="0" t="n">
        <v>55014</v>
      </c>
      <c r="U123" s="0" t="s">
        <v>1397</v>
      </c>
      <c r="W123" s="0" t="n">
        <v>9</v>
      </c>
    </row>
    <row r="124" customFormat="false" ht="12.75" hidden="true" customHeight="false" outlineLevel="0" collapsed="false">
      <c r="A124" s="0" t="n">
        <v>659044</v>
      </c>
      <c r="B124" s="0" t="s">
        <v>1398</v>
      </c>
      <c r="C124" s="0" t="s">
        <v>1117</v>
      </c>
      <c r="E124" s="11" t="n">
        <v>0.325128338015529</v>
      </c>
      <c r="F124" s="12" t="n">
        <v>0.0677702353196673</v>
      </c>
      <c r="G124" s="12" t="n">
        <v>0.00757648361150744</v>
      </c>
      <c r="H124" s="12" t="n">
        <v>0.127774877911229</v>
      </c>
      <c r="I124" s="12" t="n">
        <v>1</v>
      </c>
      <c r="J124" s="13" t="n">
        <v>1</v>
      </c>
      <c r="K124" s="0" t="n">
        <v>3</v>
      </c>
      <c r="L124" s="0" t="n">
        <v>2</v>
      </c>
      <c r="M124" s="0" t="n">
        <v>2</v>
      </c>
      <c r="N124" s="0" t="n">
        <v>1</v>
      </c>
      <c r="O124" s="0" t="n">
        <v>0</v>
      </c>
      <c r="P124" s="0" t="n">
        <v>0</v>
      </c>
      <c r="Q124" s="0" t="s">
        <v>1399</v>
      </c>
      <c r="R124" s="0" t="s">
        <v>1400</v>
      </c>
      <c r="S124" s="0" t="s">
        <v>1401</v>
      </c>
      <c r="T124" s="0" t="n">
        <v>5329</v>
      </c>
      <c r="W124" s="0" t="n">
        <v>47</v>
      </c>
    </row>
    <row r="125" customFormat="false" ht="12.75" hidden="true" customHeight="false" outlineLevel="0" collapsed="false">
      <c r="A125" s="0" t="n">
        <v>74287</v>
      </c>
      <c r="B125" s="0" t="s">
        <v>1402</v>
      </c>
      <c r="C125" s="0" t="s">
        <v>1062</v>
      </c>
      <c r="E125" s="11" t="n">
        <v>0.333601530918811</v>
      </c>
      <c r="F125" s="12" t="n">
        <v>1</v>
      </c>
      <c r="G125" s="12" t="n">
        <v>1</v>
      </c>
      <c r="H125" s="12" t="n">
        <v>0.00346800299566504</v>
      </c>
      <c r="I125" s="12" t="n">
        <v>0.458635591915663</v>
      </c>
      <c r="J125" s="13" t="n">
        <v>0.942674784106558</v>
      </c>
      <c r="K125" s="0" t="n">
        <v>11</v>
      </c>
      <c r="L125" s="0" t="n">
        <v>0</v>
      </c>
      <c r="M125" s="0" t="n">
        <v>0</v>
      </c>
      <c r="N125" s="0" t="n">
        <v>4</v>
      </c>
      <c r="O125" s="0" t="n">
        <v>4</v>
      </c>
      <c r="P125" s="0" t="n">
        <v>3</v>
      </c>
      <c r="Q125" s="0" t="s">
        <v>1403</v>
      </c>
      <c r="T125" s="0" t="s">
        <v>1319</v>
      </c>
      <c r="U125" s="0" t="s">
        <v>1404</v>
      </c>
      <c r="V125" s="0" t="s">
        <v>1405</v>
      </c>
      <c r="W125" s="0" t="n">
        <v>219</v>
      </c>
    </row>
    <row r="126" customFormat="false" ht="12.75" hidden="true" customHeight="false" outlineLevel="0" collapsed="false">
      <c r="A126" s="0" t="n">
        <v>72876</v>
      </c>
      <c r="B126" s="0" t="s">
        <v>1406</v>
      </c>
      <c r="C126" s="0" t="s">
        <v>1062</v>
      </c>
      <c r="E126" s="11" t="n">
        <v>0.333601530918811</v>
      </c>
      <c r="F126" s="12" t="n">
        <v>1</v>
      </c>
      <c r="G126" s="12" t="n">
        <v>1</v>
      </c>
      <c r="H126" s="12" t="n">
        <v>0.00346800299566504</v>
      </c>
      <c r="I126" s="12" t="n">
        <v>0.458635591915663</v>
      </c>
      <c r="J126" s="13" t="n">
        <v>0.942674784106558</v>
      </c>
      <c r="K126" s="0" t="n">
        <v>11</v>
      </c>
      <c r="L126" s="0" t="n">
        <v>0</v>
      </c>
      <c r="M126" s="0" t="n">
        <v>0</v>
      </c>
      <c r="N126" s="0" t="n">
        <v>4</v>
      </c>
      <c r="O126" s="0" t="n">
        <v>4</v>
      </c>
      <c r="P126" s="0" t="n">
        <v>3</v>
      </c>
      <c r="Q126" s="0" t="s">
        <v>1403</v>
      </c>
      <c r="T126" s="0" t="s">
        <v>1319</v>
      </c>
      <c r="U126" s="0" t="s">
        <v>1404</v>
      </c>
      <c r="V126" s="0" t="s">
        <v>1405</v>
      </c>
      <c r="W126" s="0" t="n">
        <v>219</v>
      </c>
    </row>
    <row r="127" customFormat="false" ht="12.75" hidden="false" customHeight="false" outlineLevel="0" collapsed="false">
      <c r="A127" s="0" t="n">
        <v>76868</v>
      </c>
      <c r="B127" s="0" t="s">
        <v>1407</v>
      </c>
      <c r="C127" s="0" t="s">
        <v>1062</v>
      </c>
      <c r="D127" s="0" t="n">
        <v>8</v>
      </c>
      <c r="E127" s="11" t="n">
        <v>0.148940450049801</v>
      </c>
      <c r="F127" s="12" t="n">
        <v>0.00707339121639805</v>
      </c>
      <c r="G127" s="12" t="n">
        <v>0.210691635686224</v>
      </c>
      <c r="H127" s="12" t="n">
        <v>1</v>
      </c>
      <c r="I127" s="12" t="n">
        <v>0.739944828236874</v>
      </c>
      <c r="J127" s="13" t="n">
        <v>0.90427105865938</v>
      </c>
      <c r="K127" s="0" t="n">
        <v>6</v>
      </c>
      <c r="L127" s="0" t="n">
        <v>4</v>
      </c>
      <c r="M127" s="0" t="n">
        <v>1</v>
      </c>
      <c r="N127" s="0" t="n">
        <v>0</v>
      </c>
      <c r="O127" s="0" t="n">
        <v>1</v>
      </c>
      <c r="P127" s="0" t="n">
        <v>1</v>
      </c>
      <c r="Q127" s="0" t="s">
        <v>1408</v>
      </c>
      <c r="R127" s="0" t="s">
        <v>1409</v>
      </c>
      <c r="S127" s="0" t="n">
        <v>8839</v>
      </c>
      <c r="U127" s="0" t="n">
        <v>30851</v>
      </c>
      <c r="V127" s="0" t="n">
        <v>6423</v>
      </c>
      <c r="W127" s="0" t="n">
        <v>84</v>
      </c>
    </row>
    <row r="128" customFormat="false" ht="12.75" hidden="true" customHeight="false" outlineLevel="0" collapsed="false">
      <c r="A128" s="0" t="n">
        <v>171811</v>
      </c>
      <c r="B128" s="0" t="s">
        <v>1410</v>
      </c>
      <c r="C128" s="0" t="s">
        <v>1074</v>
      </c>
      <c r="E128" s="11" t="n">
        <v>0.35993390042764</v>
      </c>
      <c r="F128" s="12" t="n">
        <v>1</v>
      </c>
      <c r="G128" s="12" t="n">
        <v>0.181150790168556</v>
      </c>
      <c r="H128" s="12" t="n">
        <v>0.186782708593242</v>
      </c>
      <c r="I128" s="12" t="n">
        <v>1</v>
      </c>
      <c r="J128" s="13" t="n">
        <v>0.00322431021564902</v>
      </c>
      <c r="K128" s="0" t="n">
        <v>4</v>
      </c>
      <c r="L128" s="0" t="n">
        <v>0</v>
      </c>
      <c r="M128" s="0" t="n">
        <v>1</v>
      </c>
      <c r="N128" s="0" t="n">
        <v>1</v>
      </c>
      <c r="O128" s="0" t="n">
        <v>0</v>
      </c>
      <c r="P128" s="0" t="n">
        <v>7</v>
      </c>
      <c r="Q128" s="0" t="s">
        <v>1387</v>
      </c>
      <c r="S128" s="0" t="n">
        <v>11041</v>
      </c>
      <c r="T128" s="0" t="n">
        <v>50515</v>
      </c>
      <c r="V128" s="0" t="s">
        <v>1388</v>
      </c>
      <c r="W128" s="0" t="n">
        <v>71</v>
      </c>
    </row>
    <row r="129" customFormat="false" ht="12.75" hidden="true" customHeight="false" outlineLevel="0" collapsed="false">
      <c r="A129" s="0" t="n">
        <v>81901</v>
      </c>
      <c r="B129" s="0" t="s">
        <v>1411</v>
      </c>
      <c r="C129" s="0" t="s">
        <v>1062</v>
      </c>
      <c r="E129" s="11" t="n">
        <v>0.375810916454602</v>
      </c>
      <c r="F129" s="12" t="n">
        <v>0.718397311624541</v>
      </c>
      <c r="G129" s="12" t="n">
        <v>1</v>
      </c>
      <c r="H129" s="12" t="n">
        <v>1</v>
      </c>
      <c r="I129" s="12" t="n">
        <v>0.0681656584936553</v>
      </c>
      <c r="J129" s="13" t="n">
        <v>0.00465090663922105</v>
      </c>
      <c r="K129" s="0" t="n">
        <v>7</v>
      </c>
      <c r="L129" s="0" t="n">
        <v>1</v>
      </c>
      <c r="M129" s="0" t="n">
        <v>0</v>
      </c>
      <c r="N129" s="0" t="n">
        <v>0</v>
      </c>
      <c r="O129" s="0" t="n">
        <v>5</v>
      </c>
      <c r="P129" s="0" t="n">
        <v>10</v>
      </c>
      <c r="Q129" s="0" t="s">
        <v>1412</v>
      </c>
      <c r="R129" s="0" t="n">
        <v>7423</v>
      </c>
      <c r="U129" s="0" t="s">
        <v>1413</v>
      </c>
      <c r="V129" s="0" t="s">
        <v>1414</v>
      </c>
      <c r="W129" s="0" t="n">
        <v>138</v>
      </c>
    </row>
    <row r="130" customFormat="false" ht="12.75" hidden="true" customHeight="false" outlineLevel="0" collapsed="false">
      <c r="A130" s="0" t="n">
        <v>662788</v>
      </c>
      <c r="B130" s="0" t="s">
        <v>1415</v>
      </c>
      <c r="C130" s="0" t="s">
        <v>1155</v>
      </c>
      <c r="E130" s="11" t="n">
        <v>0.381356693599227</v>
      </c>
      <c r="F130" s="12" t="n">
        <v>1</v>
      </c>
      <c r="G130" s="12" t="n">
        <v>1</v>
      </c>
      <c r="H130" s="12" t="n">
        <v>1</v>
      </c>
      <c r="I130" s="12" t="n">
        <v>0.00058669133293634</v>
      </c>
      <c r="J130" s="13" t="n">
        <v>0.263719587665758</v>
      </c>
      <c r="K130" s="0" t="n">
        <v>1</v>
      </c>
      <c r="L130" s="0" t="n">
        <v>0</v>
      </c>
      <c r="M130" s="0" t="n">
        <v>0</v>
      </c>
      <c r="N130" s="0" t="n">
        <v>0</v>
      </c>
      <c r="O130" s="0" t="n">
        <v>3</v>
      </c>
      <c r="P130" s="0" t="n">
        <v>1</v>
      </c>
      <c r="Q130" s="0" t="n">
        <v>840</v>
      </c>
      <c r="U130" s="0" t="s">
        <v>1416</v>
      </c>
      <c r="V130" s="0" t="n">
        <v>9451</v>
      </c>
      <c r="W130" s="0" t="n">
        <v>11</v>
      </c>
    </row>
    <row r="131" customFormat="false" ht="12.75" hidden="true" customHeight="false" outlineLevel="0" collapsed="false">
      <c r="A131" s="0" t="n">
        <v>658647</v>
      </c>
      <c r="B131" s="0" t="s">
        <v>1417</v>
      </c>
      <c r="C131" s="0" t="s">
        <v>1117</v>
      </c>
      <c r="E131" s="11" t="n">
        <v>0.389318706576755</v>
      </c>
      <c r="F131" s="12" t="n">
        <v>0.00451766044402355</v>
      </c>
      <c r="G131" s="12" t="n">
        <v>1</v>
      </c>
      <c r="H131" s="12" t="n">
        <v>1</v>
      </c>
      <c r="I131" s="12" t="n">
        <v>0.328050501829862</v>
      </c>
      <c r="J131" s="13" t="n">
        <v>1</v>
      </c>
      <c r="K131" s="0" t="n">
        <v>4</v>
      </c>
      <c r="L131" s="0" t="n">
        <v>4</v>
      </c>
      <c r="M131" s="0" t="n">
        <v>0</v>
      </c>
      <c r="N131" s="0" t="n">
        <v>0</v>
      </c>
      <c r="O131" s="0" t="n">
        <v>2</v>
      </c>
      <c r="P131" s="0" t="n">
        <v>0</v>
      </c>
      <c r="Q131" s="0" t="s">
        <v>1418</v>
      </c>
      <c r="R131" s="0" t="s">
        <v>1419</v>
      </c>
      <c r="U131" s="0" t="s">
        <v>1420</v>
      </c>
      <c r="W131" s="0" t="n">
        <v>74</v>
      </c>
    </row>
    <row r="132" customFormat="false" ht="12.75" hidden="true" customHeight="false" outlineLevel="0" collapsed="false">
      <c r="A132" s="0" t="n">
        <v>658704</v>
      </c>
      <c r="B132" s="0" t="s">
        <v>1421</v>
      </c>
      <c r="C132" s="0" t="s">
        <v>1117</v>
      </c>
      <c r="E132" s="11" t="n">
        <v>0.40779904360688</v>
      </c>
      <c r="F132" s="12" t="n">
        <v>1</v>
      </c>
      <c r="G132" s="12" t="n">
        <v>1</v>
      </c>
      <c r="H132" s="12" t="n">
        <v>1</v>
      </c>
      <c r="I132" s="12" t="n">
        <v>0.000773180363654058</v>
      </c>
      <c r="J132" s="13" t="n">
        <v>0.0412904214214709</v>
      </c>
      <c r="K132" s="0" t="n">
        <v>1</v>
      </c>
      <c r="L132" s="0" t="n">
        <v>0</v>
      </c>
      <c r="M132" s="0" t="n">
        <v>0</v>
      </c>
      <c r="N132" s="0" t="n">
        <v>0</v>
      </c>
      <c r="O132" s="0" t="n">
        <v>3</v>
      </c>
      <c r="P132" s="0" t="n">
        <v>2</v>
      </c>
      <c r="Q132" s="0" t="n">
        <v>121278</v>
      </c>
      <c r="U132" s="0" t="s">
        <v>1422</v>
      </c>
      <c r="V132" s="0" t="s">
        <v>1423</v>
      </c>
      <c r="W132" s="0" t="n">
        <v>12</v>
      </c>
    </row>
    <row r="133" customFormat="false" ht="12.75" hidden="true" customHeight="false" outlineLevel="0" collapsed="false">
      <c r="A133" s="0" t="n">
        <v>82630</v>
      </c>
      <c r="B133" s="0" t="s">
        <v>1424</v>
      </c>
      <c r="C133" s="0" t="s">
        <v>1062</v>
      </c>
      <c r="E133" s="11" t="n">
        <v>0.422599735808881</v>
      </c>
      <c r="F133" s="12" t="n">
        <v>1</v>
      </c>
      <c r="G133" s="12" t="n">
        <v>1</v>
      </c>
      <c r="H133" s="12" t="n">
        <v>0.000791087770475258</v>
      </c>
      <c r="I133" s="12" t="n">
        <v>0.587667104908018</v>
      </c>
      <c r="J133" s="13" t="n">
        <v>0.927503313200187</v>
      </c>
      <c r="K133" s="0" t="n">
        <v>12</v>
      </c>
      <c r="L133" s="0" t="n">
        <v>0</v>
      </c>
      <c r="M133" s="0" t="n">
        <v>0</v>
      </c>
      <c r="N133" s="0" t="n">
        <v>5</v>
      </c>
      <c r="O133" s="0" t="n">
        <v>4</v>
      </c>
      <c r="P133" s="0" t="n">
        <v>4</v>
      </c>
      <c r="Q133" s="0" t="s">
        <v>1425</v>
      </c>
      <c r="T133" s="0" t="s">
        <v>1426</v>
      </c>
      <c r="U133" s="0" t="s">
        <v>1404</v>
      </c>
      <c r="V133" s="0" t="s">
        <v>1427</v>
      </c>
      <c r="W133" s="0" t="n">
        <v>258</v>
      </c>
    </row>
    <row r="134" customFormat="false" ht="12.75" hidden="true" customHeight="false" outlineLevel="0" collapsed="false">
      <c r="A134" s="0" t="n">
        <v>660092</v>
      </c>
      <c r="B134" s="0" t="s">
        <v>1428</v>
      </c>
      <c r="C134" s="0" t="s">
        <v>1117</v>
      </c>
      <c r="E134" s="11" t="n">
        <v>0.433113629943994</v>
      </c>
      <c r="F134" s="12" t="n">
        <v>1</v>
      </c>
      <c r="G134" s="12" t="n">
        <v>1</v>
      </c>
      <c r="H134" s="12" t="n">
        <v>1</v>
      </c>
      <c r="I134" s="12" t="n">
        <v>1</v>
      </c>
      <c r="J134" s="13" t="n">
        <v>0.00476385234189652</v>
      </c>
      <c r="K134" s="0" t="n">
        <v>1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3</v>
      </c>
      <c r="Q134" s="0" t="n">
        <v>153918</v>
      </c>
      <c r="V134" s="0" t="s">
        <v>1429</v>
      </c>
      <c r="W134" s="0" t="n">
        <v>13</v>
      </c>
    </row>
    <row r="135" customFormat="false" ht="12.75" hidden="true" customHeight="false" outlineLevel="0" collapsed="false">
      <c r="A135" s="0" t="n">
        <v>468270</v>
      </c>
      <c r="B135" s="0" t="s">
        <v>1430</v>
      </c>
      <c r="C135" s="0" t="s">
        <v>1095</v>
      </c>
      <c r="E135" s="11" t="n">
        <v>0.457348447195639</v>
      </c>
      <c r="F135" s="12" t="n">
        <v>1</v>
      </c>
      <c r="G135" s="12" t="n">
        <v>1</v>
      </c>
      <c r="H135" s="12" t="n">
        <v>1</v>
      </c>
      <c r="I135" s="12" t="n">
        <v>1</v>
      </c>
      <c r="J135" s="13" t="n">
        <v>0.000446658472543592</v>
      </c>
      <c r="K135" s="0" t="n">
        <v>1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4</v>
      </c>
      <c r="Q135" s="0" t="n">
        <v>7297</v>
      </c>
      <c r="V135" s="0" t="s">
        <v>1431</v>
      </c>
      <c r="W135" s="0" t="n">
        <v>14</v>
      </c>
    </row>
    <row r="136" customFormat="false" ht="12.75" hidden="true" customHeight="false" outlineLevel="0" collapsed="false">
      <c r="A136" s="0" t="n">
        <v>438199</v>
      </c>
      <c r="B136" s="0" t="s">
        <v>1432</v>
      </c>
      <c r="C136" s="0" t="s">
        <v>1099</v>
      </c>
      <c r="E136" s="11" t="n">
        <v>0.462204714228101</v>
      </c>
      <c r="F136" s="12" t="n">
        <v>0.667287926113668</v>
      </c>
      <c r="G136" s="12" t="n">
        <v>1</v>
      </c>
      <c r="H136" s="12" t="n">
        <v>0.771940157208461</v>
      </c>
      <c r="I136" s="12" t="n">
        <v>0.805850674293084</v>
      </c>
      <c r="J136" s="13" t="n">
        <v>0.00505425636672774</v>
      </c>
      <c r="K136" s="0" t="n">
        <v>22</v>
      </c>
      <c r="L136" s="0" t="n">
        <v>4</v>
      </c>
      <c r="M136" s="0" t="n">
        <v>0</v>
      </c>
      <c r="N136" s="0" t="n">
        <v>1</v>
      </c>
      <c r="O136" s="0" t="n">
        <v>6</v>
      </c>
      <c r="P136" s="0" t="n">
        <v>24</v>
      </c>
      <c r="Q136" s="0" t="s">
        <v>1433</v>
      </c>
      <c r="R136" s="0" t="s">
        <v>1434</v>
      </c>
      <c r="T136" s="0" t="n">
        <v>3576</v>
      </c>
      <c r="U136" s="0" t="s">
        <v>1435</v>
      </c>
      <c r="V136" s="0" t="s">
        <v>1436</v>
      </c>
      <c r="W136" s="0" t="n">
        <v>497</v>
      </c>
    </row>
    <row r="137" customFormat="false" ht="12.75" hidden="true" customHeight="false" outlineLevel="0" collapsed="false">
      <c r="A137" s="0" t="n">
        <v>437095</v>
      </c>
      <c r="B137" s="0" t="s">
        <v>1437</v>
      </c>
      <c r="C137" s="0" t="s">
        <v>1081</v>
      </c>
      <c r="E137" s="11" t="n">
        <v>0.465888158644813</v>
      </c>
      <c r="F137" s="12" t="n">
        <v>0.597489891837776</v>
      </c>
      <c r="G137" s="12" t="n">
        <v>0.00310613206420801</v>
      </c>
      <c r="H137" s="12" t="n">
        <v>1</v>
      </c>
      <c r="I137" s="12" t="n">
        <v>0.867476651934274</v>
      </c>
      <c r="J137" s="13" t="n">
        <v>0.997942954676288</v>
      </c>
      <c r="K137" s="0" t="n">
        <v>10</v>
      </c>
      <c r="L137" s="0" t="n">
        <v>2</v>
      </c>
      <c r="M137" s="0" t="n">
        <v>4</v>
      </c>
      <c r="N137" s="0" t="n">
        <v>0</v>
      </c>
      <c r="O137" s="0" t="n">
        <v>2</v>
      </c>
      <c r="P137" s="0" t="n">
        <v>1</v>
      </c>
      <c r="Q137" s="0" t="s">
        <v>1438</v>
      </c>
      <c r="R137" s="0" t="s">
        <v>1439</v>
      </c>
      <c r="S137" s="0" t="s">
        <v>1440</v>
      </c>
      <c r="U137" s="0" t="s">
        <v>1441</v>
      </c>
      <c r="V137" s="0" t="n">
        <v>4064</v>
      </c>
      <c r="W137" s="0" t="n">
        <v>220</v>
      </c>
    </row>
    <row r="138" customFormat="false" ht="12.75" hidden="true" customHeight="false" outlineLevel="0" collapsed="false">
      <c r="A138" s="0" t="n">
        <v>74764</v>
      </c>
      <c r="B138" s="0" t="s">
        <v>1442</v>
      </c>
      <c r="C138" s="0" t="s">
        <v>1062</v>
      </c>
      <c r="E138" s="11" t="n">
        <v>0.485658011800505</v>
      </c>
      <c r="F138" s="12" t="n">
        <v>0.445790156909418</v>
      </c>
      <c r="G138" s="12" t="n">
        <v>1</v>
      </c>
      <c r="H138" s="12" t="n">
        <v>0.183726028441643</v>
      </c>
      <c r="I138" s="12" t="n">
        <v>0.426292326965978</v>
      </c>
      <c r="J138" s="13" t="n">
        <v>0.000159709153181816</v>
      </c>
      <c r="K138" s="0" t="n">
        <v>12</v>
      </c>
      <c r="L138" s="0" t="n">
        <v>3</v>
      </c>
      <c r="M138" s="0" t="n">
        <v>0</v>
      </c>
      <c r="N138" s="0" t="n">
        <v>2</v>
      </c>
      <c r="O138" s="0" t="n">
        <v>5</v>
      </c>
      <c r="P138" s="0" t="n">
        <v>19</v>
      </c>
      <c r="Q138" s="0" t="s">
        <v>1443</v>
      </c>
      <c r="R138" s="0" t="s">
        <v>1444</v>
      </c>
      <c r="T138" s="0" t="s">
        <v>1445</v>
      </c>
      <c r="U138" s="0" t="s">
        <v>1446</v>
      </c>
      <c r="V138" s="0" t="s">
        <v>1447</v>
      </c>
      <c r="W138" s="0" t="n">
        <v>270</v>
      </c>
    </row>
    <row r="139" customFormat="false" ht="12.75" hidden="true" customHeight="false" outlineLevel="0" collapsed="false">
      <c r="A139" s="0" t="n">
        <v>200980</v>
      </c>
      <c r="B139" s="0" t="s">
        <v>1448</v>
      </c>
      <c r="C139" s="0" t="s">
        <v>1151</v>
      </c>
      <c r="E139" s="11" t="n">
        <v>0.500816088948423</v>
      </c>
      <c r="F139" s="12" t="n">
        <v>1</v>
      </c>
      <c r="G139" s="12" t="n">
        <v>0.00526588662147936</v>
      </c>
      <c r="H139" s="12" t="n">
        <v>1</v>
      </c>
      <c r="I139" s="12" t="n">
        <v>1</v>
      </c>
      <c r="J139" s="13" t="n">
        <v>0.290316543473579</v>
      </c>
      <c r="K139" s="0" t="n">
        <v>2</v>
      </c>
      <c r="L139" s="0" t="n">
        <v>0</v>
      </c>
      <c r="M139" s="0" t="n">
        <v>2</v>
      </c>
      <c r="N139" s="0" t="n">
        <v>0</v>
      </c>
      <c r="O139" s="0" t="n">
        <v>0</v>
      </c>
      <c r="P139" s="0" t="n">
        <v>2</v>
      </c>
      <c r="Q139" s="0" t="s">
        <v>1449</v>
      </c>
      <c r="S139" s="0" t="s">
        <v>1450</v>
      </c>
      <c r="V139" s="0" t="s">
        <v>1451</v>
      </c>
      <c r="W139" s="0" t="n">
        <v>39</v>
      </c>
    </row>
    <row r="140" customFormat="false" ht="12.75" hidden="false" customHeight="false" outlineLevel="0" collapsed="false">
      <c r="A140" s="0" t="n">
        <v>437107</v>
      </c>
      <c r="B140" s="0" t="s">
        <v>1452</v>
      </c>
      <c r="C140" s="0" t="s">
        <v>1081</v>
      </c>
      <c r="D140" s="0" t="n">
        <v>9</v>
      </c>
      <c r="E140" s="11" t="n">
        <v>0.147576653724067</v>
      </c>
      <c r="F140" s="12" t="n">
        <v>1</v>
      </c>
      <c r="G140" s="12" t="n">
        <v>0.000314123275073156</v>
      </c>
      <c r="H140" s="12" t="n">
        <v>1</v>
      </c>
      <c r="I140" s="12" t="n">
        <v>1</v>
      </c>
      <c r="J140" s="13" t="n">
        <v>1</v>
      </c>
      <c r="K140" s="0" t="n">
        <v>4</v>
      </c>
      <c r="L140" s="0" t="n">
        <v>0</v>
      </c>
      <c r="M140" s="0" t="n">
        <v>3</v>
      </c>
      <c r="N140" s="0" t="n">
        <v>0</v>
      </c>
      <c r="O140" s="0" t="n">
        <v>0</v>
      </c>
      <c r="P140" s="0" t="n">
        <v>0</v>
      </c>
      <c r="Q140" s="0" t="s">
        <v>1453</v>
      </c>
      <c r="S140" s="0" t="s">
        <v>1454</v>
      </c>
      <c r="W140" s="0" t="n">
        <v>48</v>
      </c>
    </row>
    <row r="141" customFormat="false" ht="12.75" hidden="true" customHeight="false" outlineLevel="0" collapsed="false">
      <c r="A141" s="0" t="n">
        <v>83590</v>
      </c>
      <c r="B141" s="0" t="s">
        <v>1455</v>
      </c>
      <c r="C141" s="0" t="s">
        <v>1211</v>
      </c>
      <c r="E141" s="11" t="n">
        <v>0.539665732234854</v>
      </c>
      <c r="F141" s="12" t="n">
        <v>0.453351269015717</v>
      </c>
      <c r="G141" s="12" t="n">
        <v>0.169507048811585</v>
      </c>
      <c r="H141" s="12" t="n">
        <v>1</v>
      </c>
      <c r="I141" s="12" t="n">
        <v>0.652612931797156</v>
      </c>
      <c r="J141" s="13" t="n">
        <v>0.00926295246902408</v>
      </c>
      <c r="K141" s="0" t="n">
        <v>3</v>
      </c>
      <c r="L141" s="0" t="n">
        <v>1</v>
      </c>
      <c r="M141" s="0" t="n">
        <v>1</v>
      </c>
      <c r="N141" s="0" t="n">
        <v>0</v>
      </c>
      <c r="O141" s="0" t="n">
        <v>1</v>
      </c>
      <c r="P141" s="0" t="n">
        <v>6</v>
      </c>
      <c r="Q141" s="0" t="s">
        <v>1456</v>
      </c>
      <c r="R141" s="0" t="n">
        <v>83896</v>
      </c>
      <c r="S141" s="0" t="n">
        <v>23090</v>
      </c>
      <c r="U141" s="0" t="n">
        <v>56650</v>
      </c>
      <c r="V141" s="0" t="s">
        <v>1457</v>
      </c>
      <c r="W141" s="0" t="n">
        <v>66</v>
      </c>
    </row>
    <row r="142" customFormat="false" ht="12.75" hidden="true" customHeight="false" outlineLevel="0" collapsed="false">
      <c r="A142" s="0" t="n">
        <v>660369</v>
      </c>
      <c r="B142" s="0" t="s">
        <v>1458</v>
      </c>
      <c r="C142" s="0" t="s">
        <v>1117</v>
      </c>
      <c r="E142" s="11" t="n">
        <v>0.544380372514646</v>
      </c>
      <c r="F142" s="12" t="n">
        <v>1</v>
      </c>
      <c r="G142" s="12" t="n">
        <v>1</v>
      </c>
      <c r="H142" s="12" t="n">
        <v>1</v>
      </c>
      <c r="I142" s="12" t="n">
        <v>0.00267437080161098</v>
      </c>
      <c r="J142" s="13" t="n">
        <v>0.394157529165485</v>
      </c>
      <c r="K142" s="0" t="n">
        <v>1</v>
      </c>
      <c r="L142" s="0" t="n">
        <v>0</v>
      </c>
      <c r="M142" s="0" t="n">
        <v>0</v>
      </c>
      <c r="N142" s="0" t="n">
        <v>0</v>
      </c>
      <c r="O142" s="0" t="n">
        <v>3</v>
      </c>
      <c r="P142" s="0" t="n">
        <v>1</v>
      </c>
      <c r="Q142" s="0" t="n">
        <v>116039</v>
      </c>
      <c r="U142" s="0" t="s">
        <v>1459</v>
      </c>
      <c r="V142" s="0" t="n">
        <v>51366</v>
      </c>
      <c r="W142" s="0" t="n">
        <v>18</v>
      </c>
    </row>
    <row r="143" customFormat="false" ht="12.75" hidden="true" customHeight="false" outlineLevel="0" collapsed="false">
      <c r="A143" s="0" t="n">
        <v>74469</v>
      </c>
      <c r="B143" s="0" t="s">
        <v>1460</v>
      </c>
      <c r="C143" s="0" t="s">
        <v>1062</v>
      </c>
      <c r="E143" s="11" t="n">
        <v>0.548516018047754</v>
      </c>
      <c r="F143" s="12" t="n">
        <v>0.18452043025814</v>
      </c>
      <c r="G143" s="12" t="n">
        <v>1</v>
      </c>
      <c r="H143" s="12" t="n">
        <v>0.379236090928154</v>
      </c>
      <c r="I143" s="12" t="n">
        <v>0.00112666475937188</v>
      </c>
      <c r="J143" s="13" t="n">
        <v>0.0355340839144262</v>
      </c>
      <c r="K143" s="0" t="n">
        <v>7</v>
      </c>
      <c r="L143" s="0" t="n">
        <v>3</v>
      </c>
      <c r="M143" s="0" t="n">
        <v>0</v>
      </c>
      <c r="N143" s="0" t="n">
        <v>1</v>
      </c>
      <c r="O143" s="0" t="n">
        <v>9</v>
      </c>
      <c r="P143" s="0" t="n">
        <v>9</v>
      </c>
      <c r="Q143" s="0" t="s">
        <v>1461</v>
      </c>
      <c r="R143" s="0" t="s">
        <v>1444</v>
      </c>
      <c r="T143" s="0" t="n">
        <v>5328</v>
      </c>
      <c r="U143" s="0" t="s">
        <v>1462</v>
      </c>
      <c r="V143" s="0" t="s">
        <v>1463</v>
      </c>
      <c r="W143" s="0" t="n">
        <v>163</v>
      </c>
    </row>
    <row r="144" customFormat="false" ht="12.75" hidden="false" customHeight="false" outlineLevel="0" collapsed="false">
      <c r="A144" s="0" t="n">
        <v>662747</v>
      </c>
      <c r="B144" s="0" t="s">
        <v>1464</v>
      </c>
      <c r="C144" s="0" t="s">
        <v>1155</v>
      </c>
      <c r="D144" s="0" t="n">
        <v>10</v>
      </c>
      <c r="E144" s="11" t="n">
        <v>0.320735223447862</v>
      </c>
      <c r="F144" s="12" t="n">
        <v>1</v>
      </c>
      <c r="G144" s="12" t="n">
        <v>0.000839490008734206</v>
      </c>
      <c r="H144" s="12" t="n">
        <v>1</v>
      </c>
      <c r="I144" s="12" t="n">
        <v>0.287056094714948</v>
      </c>
      <c r="J144" s="13" t="n">
        <v>0.552594349123878</v>
      </c>
      <c r="K144" s="0" t="n">
        <v>4</v>
      </c>
      <c r="L144" s="0" t="n">
        <v>0</v>
      </c>
      <c r="M144" s="0" t="n">
        <v>3</v>
      </c>
      <c r="N144" s="0" t="n">
        <v>0</v>
      </c>
      <c r="O144" s="0" t="n">
        <v>2</v>
      </c>
      <c r="P144" s="0" t="n">
        <v>2</v>
      </c>
      <c r="Q144" s="0" t="s">
        <v>1465</v>
      </c>
      <c r="S144" s="0" t="s">
        <v>1466</v>
      </c>
      <c r="U144" s="0" t="s">
        <v>1467</v>
      </c>
      <c r="V144" s="0" t="s">
        <v>1468</v>
      </c>
      <c r="W144" s="0" t="n">
        <v>67</v>
      </c>
    </row>
    <row r="145" customFormat="false" ht="12.75" hidden="true" customHeight="false" outlineLevel="0" collapsed="false">
      <c r="A145" s="0" t="n">
        <v>68072</v>
      </c>
      <c r="B145" s="0" t="s">
        <v>1469</v>
      </c>
      <c r="C145" s="0" t="s">
        <v>1078</v>
      </c>
      <c r="E145" s="11" t="n">
        <v>0.56386787738677</v>
      </c>
      <c r="F145" s="12" t="n">
        <v>1</v>
      </c>
      <c r="G145" s="12" t="n">
        <v>0.0519495715492239</v>
      </c>
      <c r="H145" s="12" t="n">
        <v>1</v>
      </c>
      <c r="I145" s="12" t="n">
        <v>0.00313916436526812</v>
      </c>
      <c r="J145" s="13" t="n">
        <v>0.410807351278607</v>
      </c>
      <c r="K145" s="0" t="n">
        <v>1</v>
      </c>
      <c r="L145" s="0" t="n">
        <v>0</v>
      </c>
      <c r="M145" s="0" t="n">
        <v>1</v>
      </c>
      <c r="N145" s="0" t="n">
        <v>0</v>
      </c>
      <c r="O145" s="0" t="n">
        <v>3</v>
      </c>
      <c r="P145" s="0" t="n">
        <v>1</v>
      </c>
      <c r="Q145" s="0" t="n">
        <v>4952</v>
      </c>
      <c r="S145" s="0" t="n">
        <v>3613</v>
      </c>
      <c r="U145" s="0" t="s">
        <v>1470</v>
      </c>
      <c r="V145" s="0" t="n">
        <v>54928</v>
      </c>
      <c r="W145" s="0" t="n">
        <v>19</v>
      </c>
    </row>
    <row r="146" customFormat="false" ht="12.75" hidden="true" customHeight="false" outlineLevel="0" collapsed="false">
      <c r="A146" s="0" t="n">
        <v>658954</v>
      </c>
      <c r="B146" s="0" t="s">
        <v>1471</v>
      </c>
      <c r="C146" s="0" t="s">
        <v>1117</v>
      </c>
      <c r="E146" s="11" t="n">
        <v>0.57436246459535</v>
      </c>
      <c r="F146" s="12" t="n">
        <v>0.0016109511134132</v>
      </c>
      <c r="G146" s="12" t="n">
        <v>1</v>
      </c>
      <c r="H146" s="12" t="n">
        <v>1</v>
      </c>
      <c r="I146" s="12" t="n">
        <v>1</v>
      </c>
      <c r="J146" s="13" t="n">
        <v>0.257652620497765</v>
      </c>
      <c r="K146" s="0" t="n">
        <v>4</v>
      </c>
      <c r="L146" s="0" t="n">
        <v>5</v>
      </c>
      <c r="M146" s="0" t="n">
        <v>0</v>
      </c>
      <c r="N146" s="0" t="n">
        <v>0</v>
      </c>
      <c r="O146" s="0" t="n">
        <v>0</v>
      </c>
      <c r="P146" s="0" t="n">
        <v>4</v>
      </c>
      <c r="Q146" s="0" t="s">
        <v>1472</v>
      </c>
      <c r="R146" s="0" t="s">
        <v>1473</v>
      </c>
      <c r="V146" s="0" t="s">
        <v>1474</v>
      </c>
      <c r="W146" s="0" t="n">
        <v>94</v>
      </c>
    </row>
    <row r="147" customFormat="false" ht="12.75" hidden="true" customHeight="false" outlineLevel="0" collapsed="false">
      <c r="A147" s="0" t="n">
        <v>438127</v>
      </c>
      <c r="B147" s="0" t="s">
        <v>1475</v>
      </c>
      <c r="C147" s="0" t="s">
        <v>1099</v>
      </c>
      <c r="E147" s="11" t="n">
        <v>0.58252367901215</v>
      </c>
      <c r="F147" s="12" t="n">
        <v>1</v>
      </c>
      <c r="G147" s="12" t="n">
        <v>1</v>
      </c>
      <c r="H147" s="12" t="n">
        <v>1</v>
      </c>
      <c r="I147" s="12" t="n">
        <v>0.0036505455054238</v>
      </c>
      <c r="J147" s="13" t="n">
        <v>0.427001168392405</v>
      </c>
      <c r="K147" s="0" t="n">
        <v>1</v>
      </c>
      <c r="L147" s="0" t="n">
        <v>0</v>
      </c>
      <c r="M147" s="0" t="n">
        <v>0</v>
      </c>
      <c r="N147" s="0" t="n">
        <v>0</v>
      </c>
      <c r="O147" s="0" t="n">
        <v>3</v>
      </c>
      <c r="P147" s="0" t="n">
        <v>1</v>
      </c>
      <c r="Q147" s="0" t="n">
        <v>51533</v>
      </c>
      <c r="U147" s="0" t="s">
        <v>1476</v>
      </c>
      <c r="V147" s="0" t="n">
        <v>83746</v>
      </c>
      <c r="W147" s="0" t="n">
        <v>20</v>
      </c>
    </row>
    <row r="148" customFormat="false" ht="12.75" hidden="true" customHeight="false" outlineLevel="0" collapsed="false">
      <c r="A148" s="0" t="n">
        <v>658665</v>
      </c>
      <c r="B148" s="0" t="s">
        <v>1477</v>
      </c>
      <c r="C148" s="0" t="s">
        <v>1117</v>
      </c>
      <c r="E148" s="11" t="n">
        <v>0.58252367901215</v>
      </c>
      <c r="F148" s="12" t="n">
        <v>1</v>
      </c>
      <c r="G148" s="12" t="n">
        <v>1</v>
      </c>
      <c r="H148" s="12" t="n">
        <v>0.00149338998473424</v>
      </c>
      <c r="I148" s="12" t="n">
        <v>1</v>
      </c>
      <c r="J148" s="13" t="n">
        <v>0.103124826116443</v>
      </c>
      <c r="K148" s="0" t="n">
        <v>1</v>
      </c>
      <c r="L148" s="0" t="n">
        <v>0</v>
      </c>
      <c r="M148" s="0" t="n">
        <v>0</v>
      </c>
      <c r="N148" s="0" t="n">
        <v>2</v>
      </c>
      <c r="O148" s="0" t="n">
        <v>0</v>
      </c>
      <c r="P148" s="0" t="n">
        <v>2</v>
      </c>
      <c r="Q148" s="0" t="n">
        <v>51559</v>
      </c>
      <c r="T148" s="0" t="s">
        <v>1478</v>
      </c>
      <c r="V148" s="0" t="s">
        <v>1479</v>
      </c>
      <c r="W148" s="0" t="n">
        <v>20</v>
      </c>
    </row>
    <row r="149" customFormat="false" ht="12.75" hidden="true" customHeight="false" outlineLevel="0" collapsed="false">
      <c r="A149" s="0" t="n">
        <v>73503</v>
      </c>
      <c r="B149" s="0" t="s">
        <v>1480</v>
      </c>
      <c r="C149" s="0" t="s">
        <v>1062</v>
      </c>
      <c r="E149" s="11" t="n">
        <v>0.590554368957046</v>
      </c>
      <c r="F149" s="12" t="n">
        <v>1</v>
      </c>
      <c r="G149" s="12" t="n">
        <v>1</v>
      </c>
      <c r="H149" s="12" t="n">
        <v>0.0077637858164781</v>
      </c>
      <c r="I149" s="12" t="n">
        <v>1</v>
      </c>
      <c r="J149" s="13" t="n">
        <v>1</v>
      </c>
      <c r="K149" s="0" t="n">
        <v>2</v>
      </c>
      <c r="L149" s="0" t="n">
        <v>0</v>
      </c>
      <c r="M149" s="0" t="n">
        <v>0</v>
      </c>
      <c r="N149" s="0" t="n">
        <v>2</v>
      </c>
      <c r="O149" s="0" t="n">
        <v>0</v>
      </c>
      <c r="P149" s="0" t="n">
        <v>0</v>
      </c>
      <c r="Q149" s="0" t="s">
        <v>1481</v>
      </c>
      <c r="T149" s="0" t="s">
        <v>1482</v>
      </c>
      <c r="W149" s="0" t="n">
        <v>46</v>
      </c>
    </row>
    <row r="150" customFormat="false" ht="12.75" hidden="true" customHeight="false" outlineLevel="0" collapsed="false">
      <c r="A150" s="0" t="n">
        <v>483098</v>
      </c>
      <c r="B150" s="0" t="s">
        <v>1483</v>
      </c>
      <c r="C150" s="0" t="s">
        <v>1146</v>
      </c>
      <c r="E150" s="11" t="n">
        <v>0.602351081443335</v>
      </c>
      <c r="F150" s="12" t="n">
        <v>1</v>
      </c>
      <c r="G150" s="12" t="n">
        <v>0.00757648361150744</v>
      </c>
      <c r="H150" s="12" t="n">
        <v>1</v>
      </c>
      <c r="I150" s="12" t="n">
        <v>1</v>
      </c>
      <c r="J150" s="13" t="n">
        <v>0.371056697686004</v>
      </c>
      <c r="K150" s="0" t="n">
        <v>2</v>
      </c>
      <c r="L150" s="0" t="n">
        <v>0</v>
      </c>
      <c r="M150" s="0" t="n">
        <v>2</v>
      </c>
      <c r="N150" s="0" t="n">
        <v>0</v>
      </c>
      <c r="O150" s="0" t="n">
        <v>0</v>
      </c>
      <c r="P150" s="0" t="n">
        <v>2</v>
      </c>
      <c r="Q150" s="0" t="s">
        <v>1449</v>
      </c>
      <c r="S150" s="0" t="s">
        <v>1450</v>
      </c>
      <c r="V150" s="0" t="s">
        <v>1451</v>
      </c>
      <c r="W150" s="0" t="n">
        <v>47</v>
      </c>
    </row>
    <row r="151" customFormat="false" ht="12.75" hidden="true" customHeight="false" outlineLevel="0" collapsed="false">
      <c r="A151" s="0" t="n">
        <v>46128</v>
      </c>
      <c r="B151" s="0" t="s">
        <v>1484</v>
      </c>
      <c r="C151" s="0" t="s">
        <v>1151</v>
      </c>
      <c r="E151" s="11" t="n">
        <v>0.602351081443335</v>
      </c>
      <c r="F151" s="12" t="n">
        <v>1</v>
      </c>
      <c r="G151" s="12" t="n">
        <v>0.00757648361150744</v>
      </c>
      <c r="H151" s="12" t="n">
        <v>1</v>
      </c>
      <c r="I151" s="12" t="n">
        <v>1</v>
      </c>
      <c r="J151" s="13" t="n">
        <v>0.371056697686004</v>
      </c>
      <c r="K151" s="0" t="n">
        <v>2</v>
      </c>
      <c r="L151" s="0" t="n">
        <v>0</v>
      </c>
      <c r="M151" s="0" t="n">
        <v>2</v>
      </c>
      <c r="N151" s="0" t="n">
        <v>0</v>
      </c>
      <c r="O151" s="0" t="n">
        <v>0</v>
      </c>
      <c r="P151" s="0" t="n">
        <v>2</v>
      </c>
      <c r="Q151" s="0" t="s">
        <v>1449</v>
      </c>
      <c r="S151" s="0" t="s">
        <v>1450</v>
      </c>
      <c r="V151" s="0" t="s">
        <v>1451</v>
      </c>
      <c r="W151" s="0" t="n">
        <v>47</v>
      </c>
    </row>
    <row r="152" customFormat="false" ht="12.75" hidden="true" customHeight="false" outlineLevel="0" collapsed="false">
      <c r="A152" s="0" t="n">
        <v>63317</v>
      </c>
      <c r="B152" s="0" t="s">
        <v>1485</v>
      </c>
      <c r="C152" s="0" t="s">
        <v>1074</v>
      </c>
      <c r="E152" s="11" t="n">
        <v>0.610416751531682</v>
      </c>
      <c r="F152" s="12" t="n">
        <v>0.734687191265581</v>
      </c>
      <c r="G152" s="12" t="n">
        <v>0.696109028116509</v>
      </c>
      <c r="H152" s="12" t="n">
        <v>0.708355336777124</v>
      </c>
      <c r="I152" s="12" t="n">
        <v>0.650410612717587</v>
      </c>
      <c r="J152" s="13" t="n">
        <v>0.00521427275236077</v>
      </c>
      <c r="K152" s="0" t="n">
        <v>17</v>
      </c>
      <c r="L152" s="0" t="n">
        <v>3</v>
      </c>
      <c r="M152" s="0" t="n">
        <v>1</v>
      </c>
      <c r="N152" s="0" t="n">
        <v>1</v>
      </c>
      <c r="O152" s="0" t="n">
        <v>6</v>
      </c>
      <c r="P152" s="0" t="n">
        <v>21</v>
      </c>
      <c r="Q152" s="0" t="s">
        <v>1486</v>
      </c>
      <c r="R152" s="0" t="s">
        <v>1487</v>
      </c>
      <c r="S152" s="0" t="n">
        <v>11041</v>
      </c>
      <c r="T152" s="0" t="n">
        <v>50515</v>
      </c>
      <c r="U152" s="0" t="s">
        <v>1488</v>
      </c>
      <c r="V152" s="0" t="s">
        <v>1489</v>
      </c>
      <c r="W152" s="0" t="n">
        <v>416</v>
      </c>
    </row>
    <row r="153" customFormat="false" ht="12.75" hidden="true" customHeight="false" outlineLevel="0" collapsed="false">
      <c r="A153" s="0" t="n">
        <v>76228</v>
      </c>
      <c r="B153" s="0" t="s">
        <v>1490</v>
      </c>
      <c r="C153" s="0" t="s">
        <v>1062</v>
      </c>
      <c r="E153" s="11" t="n">
        <v>0.612153506892961</v>
      </c>
      <c r="F153" s="12" t="n">
        <v>0.688935237449634</v>
      </c>
      <c r="G153" s="12" t="n">
        <v>1</v>
      </c>
      <c r="H153" s="12" t="n">
        <v>0.276999794390282</v>
      </c>
      <c r="I153" s="12" t="n">
        <v>0.128884273322724</v>
      </c>
      <c r="J153" s="13" t="n">
        <v>5.47718473339001E-005</v>
      </c>
      <c r="K153" s="0" t="n">
        <v>26</v>
      </c>
      <c r="L153" s="0" t="n">
        <v>5</v>
      </c>
      <c r="M153" s="0" t="n">
        <v>0</v>
      </c>
      <c r="N153" s="0" t="n">
        <v>3</v>
      </c>
      <c r="O153" s="0" t="n">
        <v>14</v>
      </c>
      <c r="P153" s="0" t="n">
        <v>35</v>
      </c>
      <c r="Q153" s="0" t="s">
        <v>1491</v>
      </c>
      <c r="R153" s="0" t="s">
        <v>1492</v>
      </c>
      <c r="T153" s="0" t="s">
        <v>1493</v>
      </c>
      <c r="U153" s="0" t="s">
        <v>1494</v>
      </c>
      <c r="V153" s="0" t="s">
        <v>1495</v>
      </c>
      <c r="W153" s="0" t="n">
        <v>633</v>
      </c>
    </row>
    <row r="154" customFormat="false" ht="12.75" hidden="true" customHeight="false" outlineLevel="0" collapsed="false">
      <c r="A154" s="0" t="n">
        <v>438495</v>
      </c>
      <c r="B154" s="0" t="s">
        <v>1496</v>
      </c>
      <c r="C154" s="0" t="s">
        <v>1099</v>
      </c>
      <c r="E154" s="11" t="n">
        <v>0.617480343569383</v>
      </c>
      <c r="F154" s="12" t="n">
        <v>1</v>
      </c>
      <c r="G154" s="12" t="n">
        <v>1</v>
      </c>
      <c r="H154" s="12" t="n">
        <v>1</v>
      </c>
      <c r="I154" s="12" t="n">
        <v>1</v>
      </c>
      <c r="J154" s="13" t="n">
        <v>0.00274553468807286</v>
      </c>
      <c r="K154" s="0" t="n">
        <v>1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4</v>
      </c>
      <c r="Q154" s="0" t="n">
        <v>57510</v>
      </c>
      <c r="V154" s="0" t="s">
        <v>1497</v>
      </c>
      <c r="W154" s="0" t="n">
        <v>22</v>
      </c>
    </row>
    <row r="155" customFormat="false" ht="12.75" hidden="true" customHeight="false" outlineLevel="0" collapsed="false">
      <c r="A155" s="0" t="n">
        <v>79456</v>
      </c>
      <c r="B155" s="0" t="s">
        <v>1498</v>
      </c>
      <c r="C155" s="0" t="s">
        <v>1062</v>
      </c>
      <c r="E155" s="11" t="n">
        <v>0.633847593147537</v>
      </c>
      <c r="F155" s="12" t="n">
        <v>1</v>
      </c>
      <c r="G155" s="12" t="n">
        <v>1</v>
      </c>
      <c r="H155" s="12" t="n">
        <v>0.00197785819185711</v>
      </c>
      <c r="I155" s="12" t="n">
        <v>0.00547750058198242</v>
      </c>
      <c r="J155" s="13" t="n">
        <v>0.472969367554398</v>
      </c>
      <c r="K155" s="0" t="n">
        <v>1</v>
      </c>
      <c r="L155" s="0" t="n">
        <v>0</v>
      </c>
      <c r="M155" s="0" t="n">
        <v>0</v>
      </c>
      <c r="N155" s="0" t="n">
        <v>2</v>
      </c>
      <c r="O155" s="0" t="n">
        <v>3</v>
      </c>
      <c r="P155" s="0" t="n">
        <v>1</v>
      </c>
      <c r="Q155" s="0" t="n">
        <v>5368</v>
      </c>
      <c r="T155" s="0" t="s">
        <v>1499</v>
      </c>
      <c r="U155" s="0" t="s">
        <v>1354</v>
      </c>
      <c r="V155" s="0" t="n">
        <v>6850</v>
      </c>
      <c r="W155" s="0" t="n">
        <v>23</v>
      </c>
    </row>
    <row r="156" customFormat="false" ht="12.75" hidden="true" customHeight="false" outlineLevel="0" collapsed="false">
      <c r="A156" s="0" t="n">
        <v>659578</v>
      </c>
      <c r="B156" s="0" t="s">
        <v>1500</v>
      </c>
      <c r="C156" s="0" t="s">
        <v>1117</v>
      </c>
      <c r="E156" s="11" t="n">
        <v>0.633847593147537</v>
      </c>
      <c r="F156" s="12" t="n">
        <v>1</v>
      </c>
      <c r="G156" s="12" t="n">
        <v>1</v>
      </c>
      <c r="H156" s="12" t="n">
        <v>1</v>
      </c>
      <c r="I156" s="12" t="n">
        <v>1</v>
      </c>
      <c r="J156" s="13" t="n">
        <v>0.00325274109899391</v>
      </c>
      <c r="K156" s="0" t="n">
        <v>1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4</v>
      </c>
      <c r="Q156" s="0" t="n">
        <v>8820</v>
      </c>
      <c r="V156" s="0" t="s">
        <v>1501</v>
      </c>
      <c r="W156" s="0" t="n">
        <v>23</v>
      </c>
    </row>
    <row r="157" customFormat="false" ht="12.75" hidden="true" customHeight="false" outlineLevel="0" collapsed="false">
      <c r="A157" s="0" t="n">
        <v>80138</v>
      </c>
      <c r="B157" s="0" t="s">
        <v>1502</v>
      </c>
      <c r="C157" s="0" t="s">
        <v>1062</v>
      </c>
      <c r="E157" s="11" t="n">
        <v>0.644720842189245</v>
      </c>
      <c r="F157" s="12" t="n">
        <v>0.154635871994042</v>
      </c>
      <c r="G157" s="12" t="n">
        <v>1</v>
      </c>
      <c r="H157" s="12" t="n">
        <v>1</v>
      </c>
      <c r="I157" s="12" t="n">
        <v>0.00741405925346381</v>
      </c>
      <c r="J157" s="13" t="n">
        <v>0.160686674544791</v>
      </c>
      <c r="K157" s="0" t="n">
        <v>3</v>
      </c>
      <c r="L157" s="0" t="n">
        <v>2</v>
      </c>
      <c r="M157" s="0" t="n">
        <v>0</v>
      </c>
      <c r="N157" s="0" t="n">
        <v>0</v>
      </c>
      <c r="O157" s="0" t="n">
        <v>5</v>
      </c>
      <c r="P157" s="0" t="n">
        <v>4</v>
      </c>
      <c r="Q157" s="0" t="s">
        <v>1503</v>
      </c>
      <c r="R157" s="0" t="s">
        <v>1504</v>
      </c>
      <c r="U157" s="0" t="s">
        <v>1505</v>
      </c>
      <c r="V157" s="0" t="s">
        <v>1506</v>
      </c>
      <c r="W157" s="0" t="n">
        <v>77</v>
      </c>
    </row>
    <row r="158" customFormat="false" ht="12.75" hidden="true" customHeight="false" outlineLevel="0" collapsed="false">
      <c r="A158" s="0" t="n">
        <v>658667</v>
      </c>
      <c r="B158" s="0" t="s">
        <v>1507</v>
      </c>
      <c r="C158" s="0" t="s">
        <v>1117</v>
      </c>
      <c r="E158" s="11" t="n">
        <v>0.664515448174536</v>
      </c>
      <c r="F158" s="12" t="n">
        <v>1</v>
      </c>
      <c r="G158" s="12" t="n">
        <v>1</v>
      </c>
      <c r="H158" s="12" t="n">
        <v>0.00233686250992491</v>
      </c>
      <c r="I158" s="12" t="n">
        <v>0.329476655024748</v>
      </c>
      <c r="J158" s="13" t="n">
        <v>0.149207895831396</v>
      </c>
      <c r="K158" s="0" t="n">
        <v>1</v>
      </c>
      <c r="L158" s="0" t="n">
        <v>0</v>
      </c>
      <c r="M158" s="0" t="n">
        <v>0</v>
      </c>
      <c r="N158" s="0" t="n">
        <v>2</v>
      </c>
      <c r="O158" s="0" t="n">
        <v>1</v>
      </c>
      <c r="P158" s="0" t="n">
        <v>2</v>
      </c>
      <c r="Q158" s="0" t="n">
        <v>51559</v>
      </c>
      <c r="T158" s="0" t="s">
        <v>1478</v>
      </c>
      <c r="U158" s="0" t="n">
        <v>10970</v>
      </c>
      <c r="V158" s="0" t="s">
        <v>1508</v>
      </c>
      <c r="W158" s="0" t="n">
        <v>25</v>
      </c>
    </row>
    <row r="159" customFormat="false" ht="12.75" hidden="false" customHeight="false" outlineLevel="0" collapsed="false">
      <c r="A159" s="0" t="n">
        <v>67632</v>
      </c>
      <c r="B159" s="0" t="s">
        <v>1509</v>
      </c>
      <c r="C159" s="0" t="s">
        <v>1078</v>
      </c>
      <c r="D159" s="0" t="n">
        <v>11</v>
      </c>
      <c r="E159" s="11" t="n">
        <v>0.901431040478889</v>
      </c>
      <c r="F159" s="12" t="n">
        <v>0.676540756415238</v>
      </c>
      <c r="G159" s="12" t="n">
        <v>0.00477404795411629</v>
      </c>
      <c r="H159" s="12" t="n">
        <v>0.301691070624628</v>
      </c>
      <c r="I159" s="12" t="n">
        <v>0.861373222588168</v>
      </c>
      <c r="J159" s="13" t="n">
        <v>0.968005210881952</v>
      </c>
      <c r="K159" s="0" t="n">
        <v>3</v>
      </c>
      <c r="L159" s="0" t="n">
        <v>1</v>
      </c>
      <c r="M159" s="0" t="n">
        <v>3</v>
      </c>
      <c r="N159" s="0" t="n">
        <v>1</v>
      </c>
      <c r="O159" s="0" t="n">
        <v>1</v>
      </c>
      <c r="P159" s="0" t="n">
        <v>1</v>
      </c>
      <c r="Q159" s="0" t="s">
        <v>1510</v>
      </c>
      <c r="R159" s="0" t="n">
        <v>7423</v>
      </c>
      <c r="S159" s="0" t="s">
        <v>1511</v>
      </c>
      <c r="T159" s="0" t="n">
        <v>5328</v>
      </c>
      <c r="U159" s="0" t="n">
        <v>5228</v>
      </c>
      <c r="V159" s="0" t="n">
        <v>629</v>
      </c>
      <c r="W159" s="0" t="n">
        <v>123</v>
      </c>
    </row>
    <row r="160" customFormat="false" ht="12.75" hidden="true" customHeight="false" outlineLevel="0" collapsed="false">
      <c r="A160" s="0" t="n">
        <v>71645</v>
      </c>
      <c r="B160" s="0" t="s">
        <v>1512</v>
      </c>
      <c r="C160" s="0" t="s">
        <v>1078</v>
      </c>
      <c r="E160" s="11" t="n">
        <v>0.6702499872171</v>
      </c>
      <c r="F160" s="12" t="n">
        <v>0.164210286385446</v>
      </c>
      <c r="G160" s="12" t="n">
        <v>1</v>
      </c>
      <c r="H160" s="12" t="n">
        <v>1</v>
      </c>
      <c r="I160" s="12" t="n">
        <v>1</v>
      </c>
      <c r="J160" s="13" t="n">
        <v>0.0062549439995376</v>
      </c>
      <c r="K160" s="0" t="n">
        <v>3</v>
      </c>
      <c r="L160" s="0" t="n">
        <v>2</v>
      </c>
      <c r="M160" s="0" t="n">
        <v>0</v>
      </c>
      <c r="N160" s="0" t="n">
        <v>0</v>
      </c>
      <c r="O160" s="0" t="n">
        <v>0</v>
      </c>
      <c r="P160" s="0" t="n">
        <v>7</v>
      </c>
      <c r="Q160" s="0" t="s">
        <v>1513</v>
      </c>
      <c r="R160" s="0" t="s">
        <v>1514</v>
      </c>
      <c r="V160" s="0" t="s">
        <v>1515</v>
      </c>
      <c r="W160" s="0" t="n">
        <v>80</v>
      </c>
    </row>
    <row r="161" customFormat="false" ht="12.75" hidden="true" customHeight="false" outlineLevel="0" collapsed="false">
      <c r="A161" s="0" t="n">
        <v>78075</v>
      </c>
      <c r="B161" s="0" t="s">
        <v>1516</v>
      </c>
      <c r="C161" s="0" t="s">
        <v>1062</v>
      </c>
      <c r="E161" s="11" t="n">
        <v>0.673639477555626</v>
      </c>
      <c r="F161" s="12" t="n">
        <v>0.681130739928992</v>
      </c>
      <c r="G161" s="12" t="n">
        <v>1</v>
      </c>
      <c r="H161" s="12" t="n">
        <v>0.435015612690492</v>
      </c>
      <c r="I161" s="12" t="n">
        <v>0.058277441501568</v>
      </c>
      <c r="J161" s="13" t="n">
        <v>0.000134232464471517</v>
      </c>
      <c r="K161" s="0" t="n">
        <v>20</v>
      </c>
      <c r="L161" s="0" t="n">
        <v>4</v>
      </c>
      <c r="M161" s="0" t="n">
        <v>0</v>
      </c>
      <c r="N161" s="0" t="n">
        <v>2</v>
      </c>
      <c r="O161" s="0" t="n">
        <v>13</v>
      </c>
      <c r="P161" s="0" t="n">
        <v>29</v>
      </c>
      <c r="Q161" s="0" t="s">
        <v>1517</v>
      </c>
      <c r="R161" s="0" t="s">
        <v>1518</v>
      </c>
      <c r="T161" s="0" t="s">
        <v>1445</v>
      </c>
      <c r="U161" s="0" t="s">
        <v>1519</v>
      </c>
      <c r="V161" s="0" t="s">
        <v>1520</v>
      </c>
      <c r="W161" s="0" t="n">
        <v>506</v>
      </c>
    </row>
    <row r="162" customFormat="false" ht="12.75" hidden="true" customHeight="false" outlineLevel="0" collapsed="false">
      <c r="A162" s="0" t="n">
        <v>73155</v>
      </c>
      <c r="B162" s="0" t="s">
        <v>1521</v>
      </c>
      <c r="C162" s="0" t="s">
        <v>1062</v>
      </c>
      <c r="E162" s="11" t="n">
        <v>0.67775421922944</v>
      </c>
      <c r="F162" s="12" t="n">
        <v>1</v>
      </c>
      <c r="G162" s="12" t="n">
        <v>0.00990895272428185</v>
      </c>
      <c r="H162" s="12" t="n">
        <v>1</v>
      </c>
      <c r="I162" s="12" t="n">
        <v>1</v>
      </c>
      <c r="J162" s="13" t="n">
        <v>0.438606094456046</v>
      </c>
      <c r="K162" s="0" t="n">
        <v>2</v>
      </c>
      <c r="L162" s="0" t="n">
        <v>0</v>
      </c>
      <c r="M162" s="0" t="n">
        <v>2</v>
      </c>
      <c r="N162" s="0" t="n">
        <v>0</v>
      </c>
      <c r="O162" s="0" t="n">
        <v>0</v>
      </c>
      <c r="P162" s="0" t="n">
        <v>2</v>
      </c>
      <c r="Q162" s="0" t="s">
        <v>1449</v>
      </c>
      <c r="S162" s="0" t="s">
        <v>1450</v>
      </c>
      <c r="V162" s="0" t="s">
        <v>1451</v>
      </c>
      <c r="W162" s="0" t="n">
        <v>54</v>
      </c>
    </row>
    <row r="163" customFormat="false" ht="12.75" hidden="true" customHeight="false" outlineLevel="0" collapsed="false">
      <c r="A163" s="0" t="n">
        <v>70614</v>
      </c>
      <c r="B163" s="0" t="s">
        <v>1522</v>
      </c>
      <c r="C163" s="0" t="s">
        <v>1078</v>
      </c>
      <c r="E163" s="11" t="n">
        <v>0.67887432993176</v>
      </c>
      <c r="F163" s="12" t="n">
        <v>1</v>
      </c>
      <c r="G163" s="12" t="n">
        <v>1</v>
      </c>
      <c r="H163" s="12" t="n">
        <v>1</v>
      </c>
      <c r="I163" s="12" t="n">
        <v>0.00776753107985994</v>
      </c>
      <c r="J163" s="13" t="n">
        <v>0.158863554390234</v>
      </c>
      <c r="K163" s="0" t="n">
        <v>1</v>
      </c>
      <c r="L163" s="0" t="n">
        <v>0</v>
      </c>
      <c r="M163" s="0" t="n">
        <v>0</v>
      </c>
      <c r="N163" s="0" t="n">
        <v>0</v>
      </c>
      <c r="O163" s="0" t="n">
        <v>3</v>
      </c>
      <c r="P163" s="0" t="n">
        <v>2</v>
      </c>
      <c r="Q163" s="0" t="n">
        <v>116986</v>
      </c>
      <c r="U163" s="0" t="s">
        <v>1523</v>
      </c>
      <c r="V163" s="0" t="s">
        <v>1524</v>
      </c>
      <c r="W163" s="0" t="n">
        <v>26</v>
      </c>
    </row>
    <row r="164" customFormat="false" ht="12.75" hidden="true" customHeight="false" outlineLevel="0" collapsed="false">
      <c r="A164" s="0" t="n">
        <v>468151</v>
      </c>
      <c r="B164" s="0" t="s">
        <v>1525</v>
      </c>
      <c r="C164" s="0" t="s">
        <v>1095</v>
      </c>
      <c r="E164" s="11" t="n">
        <v>0.67887432993176</v>
      </c>
      <c r="F164" s="12" t="n">
        <v>1</v>
      </c>
      <c r="G164" s="12" t="n">
        <v>1</v>
      </c>
      <c r="H164" s="12" t="n">
        <v>1</v>
      </c>
      <c r="I164" s="12" t="n">
        <v>0.00776753107985994</v>
      </c>
      <c r="J164" s="13" t="n">
        <v>1</v>
      </c>
      <c r="K164" s="0" t="n">
        <v>1</v>
      </c>
      <c r="L164" s="0" t="n">
        <v>0</v>
      </c>
      <c r="M164" s="0" t="n">
        <v>0</v>
      </c>
      <c r="N164" s="0" t="n">
        <v>0</v>
      </c>
      <c r="O164" s="0" t="n">
        <v>3</v>
      </c>
      <c r="P164" s="0" t="n">
        <v>0</v>
      </c>
      <c r="Q164" s="0" t="n">
        <v>5602</v>
      </c>
      <c r="U164" s="0" t="s">
        <v>1526</v>
      </c>
      <c r="W164" s="0" t="n">
        <v>26</v>
      </c>
    </row>
    <row r="165" customFormat="false" ht="12.75" hidden="true" customHeight="false" outlineLevel="0" collapsed="false">
      <c r="A165" s="0" t="n">
        <v>436956</v>
      </c>
      <c r="B165" s="0" t="s">
        <v>1527</v>
      </c>
      <c r="C165" s="0" t="s">
        <v>1081</v>
      </c>
      <c r="E165" s="11" t="n">
        <v>0.67887432993176</v>
      </c>
      <c r="F165" s="12" t="n">
        <v>1</v>
      </c>
      <c r="G165" s="12" t="n">
        <v>1</v>
      </c>
      <c r="H165" s="12" t="n">
        <v>0.00252705148784519</v>
      </c>
      <c r="I165" s="12" t="n">
        <v>0.063267134893197</v>
      </c>
      <c r="J165" s="13" t="n">
        <v>0.515261759151955</v>
      </c>
      <c r="K165" s="0" t="n">
        <v>1</v>
      </c>
      <c r="L165" s="0" t="n">
        <v>0</v>
      </c>
      <c r="M165" s="0" t="n">
        <v>0</v>
      </c>
      <c r="N165" s="0" t="n">
        <v>2</v>
      </c>
      <c r="O165" s="0" t="n">
        <v>2</v>
      </c>
      <c r="P165" s="0" t="n">
        <v>1</v>
      </c>
      <c r="Q165" s="0" t="n">
        <v>10850</v>
      </c>
      <c r="T165" s="0" t="s">
        <v>1499</v>
      </c>
      <c r="U165" s="0" t="s">
        <v>1528</v>
      </c>
      <c r="V165" s="0" t="n">
        <v>58191</v>
      </c>
      <c r="W165" s="0" t="n">
        <v>26</v>
      </c>
    </row>
    <row r="166" customFormat="false" ht="12.75" hidden="false" customHeight="false" outlineLevel="0" collapsed="false">
      <c r="A166" s="0" t="n">
        <v>534730</v>
      </c>
      <c r="B166" s="0" t="s">
        <v>1529</v>
      </c>
      <c r="C166" s="0" t="s">
        <v>1062</v>
      </c>
      <c r="D166" s="0" t="n">
        <v>12</v>
      </c>
      <c r="E166" s="11" t="n">
        <v>0.15489509713618</v>
      </c>
      <c r="F166" s="12" t="n">
        <v>1</v>
      </c>
      <c r="G166" s="12" t="n">
        <v>1</v>
      </c>
      <c r="H166" s="12" t="n">
        <v>9.85844262576284E-005</v>
      </c>
      <c r="I166" s="12" t="n">
        <v>0.151853400546943</v>
      </c>
      <c r="J166" s="13" t="n">
        <v>0.681860693970848</v>
      </c>
      <c r="K166" s="0" t="n">
        <v>6</v>
      </c>
      <c r="L166" s="0" t="n">
        <v>0</v>
      </c>
      <c r="M166" s="0" t="n">
        <v>0</v>
      </c>
      <c r="N166" s="0" t="n">
        <v>4</v>
      </c>
      <c r="O166" s="0" t="n">
        <v>3</v>
      </c>
      <c r="P166" s="0" t="n">
        <v>2</v>
      </c>
      <c r="Q166" s="0" t="s">
        <v>1353</v>
      </c>
      <c r="T166" s="0" t="s">
        <v>1319</v>
      </c>
      <c r="U166" s="0" t="s">
        <v>1354</v>
      </c>
      <c r="V166" s="0" t="s">
        <v>1355</v>
      </c>
      <c r="W166" s="0" t="n">
        <v>85</v>
      </c>
    </row>
    <row r="167" customFormat="false" ht="12.75" hidden="true" customHeight="false" outlineLevel="0" collapsed="false">
      <c r="A167" s="0" t="n">
        <v>662777</v>
      </c>
      <c r="B167" s="0" t="s">
        <v>1530</v>
      </c>
      <c r="C167" s="0" t="s">
        <v>1155</v>
      </c>
      <c r="E167" s="11" t="n">
        <v>0.692619976471579</v>
      </c>
      <c r="F167" s="12" t="n">
        <v>1</v>
      </c>
      <c r="G167" s="12" t="n">
        <v>1</v>
      </c>
      <c r="H167" s="12" t="n">
        <v>0.00272431167944</v>
      </c>
      <c r="I167" s="12" t="n">
        <v>0.35060532772657</v>
      </c>
      <c r="J167" s="13" t="n">
        <v>1</v>
      </c>
      <c r="K167" s="0" t="n">
        <v>1</v>
      </c>
      <c r="L167" s="0" t="n">
        <v>0</v>
      </c>
      <c r="M167" s="0" t="n">
        <v>0</v>
      </c>
      <c r="N167" s="0" t="n">
        <v>2</v>
      </c>
      <c r="O167" s="0" t="n">
        <v>1</v>
      </c>
      <c r="P167" s="0" t="n">
        <v>0</v>
      </c>
      <c r="Q167" s="0" t="n">
        <v>2244</v>
      </c>
      <c r="T167" s="0" t="s">
        <v>1531</v>
      </c>
      <c r="U167" s="0" t="n">
        <v>5327</v>
      </c>
      <c r="W167" s="0" t="n">
        <v>27</v>
      </c>
    </row>
    <row r="168" customFormat="false" ht="12.75" hidden="true" customHeight="false" outlineLevel="0" collapsed="false">
      <c r="A168" s="0" t="n">
        <v>81059</v>
      </c>
      <c r="B168" s="0" t="s">
        <v>1532</v>
      </c>
      <c r="C168" s="0" t="s">
        <v>1062</v>
      </c>
      <c r="E168" s="11" t="n">
        <v>0.696641491677005</v>
      </c>
      <c r="F168" s="12" t="n">
        <v>0.522038770015874</v>
      </c>
      <c r="G168" s="12" t="n">
        <v>1</v>
      </c>
      <c r="H168" s="12" t="n">
        <v>0.338820164111477</v>
      </c>
      <c r="I168" s="12" t="n">
        <v>0.0316437052873393</v>
      </c>
      <c r="J168" s="13" t="n">
        <v>0.000178047281327564</v>
      </c>
      <c r="K168" s="0" t="n">
        <v>16</v>
      </c>
      <c r="L168" s="0" t="n">
        <v>4</v>
      </c>
      <c r="M168" s="0" t="n">
        <v>0</v>
      </c>
      <c r="N168" s="0" t="n">
        <v>2</v>
      </c>
      <c r="O168" s="0" t="n">
        <v>12</v>
      </c>
      <c r="P168" s="0" t="n">
        <v>25</v>
      </c>
      <c r="Q168" s="0" t="s">
        <v>1533</v>
      </c>
      <c r="R168" s="0" t="s">
        <v>1518</v>
      </c>
      <c r="T168" s="0" t="s">
        <v>1445</v>
      </c>
      <c r="U168" s="0" t="s">
        <v>1534</v>
      </c>
      <c r="V168" s="0" t="s">
        <v>1535</v>
      </c>
      <c r="W168" s="0" t="n">
        <v>414</v>
      </c>
    </row>
    <row r="169" customFormat="false" ht="12.75" hidden="true" customHeight="false" outlineLevel="0" collapsed="false">
      <c r="A169" s="0" t="n">
        <v>82347</v>
      </c>
      <c r="B169" s="0" t="s">
        <v>1536</v>
      </c>
      <c r="C169" s="0" t="s">
        <v>1062</v>
      </c>
      <c r="E169" s="11" t="n">
        <v>0.697846250795396</v>
      </c>
      <c r="F169" s="12" t="n">
        <v>0.622731474853441</v>
      </c>
      <c r="G169" s="12" t="n">
        <v>1</v>
      </c>
      <c r="H169" s="12" t="n">
        <v>0.240507095811004</v>
      </c>
      <c r="I169" s="12" t="n">
        <v>0.13898129340859</v>
      </c>
      <c r="J169" s="13" t="n">
        <v>2.7683995822944E-005</v>
      </c>
      <c r="K169" s="0" t="n">
        <v>23</v>
      </c>
      <c r="L169" s="0" t="n">
        <v>5</v>
      </c>
      <c r="M169" s="0" t="n">
        <v>0</v>
      </c>
      <c r="N169" s="0" t="n">
        <v>3</v>
      </c>
      <c r="O169" s="0" t="n">
        <v>13</v>
      </c>
      <c r="P169" s="0" t="n">
        <v>34</v>
      </c>
      <c r="Q169" s="0" t="s">
        <v>1537</v>
      </c>
      <c r="R169" s="0" t="s">
        <v>1492</v>
      </c>
      <c r="T169" s="0" t="s">
        <v>1493</v>
      </c>
      <c r="U169" s="0" t="s">
        <v>1519</v>
      </c>
      <c r="V169" s="0" t="s">
        <v>1538</v>
      </c>
      <c r="W169" s="0" t="n">
        <v>587</v>
      </c>
    </row>
    <row r="170" customFormat="false" ht="12.75" hidden="true" customHeight="false" outlineLevel="0" collapsed="false">
      <c r="A170" s="0" t="n">
        <v>62799</v>
      </c>
      <c r="B170" s="0" t="s">
        <v>1539</v>
      </c>
      <c r="C170" s="0" t="s">
        <v>1074</v>
      </c>
      <c r="E170" s="11" t="n">
        <v>0.705778520820204</v>
      </c>
      <c r="F170" s="12" t="n">
        <v>1</v>
      </c>
      <c r="G170" s="12" t="n">
        <v>1</v>
      </c>
      <c r="H170" s="12" t="n">
        <v>0.00292860328386166</v>
      </c>
      <c r="I170" s="12" t="n">
        <v>1</v>
      </c>
      <c r="J170" s="13" t="n">
        <v>1</v>
      </c>
      <c r="K170" s="0" t="n">
        <v>1</v>
      </c>
      <c r="L170" s="0" t="n">
        <v>0</v>
      </c>
      <c r="M170" s="0" t="n">
        <v>0</v>
      </c>
      <c r="N170" s="0" t="n">
        <v>2</v>
      </c>
      <c r="O170" s="0" t="n">
        <v>0</v>
      </c>
      <c r="P170" s="0" t="n">
        <v>0</v>
      </c>
      <c r="Q170" s="0" t="n">
        <v>23562</v>
      </c>
      <c r="T170" s="0" t="s">
        <v>1531</v>
      </c>
      <c r="W170" s="0" t="n">
        <v>28</v>
      </c>
    </row>
    <row r="171" customFormat="false" ht="12.75" hidden="true" customHeight="false" outlineLevel="0" collapsed="false">
      <c r="A171" s="0" t="n">
        <v>534844</v>
      </c>
      <c r="B171" s="0" t="s">
        <v>1540</v>
      </c>
      <c r="C171" s="0" t="s">
        <v>1062</v>
      </c>
      <c r="E171" s="11" t="n">
        <v>0.716475199446746</v>
      </c>
      <c r="F171" s="12" t="n">
        <v>0.732656641488166</v>
      </c>
      <c r="G171" s="12" t="n">
        <v>1</v>
      </c>
      <c r="H171" s="12" t="n">
        <v>0.304413874454269</v>
      </c>
      <c r="I171" s="12" t="n">
        <v>0.0351187111819875</v>
      </c>
      <c r="J171" s="13" t="n">
        <v>5.36433285409424E-006</v>
      </c>
      <c r="K171" s="0" t="n">
        <v>26</v>
      </c>
      <c r="L171" s="0" t="n">
        <v>5</v>
      </c>
      <c r="M171" s="0" t="n">
        <v>0</v>
      </c>
      <c r="N171" s="0" t="n">
        <v>3</v>
      </c>
      <c r="O171" s="0" t="n">
        <v>17</v>
      </c>
      <c r="P171" s="0" t="n">
        <v>39</v>
      </c>
      <c r="Q171" s="0" t="s">
        <v>1491</v>
      </c>
      <c r="R171" s="0" t="s">
        <v>1492</v>
      </c>
      <c r="T171" s="0" t="s">
        <v>1493</v>
      </c>
      <c r="U171" s="0" t="s">
        <v>1541</v>
      </c>
      <c r="V171" s="0" t="s">
        <v>1542</v>
      </c>
      <c r="W171" s="0" t="n">
        <v>667</v>
      </c>
    </row>
    <row r="172" customFormat="false" ht="12.75" hidden="true" customHeight="false" outlineLevel="0" collapsed="false">
      <c r="A172" s="0" t="n">
        <v>62943</v>
      </c>
      <c r="B172" s="0" t="s">
        <v>1543</v>
      </c>
      <c r="C172" s="0" t="s">
        <v>1074</v>
      </c>
      <c r="E172" s="11" t="n">
        <v>0.730433326018892</v>
      </c>
      <c r="F172" s="12" t="n">
        <v>1</v>
      </c>
      <c r="G172" s="12" t="n">
        <v>0.0031398866582913</v>
      </c>
      <c r="H172" s="12" t="n">
        <v>1</v>
      </c>
      <c r="I172" s="12" t="n">
        <v>1</v>
      </c>
      <c r="J172" s="13" t="n">
        <v>1</v>
      </c>
      <c r="K172" s="0" t="n">
        <v>1</v>
      </c>
      <c r="L172" s="0" t="n">
        <v>0</v>
      </c>
      <c r="M172" s="0" t="n">
        <v>2</v>
      </c>
      <c r="N172" s="0" t="n">
        <v>0</v>
      </c>
      <c r="O172" s="0" t="n">
        <v>0</v>
      </c>
      <c r="P172" s="0" t="n">
        <v>0</v>
      </c>
      <c r="Q172" s="0" t="n">
        <v>1308</v>
      </c>
      <c r="S172" s="0" t="s">
        <v>1450</v>
      </c>
      <c r="W172" s="0" t="n">
        <v>30</v>
      </c>
    </row>
    <row r="173" customFormat="false" ht="12.75" hidden="true" customHeight="false" outlineLevel="0" collapsed="false">
      <c r="A173" s="0" t="n">
        <v>83623</v>
      </c>
      <c r="B173" s="0" t="s">
        <v>1544</v>
      </c>
      <c r="C173" s="0" t="s">
        <v>1211</v>
      </c>
      <c r="E173" s="11" t="n">
        <v>0.73275263895654</v>
      </c>
      <c r="F173" s="12" t="n">
        <v>1</v>
      </c>
      <c r="G173" s="12" t="n">
        <v>1</v>
      </c>
      <c r="H173" s="12" t="n">
        <v>1</v>
      </c>
      <c r="I173" s="12" t="n">
        <v>0.0025399672334179</v>
      </c>
      <c r="J173" s="13" t="n">
        <v>1</v>
      </c>
      <c r="K173" s="0" t="n">
        <v>2</v>
      </c>
      <c r="L173" s="0" t="n">
        <v>0</v>
      </c>
      <c r="M173" s="0" t="n">
        <v>0</v>
      </c>
      <c r="N173" s="0" t="n">
        <v>0</v>
      </c>
      <c r="O173" s="0" t="n">
        <v>5</v>
      </c>
      <c r="P173" s="0" t="n">
        <v>0</v>
      </c>
      <c r="Q173" s="0" t="s">
        <v>1545</v>
      </c>
      <c r="U173" s="0" t="s">
        <v>1546</v>
      </c>
      <c r="W173" s="0" t="n">
        <v>60</v>
      </c>
    </row>
    <row r="174" customFormat="false" ht="12.75" hidden="true" customHeight="false" outlineLevel="0" collapsed="false">
      <c r="A174" s="0" t="n">
        <v>82894</v>
      </c>
      <c r="B174" s="0" t="s">
        <v>1547</v>
      </c>
      <c r="C174" s="0" t="s">
        <v>1062</v>
      </c>
      <c r="E174" s="11" t="n">
        <v>0.747613710178448</v>
      </c>
      <c r="F174" s="12" t="n">
        <v>0.736050336852178</v>
      </c>
      <c r="G174" s="12" t="n">
        <v>1</v>
      </c>
      <c r="H174" s="12" t="n">
        <v>0.00828612583724531</v>
      </c>
      <c r="I174" s="12" t="n">
        <v>0.672976795013568</v>
      </c>
      <c r="J174" s="13" t="n">
        <v>0.366714861008686</v>
      </c>
      <c r="K174" s="0" t="n">
        <v>5</v>
      </c>
      <c r="L174" s="0" t="n">
        <v>1</v>
      </c>
      <c r="M174" s="0" t="n">
        <v>0</v>
      </c>
      <c r="N174" s="0" t="n">
        <v>3</v>
      </c>
      <c r="O174" s="0" t="n">
        <v>2</v>
      </c>
      <c r="P174" s="0" t="n">
        <v>5</v>
      </c>
      <c r="Q174" s="0" t="s">
        <v>1548</v>
      </c>
      <c r="R174" s="0" t="n">
        <v>6753</v>
      </c>
      <c r="T174" s="0" t="s">
        <v>1549</v>
      </c>
      <c r="U174" s="0" t="s">
        <v>1550</v>
      </c>
      <c r="V174" s="0" t="s">
        <v>1551</v>
      </c>
      <c r="W174" s="0" t="n">
        <v>145</v>
      </c>
    </row>
    <row r="175" customFormat="false" ht="12.75" hidden="true" customHeight="false" outlineLevel="0" collapsed="false">
      <c r="A175" s="0" t="n">
        <v>66063</v>
      </c>
      <c r="B175" s="0" t="s">
        <v>1552</v>
      </c>
      <c r="C175" s="0" t="s">
        <v>1078</v>
      </c>
      <c r="E175" s="11" t="n">
        <v>0.763604164240905</v>
      </c>
      <c r="F175" s="12" t="n">
        <v>1</v>
      </c>
      <c r="G175" s="12" t="n">
        <v>1</v>
      </c>
      <c r="H175" s="12" t="n">
        <v>0.00405415050086766</v>
      </c>
      <c r="I175" s="12" t="n">
        <v>0.095753136186421</v>
      </c>
      <c r="J175" s="13" t="n">
        <v>0.601251587183588</v>
      </c>
      <c r="K175" s="0" t="n">
        <v>1</v>
      </c>
      <c r="L175" s="0" t="n">
        <v>0</v>
      </c>
      <c r="M175" s="0" t="n">
        <v>0</v>
      </c>
      <c r="N175" s="0" t="n">
        <v>2</v>
      </c>
      <c r="O175" s="0" t="n">
        <v>2</v>
      </c>
      <c r="P175" s="0" t="n">
        <v>1</v>
      </c>
      <c r="Q175" s="0" t="n">
        <v>10850</v>
      </c>
      <c r="T175" s="0" t="s">
        <v>1499</v>
      </c>
      <c r="U175" s="0" t="s">
        <v>1528</v>
      </c>
      <c r="V175" s="0" t="n">
        <v>58191</v>
      </c>
      <c r="W175" s="0" t="n">
        <v>33</v>
      </c>
    </row>
    <row r="176" customFormat="false" ht="12.75" hidden="true" customHeight="false" outlineLevel="0" collapsed="false">
      <c r="A176" s="0" t="n">
        <v>534939</v>
      </c>
      <c r="B176" s="0" t="s">
        <v>1553</v>
      </c>
      <c r="C176" s="0" t="s">
        <v>1062</v>
      </c>
      <c r="E176" s="11" t="n">
        <v>0.775635117598906</v>
      </c>
      <c r="F176" s="12" t="n">
        <v>0.670858637469384</v>
      </c>
      <c r="G176" s="12" t="n">
        <v>0.758286903657435</v>
      </c>
      <c r="H176" s="12" t="n">
        <v>0.0926550635995466</v>
      </c>
      <c r="I176" s="12" t="n">
        <v>0.00209443252224473</v>
      </c>
      <c r="J176" s="13" t="n">
        <v>0.00222493494999859</v>
      </c>
      <c r="K176" s="0" t="n">
        <v>212</v>
      </c>
      <c r="L176" s="0" t="n">
        <v>45</v>
      </c>
      <c r="M176" s="0" t="n">
        <v>13</v>
      </c>
      <c r="N176" s="0" t="n">
        <v>19</v>
      </c>
      <c r="O176" s="0" t="n">
        <v>100</v>
      </c>
      <c r="P176" s="0" t="n">
        <v>165</v>
      </c>
      <c r="Q176" s="14" t="s">
        <v>1554</v>
      </c>
      <c r="R176" s="0" t="s">
        <v>1555</v>
      </c>
      <c r="S176" s="0" t="s">
        <v>1556</v>
      </c>
      <c r="T176" s="0" t="s">
        <v>1557</v>
      </c>
      <c r="U176" s="14" t="s">
        <v>1558</v>
      </c>
      <c r="V176" s="14" t="s">
        <v>1559</v>
      </c>
      <c r="W176" s="0" t="n">
        <v>5136</v>
      </c>
    </row>
    <row r="177" customFormat="false" ht="12.75" hidden="true" customHeight="false" outlineLevel="0" collapsed="false">
      <c r="A177" s="0" t="n">
        <v>63217</v>
      </c>
      <c r="B177" s="0" t="s">
        <v>1560</v>
      </c>
      <c r="C177" s="0" t="s">
        <v>1074</v>
      </c>
      <c r="E177" s="11" t="n">
        <v>0.780063135000431</v>
      </c>
      <c r="F177" s="12" t="n">
        <v>0.352583446602134</v>
      </c>
      <c r="G177" s="12" t="n">
        <v>0.00375865357265812</v>
      </c>
      <c r="H177" s="12" t="n">
        <v>0.493862747396504</v>
      </c>
      <c r="I177" s="12" t="n">
        <v>0.886292435623387</v>
      </c>
      <c r="J177" s="13" t="n">
        <v>0.988744283894294</v>
      </c>
      <c r="K177" s="0" t="n">
        <v>8</v>
      </c>
      <c r="L177" s="0" t="n">
        <v>3</v>
      </c>
      <c r="M177" s="0" t="n">
        <v>4</v>
      </c>
      <c r="N177" s="0" t="n">
        <v>1</v>
      </c>
      <c r="O177" s="0" t="n">
        <v>2</v>
      </c>
      <c r="P177" s="0" t="n">
        <v>2</v>
      </c>
      <c r="Q177" s="0" t="s">
        <v>1561</v>
      </c>
      <c r="R177" s="0" t="s">
        <v>1562</v>
      </c>
      <c r="S177" s="0" t="s">
        <v>1440</v>
      </c>
      <c r="T177" s="0" t="n">
        <v>5328</v>
      </c>
      <c r="U177" s="0" t="s">
        <v>1563</v>
      </c>
      <c r="V177" s="0" t="s">
        <v>1564</v>
      </c>
      <c r="W177" s="0" t="n">
        <v>232</v>
      </c>
    </row>
    <row r="178" customFormat="false" ht="12.75" hidden="true" customHeight="false" outlineLevel="0" collapsed="false">
      <c r="A178" s="0" t="n">
        <v>172870</v>
      </c>
      <c r="B178" s="0" t="s">
        <v>1565</v>
      </c>
      <c r="C178" s="0" t="s">
        <v>1062</v>
      </c>
      <c r="E178" s="11" t="n">
        <v>0.78333225090229</v>
      </c>
      <c r="F178" s="12" t="n">
        <v>0.752607772722944</v>
      </c>
      <c r="G178" s="12" t="n">
        <v>1</v>
      </c>
      <c r="H178" s="12" t="n">
        <v>0.00942528948935307</v>
      </c>
      <c r="I178" s="12" t="n">
        <v>0.69798204989811</v>
      </c>
      <c r="J178" s="13" t="n">
        <v>0.404996547603001</v>
      </c>
      <c r="K178" s="0" t="n">
        <v>5</v>
      </c>
      <c r="L178" s="0" t="n">
        <v>1</v>
      </c>
      <c r="M178" s="0" t="n">
        <v>0</v>
      </c>
      <c r="N178" s="0" t="n">
        <v>3</v>
      </c>
      <c r="O178" s="0" t="n">
        <v>2</v>
      </c>
      <c r="P178" s="0" t="n">
        <v>5</v>
      </c>
      <c r="Q178" s="0" t="s">
        <v>1548</v>
      </c>
      <c r="R178" s="0" t="n">
        <v>6753</v>
      </c>
      <c r="T178" s="0" t="s">
        <v>1549</v>
      </c>
      <c r="U178" s="0" t="s">
        <v>1550</v>
      </c>
      <c r="V178" s="0" t="s">
        <v>1551</v>
      </c>
      <c r="W178" s="0" t="n">
        <v>152</v>
      </c>
    </row>
    <row r="179" customFormat="false" ht="12.75" hidden="true" customHeight="false" outlineLevel="0" collapsed="false">
      <c r="A179" s="0" t="n">
        <v>80837</v>
      </c>
      <c r="B179" s="0" t="s">
        <v>1566</v>
      </c>
      <c r="C179" s="0" t="s">
        <v>1062</v>
      </c>
      <c r="E179" s="11" t="n">
        <v>0.795292166520468</v>
      </c>
      <c r="F179" s="12" t="n">
        <v>1</v>
      </c>
      <c r="G179" s="12" t="n">
        <v>0.402554055334054</v>
      </c>
      <c r="H179" s="12" t="n">
        <v>1</v>
      </c>
      <c r="I179" s="12" t="n">
        <v>0.326158372586375</v>
      </c>
      <c r="J179" s="13" t="n">
        <v>0.00435643122311372</v>
      </c>
      <c r="K179" s="0" t="n">
        <v>6</v>
      </c>
      <c r="L179" s="0" t="n">
        <v>0</v>
      </c>
      <c r="M179" s="0" t="n">
        <v>1</v>
      </c>
      <c r="N179" s="0" t="n">
        <v>0</v>
      </c>
      <c r="O179" s="0" t="n">
        <v>4</v>
      </c>
      <c r="P179" s="0" t="n">
        <v>12</v>
      </c>
      <c r="Q179" s="0" t="s">
        <v>1567</v>
      </c>
      <c r="S179" s="0" t="n">
        <v>338872</v>
      </c>
      <c r="U179" s="0" t="s">
        <v>1568</v>
      </c>
      <c r="V179" s="0" t="s">
        <v>1569</v>
      </c>
      <c r="W179" s="0" t="n">
        <v>182</v>
      </c>
    </row>
    <row r="180" customFormat="false" ht="12.75" hidden="true" customHeight="false" outlineLevel="0" collapsed="false">
      <c r="A180" s="0" t="n">
        <v>468287</v>
      </c>
      <c r="B180" s="0" t="s">
        <v>1570</v>
      </c>
      <c r="C180" s="0" t="s">
        <v>1095</v>
      </c>
      <c r="E180" s="11" t="n">
        <v>0.80158327174775</v>
      </c>
      <c r="F180" s="12" t="n">
        <v>1</v>
      </c>
      <c r="G180" s="12" t="n">
        <v>0.00474932064063624</v>
      </c>
      <c r="H180" s="12" t="n">
        <v>1</v>
      </c>
      <c r="I180" s="12" t="n">
        <v>0.446723706049691</v>
      </c>
      <c r="J180" s="13" t="n">
        <v>0.643375745626923</v>
      </c>
      <c r="K180" s="0" t="n">
        <v>1</v>
      </c>
      <c r="L180" s="0" t="n">
        <v>0</v>
      </c>
      <c r="M180" s="0" t="n">
        <v>2</v>
      </c>
      <c r="N180" s="0" t="n">
        <v>0</v>
      </c>
      <c r="O180" s="0" t="n">
        <v>1</v>
      </c>
      <c r="P180" s="0" t="n">
        <v>1</v>
      </c>
      <c r="Q180" s="0" t="n">
        <v>6199</v>
      </c>
      <c r="S180" s="0" t="s">
        <v>1571</v>
      </c>
      <c r="U180" s="0" t="n">
        <v>1977</v>
      </c>
      <c r="V180" s="0" t="n">
        <v>5501</v>
      </c>
      <c r="W180" s="0" t="n">
        <v>37</v>
      </c>
    </row>
    <row r="181" customFormat="false" ht="12.75" hidden="true" customHeight="false" outlineLevel="0" collapsed="false">
      <c r="A181" s="0" t="n">
        <v>76475</v>
      </c>
      <c r="B181" s="0" t="s">
        <v>1572</v>
      </c>
      <c r="C181" s="0" t="s">
        <v>1062</v>
      </c>
      <c r="E181" s="11" t="n">
        <v>0.80158327174775</v>
      </c>
      <c r="F181" s="12" t="n">
        <v>1</v>
      </c>
      <c r="G181" s="12" t="n">
        <v>1</v>
      </c>
      <c r="H181" s="12" t="n">
        <v>0.00507715196391454</v>
      </c>
      <c r="I181" s="12" t="n">
        <v>1</v>
      </c>
      <c r="J181" s="13" t="n">
        <v>0.269830324479367</v>
      </c>
      <c r="K181" s="0" t="n">
        <v>1</v>
      </c>
      <c r="L181" s="0" t="n">
        <v>0</v>
      </c>
      <c r="M181" s="0" t="n">
        <v>0</v>
      </c>
      <c r="N181" s="0" t="n">
        <v>2</v>
      </c>
      <c r="O181" s="0" t="n">
        <v>0</v>
      </c>
      <c r="P181" s="0" t="n">
        <v>2</v>
      </c>
      <c r="Q181" s="0" t="n">
        <v>5317</v>
      </c>
      <c r="T181" s="0" t="s">
        <v>1573</v>
      </c>
      <c r="V181" s="0" t="s">
        <v>1574</v>
      </c>
      <c r="W181" s="0" t="n">
        <v>37</v>
      </c>
    </row>
    <row r="182" customFormat="false" ht="12.75" hidden="true" customHeight="false" outlineLevel="0" collapsed="false">
      <c r="A182" s="0" t="n">
        <v>468402</v>
      </c>
      <c r="B182" s="0" t="s">
        <v>1575</v>
      </c>
      <c r="C182" s="0" t="s">
        <v>1095</v>
      </c>
      <c r="E182" s="11" t="n">
        <v>0.81008547183379</v>
      </c>
      <c r="F182" s="12" t="n">
        <v>0.046425070179438</v>
      </c>
      <c r="G182" s="12" t="n">
        <v>0.00500449831340419</v>
      </c>
      <c r="H182" s="12" t="n">
        <v>1</v>
      </c>
      <c r="I182" s="12" t="n">
        <v>1</v>
      </c>
      <c r="J182" s="13" t="n">
        <v>0.0853571906620471</v>
      </c>
      <c r="K182" s="0" t="n">
        <v>1</v>
      </c>
      <c r="L182" s="0" t="n">
        <v>2</v>
      </c>
      <c r="M182" s="0" t="n">
        <v>2</v>
      </c>
      <c r="N182" s="0" t="n">
        <v>0</v>
      </c>
      <c r="O182" s="0" t="n">
        <v>0</v>
      </c>
      <c r="P182" s="0" t="n">
        <v>3</v>
      </c>
      <c r="Q182" s="0" t="n">
        <v>867</v>
      </c>
      <c r="R182" s="0" t="s">
        <v>1349</v>
      </c>
      <c r="S182" s="0" t="s">
        <v>1571</v>
      </c>
      <c r="V182" s="0" t="s">
        <v>1576</v>
      </c>
      <c r="W182" s="0" t="n">
        <v>38</v>
      </c>
    </row>
    <row r="183" customFormat="false" ht="12.75" hidden="true" customHeight="false" outlineLevel="0" collapsed="false">
      <c r="A183" s="0" t="n">
        <v>534838</v>
      </c>
      <c r="B183" s="0" t="s">
        <v>1577</v>
      </c>
      <c r="C183" s="0" t="s">
        <v>1062</v>
      </c>
      <c r="E183" s="11" t="n">
        <v>0.816331186140392</v>
      </c>
      <c r="F183" s="12" t="n">
        <v>0.919108570105976</v>
      </c>
      <c r="G183" s="12" t="n">
        <v>0.0865931834922107</v>
      </c>
      <c r="H183" s="12" t="n">
        <v>0.836722122535985</v>
      </c>
      <c r="I183" s="12" t="n">
        <v>0.00739391376843077</v>
      </c>
      <c r="J183" s="13" t="n">
        <v>0.0268337827582778</v>
      </c>
      <c r="K183" s="0" t="n">
        <v>22</v>
      </c>
      <c r="L183" s="0" t="n">
        <v>3</v>
      </c>
      <c r="M183" s="0" t="n">
        <v>4</v>
      </c>
      <c r="N183" s="0" t="n">
        <v>1</v>
      </c>
      <c r="O183" s="0" t="n">
        <v>18</v>
      </c>
      <c r="P183" s="0" t="n">
        <v>25</v>
      </c>
      <c r="Q183" s="0" t="s">
        <v>1578</v>
      </c>
      <c r="R183" s="0" t="s">
        <v>1579</v>
      </c>
      <c r="S183" s="0" t="s">
        <v>1580</v>
      </c>
      <c r="T183" s="0" t="n">
        <v>50515</v>
      </c>
      <c r="U183" s="0" t="s">
        <v>1581</v>
      </c>
      <c r="V183" s="0" t="s">
        <v>1582</v>
      </c>
      <c r="W183" s="0" t="n">
        <v>606</v>
      </c>
    </row>
    <row r="184" customFormat="false" ht="12.75" hidden="true" customHeight="false" outlineLevel="0" collapsed="false">
      <c r="A184" s="0" t="n">
        <v>468168</v>
      </c>
      <c r="B184" s="0" t="s">
        <v>1583</v>
      </c>
      <c r="C184" s="0" t="s">
        <v>1095</v>
      </c>
      <c r="E184" s="11" t="n">
        <v>0.818224139804457</v>
      </c>
      <c r="F184" s="12" t="n">
        <v>1</v>
      </c>
      <c r="G184" s="12" t="n">
        <v>1</v>
      </c>
      <c r="H184" s="12" t="n">
        <v>1</v>
      </c>
      <c r="I184" s="12" t="n">
        <v>0.00324310992312885</v>
      </c>
      <c r="J184" s="13" t="n">
        <v>1</v>
      </c>
      <c r="K184" s="0" t="n">
        <v>1</v>
      </c>
      <c r="L184" s="0" t="n">
        <v>0</v>
      </c>
      <c r="M184" s="0" t="n">
        <v>0</v>
      </c>
      <c r="N184" s="0" t="n">
        <v>0</v>
      </c>
      <c r="O184" s="0" t="n">
        <v>4</v>
      </c>
      <c r="P184" s="0" t="n">
        <v>0</v>
      </c>
      <c r="Q184" s="0" t="n">
        <v>954</v>
      </c>
      <c r="U184" s="0" t="s">
        <v>1584</v>
      </c>
      <c r="W184" s="0" t="n">
        <v>39</v>
      </c>
    </row>
    <row r="185" customFormat="false" ht="12.75" hidden="true" customHeight="false" outlineLevel="0" collapsed="false">
      <c r="A185" s="0" t="n">
        <v>81899</v>
      </c>
      <c r="B185" s="0" t="s">
        <v>1585</v>
      </c>
      <c r="C185" s="0" t="s">
        <v>1062</v>
      </c>
      <c r="E185" s="11" t="n">
        <v>0.818224139804457</v>
      </c>
      <c r="F185" s="12" t="n">
        <v>1</v>
      </c>
      <c r="G185" s="12" t="n">
        <v>1</v>
      </c>
      <c r="H185" s="12" t="n">
        <v>0.00562865825949153</v>
      </c>
      <c r="I185" s="12" t="n">
        <v>1</v>
      </c>
      <c r="J185" s="13" t="n">
        <v>0.290316543473579</v>
      </c>
      <c r="K185" s="0" t="n">
        <v>1</v>
      </c>
      <c r="L185" s="0" t="n">
        <v>0</v>
      </c>
      <c r="M185" s="0" t="n">
        <v>0</v>
      </c>
      <c r="N185" s="0" t="n">
        <v>2</v>
      </c>
      <c r="O185" s="0" t="n">
        <v>0</v>
      </c>
      <c r="P185" s="0" t="n">
        <v>2</v>
      </c>
      <c r="Q185" s="0" t="n">
        <v>5317</v>
      </c>
      <c r="T185" s="0" t="s">
        <v>1573</v>
      </c>
      <c r="V185" s="0" t="s">
        <v>1574</v>
      </c>
      <c r="W185" s="0" t="n">
        <v>39</v>
      </c>
    </row>
    <row r="186" customFormat="false" ht="12.75" hidden="true" customHeight="false" outlineLevel="0" collapsed="false">
      <c r="A186" s="0" t="n">
        <v>533054</v>
      </c>
      <c r="B186" s="0" t="s">
        <v>1586</v>
      </c>
      <c r="C186" s="0" t="s">
        <v>1062</v>
      </c>
      <c r="E186" s="11" t="n">
        <v>0.823003541136676</v>
      </c>
      <c r="F186" s="12" t="n">
        <v>0.651536079626521</v>
      </c>
      <c r="G186" s="12" t="n">
        <v>0.757897771190166</v>
      </c>
      <c r="H186" s="12" t="n">
        <v>0.16522054683898</v>
      </c>
      <c r="I186" s="12" t="n">
        <v>0.00249740203114103</v>
      </c>
      <c r="J186" s="13" t="n">
        <v>0.00109608098033501</v>
      </c>
      <c r="K186" s="0" t="n">
        <v>195</v>
      </c>
      <c r="L186" s="0" t="n">
        <v>42</v>
      </c>
      <c r="M186" s="0" t="n">
        <v>12</v>
      </c>
      <c r="N186" s="0" t="n">
        <v>17</v>
      </c>
      <c r="O186" s="0" t="n">
        <v>94</v>
      </c>
      <c r="P186" s="0" t="n">
        <v>157</v>
      </c>
      <c r="Q186" s="14" t="s">
        <v>1587</v>
      </c>
      <c r="R186" s="0" t="s">
        <v>1588</v>
      </c>
      <c r="S186" s="0" t="s">
        <v>1589</v>
      </c>
      <c r="T186" s="0" t="s">
        <v>1590</v>
      </c>
      <c r="U186" s="14" t="s">
        <v>1591</v>
      </c>
      <c r="V186" s="14" t="s">
        <v>1592</v>
      </c>
      <c r="W186" s="0" t="n">
        <v>4778</v>
      </c>
    </row>
    <row r="187" customFormat="false" ht="12.75" hidden="true" customHeight="false" outlineLevel="0" collapsed="false">
      <c r="A187" s="0" t="n">
        <v>468462</v>
      </c>
      <c r="B187" s="0" t="s">
        <v>1593</v>
      </c>
      <c r="C187" s="0" t="s">
        <v>1095</v>
      </c>
      <c r="E187" s="11" t="n">
        <v>0.826014785611344</v>
      </c>
      <c r="F187" s="12" t="n">
        <v>1</v>
      </c>
      <c r="G187" s="12" t="n">
        <v>1</v>
      </c>
      <c r="H187" s="12" t="n">
        <v>1</v>
      </c>
      <c r="I187" s="12" t="n">
        <v>0.00355961457439578</v>
      </c>
      <c r="J187" s="13" t="n">
        <v>0.300536360316</v>
      </c>
      <c r="K187" s="0" t="n">
        <v>1</v>
      </c>
      <c r="L187" s="0" t="n">
        <v>0</v>
      </c>
      <c r="M187" s="0" t="n">
        <v>0</v>
      </c>
      <c r="N187" s="0" t="n">
        <v>0</v>
      </c>
      <c r="O187" s="0" t="n">
        <v>4</v>
      </c>
      <c r="P187" s="0" t="n">
        <v>2</v>
      </c>
      <c r="Q187" s="0" t="n">
        <v>9372</v>
      </c>
      <c r="U187" s="0" t="s">
        <v>1594</v>
      </c>
      <c r="V187" s="0" t="s">
        <v>1595</v>
      </c>
      <c r="W187" s="0" t="n">
        <v>40</v>
      </c>
    </row>
    <row r="188" customFormat="false" ht="12.75" hidden="true" customHeight="false" outlineLevel="0" collapsed="false">
      <c r="A188" s="0" t="n">
        <v>536389</v>
      </c>
      <c r="B188" s="0" t="s">
        <v>1596</v>
      </c>
      <c r="C188" s="0" t="s">
        <v>1062</v>
      </c>
      <c r="E188" s="11" t="n">
        <v>0.82993686862276</v>
      </c>
      <c r="F188" s="12" t="n">
        <v>0.780659044274244</v>
      </c>
      <c r="G188" s="12" t="n">
        <v>0.75229207469469</v>
      </c>
      <c r="H188" s="12" t="n">
        <v>0.0873407946699936</v>
      </c>
      <c r="I188" s="12" t="n">
        <v>0.000772451764060585</v>
      </c>
      <c r="J188" s="13" t="n">
        <v>0.00827273909643923</v>
      </c>
      <c r="K188" s="0" t="n">
        <v>194</v>
      </c>
      <c r="L188" s="0" t="n">
        <v>40</v>
      </c>
      <c r="M188" s="0" t="n">
        <v>12</v>
      </c>
      <c r="N188" s="0" t="n">
        <v>18</v>
      </c>
      <c r="O188" s="0" t="n">
        <v>96</v>
      </c>
      <c r="P188" s="0" t="n">
        <v>151</v>
      </c>
      <c r="Q188" s="14" t="s">
        <v>1597</v>
      </c>
      <c r="R188" s="0" t="s">
        <v>1598</v>
      </c>
      <c r="S188" s="0" t="s">
        <v>1589</v>
      </c>
      <c r="T188" s="0" t="s">
        <v>1599</v>
      </c>
      <c r="U188" s="14" t="s">
        <v>1600</v>
      </c>
      <c r="V188" s="14" t="s">
        <v>1601</v>
      </c>
      <c r="W188" s="0" t="n">
        <v>4761</v>
      </c>
    </row>
    <row r="189" customFormat="false" ht="12.75" hidden="true" customHeight="false" outlineLevel="0" collapsed="false">
      <c r="A189" s="0" t="n">
        <v>67209</v>
      </c>
      <c r="B189" s="0" t="s">
        <v>1602</v>
      </c>
      <c r="C189" s="0" t="s">
        <v>1078</v>
      </c>
      <c r="E189" s="11" t="n">
        <v>0.834263046629294</v>
      </c>
      <c r="F189" s="12" t="n">
        <v>0.347576266433251</v>
      </c>
      <c r="G189" s="12" t="n">
        <v>1</v>
      </c>
      <c r="H189" s="12" t="n">
        <v>0.00680787579838797</v>
      </c>
      <c r="I189" s="12" t="n">
        <v>0.361322625348974</v>
      </c>
      <c r="J189" s="13" t="n">
        <v>0.97718300351468</v>
      </c>
      <c r="K189" s="0" t="n">
        <v>4</v>
      </c>
      <c r="L189" s="0" t="n">
        <v>2</v>
      </c>
      <c r="M189" s="0" t="n">
        <v>0</v>
      </c>
      <c r="N189" s="0" t="n">
        <v>3</v>
      </c>
      <c r="O189" s="0" t="n">
        <v>3</v>
      </c>
      <c r="P189" s="0" t="n">
        <v>1</v>
      </c>
      <c r="Q189" s="0" t="s">
        <v>1603</v>
      </c>
      <c r="R189" s="0" t="s">
        <v>1604</v>
      </c>
      <c r="T189" s="0" t="s">
        <v>1605</v>
      </c>
      <c r="U189" s="0" t="s">
        <v>1606</v>
      </c>
      <c r="V189" s="0" t="n">
        <v>58191</v>
      </c>
      <c r="W189" s="0" t="n">
        <v>135</v>
      </c>
    </row>
    <row r="190" customFormat="false" ht="12.75" hidden="true" customHeight="false" outlineLevel="0" collapsed="false">
      <c r="A190" s="0" t="n">
        <v>438771</v>
      </c>
      <c r="B190" s="0" t="s">
        <v>1607</v>
      </c>
      <c r="C190" s="0" t="s">
        <v>1099</v>
      </c>
      <c r="E190" s="11" t="n">
        <v>0.840610777158604</v>
      </c>
      <c r="F190" s="12" t="n">
        <v>1</v>
      </c>
      <c r="G190" s="12" t="n">
        <v>0.111355326361211</v>
      </c>
      <c r="H190" s="12" t="n">
        <v>1</v>
      </c>
      <c r="I190" s="12" t="n">
        <v>0.489338359981153</v>
      </c>
      <c r="J190" s="13" t="n">
        <v>0.00092388141101904</v>
      </c>
      <c r="K190" s="0" t="n">
        <v>1</v>
      </c>
      <c r="L190" s="0" t="n">
        <v>0</v>
      </c>
      <c r="M190" s="0" t="n">
        <v>1</v>
      </c>
      <c r="N190" s="0" t="n">
        <v>0</v>
      </c>
      <c r="O190" s="0" t="n">
        <v>1</v>
      </c>
      <c r="P190" s="0" t="n">
        <v>6</v>
      </c>
      <c r="Q190" s="0" t="n">
        <v>373156</v>
      </c>
      <c r="S190" s="0" t="n">
        <v>8890</v>
      </c>
      <c r="U190" s="0" t="n">
        <v>3190</v>
      </c>
      <c r="V190" s="0" t="s">
        <v>1608</v>
      </c>
      <c r="W190" s="0" t="n">
        <v>42</v>
      </c>
    </row>
    <row r="191" customFormat="false" ht="12.75" hidden="true" customHeight="false" outlineLevel="0" collapsed="false">
      <c r="A191" s="0" t="n">
        <v>220969</v>
      </c>
      <c r="B191" s="0" t="s">
        <v>1609</v>
      </c>
      <c r="C191" s="0" t="s">
        <v>1136</v>
      </c>
      <c r="E191" s="11" t="n">
        <v>0.840610777158604</v>
      </c>
      <c r="F191" s="12" t="n">
        <v>1</v>
      </c>
      <c r="G191" s="12" t="n">
        <v>1</v>
      </c>
      <c r="H191" s="12" t="n">
        <v>0.00650506844277219</v>
      </c>
      <c r="I191" s="12" t="n">
        <v>0.489338359981153</v>
      </c>
      <c r="J191" s="13" t="n">
        <v>0.107445690607822</v>
      </c>
      <c r="K191" s="0" t="n">
        <v>1</v>
      </c>
      <c r="L191" s="0" t="n">
        <v>0</v>
      </c>
      <c r="M191" s="0" t="n">
        <v>0</v>
      </c>
      <c r="N191" s="0" t="n">
        <v>2</v>
      </c>
      <c r="O191" s="0" t="n">
        <v>1</v>
      </c>
      <c r="P191" s="0" t="n">
        <v>3</v>
      </c>
      <c r="Q191" s="0" t="n">
        <v>2244</v>
      </c>
      <c r="T191" s="0" t="s">
        <v>1531</v>
      </c>
      <c r="U191" s="0" t="n">
        <v>5327</v>
      </c>
      <c r="V191" s="0" t="s">
        <v>1610</v>
      </c>
      <c r="W191" s="0" t="n">
        <v>42</v>
      </c>
    </row>
    <row r="192" customFormat="false" ht="12.75" hidden="true" customHeight="false" outlineLevel="0" collapsed="false">
      <c r="A192" s="0" t="n">
        <v>662727</v>
      </c>
      <c r="B192" s="0" t="s">
        <v>1611</v>
      </c>
      <c r="C192" s="0" t="s">
        <v>1155</v>
      </c>
      <c r="E192" s="11" t="n">
        <v>0.846583353659768</v>
      </c>
      <c r="F192" s="12" t="n">
        <v>1</v>
      </c>
      <c r="G192" s="12" t="n">
        <v>1</v>
      </c>
      <c r="H192" s="12" t="n">
        <v>1</v>
      </c>
      <c r="I192" s="12" t="n">
        <v>0.00504413482677327</v>
      </c>
      <c r="J192" s="13" t="n">
        <v>0.94647720649103</v>
      </c>
      <c r="K192" s="0" t="n">
        <v>5</v>
      </c>
      <c r="L192" s="0" t="n">
        <v>0</v>
      </c>
      <c r="M192" s="0" t="n">
        <v>0</v>
      </c>
      <c r="N192" s="0" t="n">
        <v>0</v>
      </c>
      <c r="O192" s="0" t="n">
        <v>8</v>
      </c>
      <c r="P192" s="0" t="n">
        <v>2</v>
      </c>
      <c r="Q192" s="0" t="s">
        <v>1612</v>
      </c>
      <c r="U192" s="0" t="s">
        <v>1613</v>
      </c>
      <c r="V192" s="0" t="s">
        <v>1614</v>
      </c>
      <c r="W192" s="0" t="n">
        <v>167</v>
      </c>
    </row>
    <row r="193" customFormat="false" ht="12.75" hidden="true" customHeight="false" outlineLevel="0" collapsed="false">
      <c r="A193" s="0" t="n">
        <v>468461</v>
      </c>
      <c r="B193" s="0" t="s">
        <v>1615</v>
      </c>
      <c r="C193" s="0" t="s">
        <v>1095</v>
      </c>
      <c r="E193" s="11" t="n">
        <v>0.846605155974985</v>
      </c>
      <c r="F193" s="12" t="n">
        <v>0.130311811567891</v>
      </c>
      <c r="G193" s="12" t="n">
        <v>0.322755383254877</v>
      </c>
      <c r="H193" s="12" t="n">
        <v>0.00723316636203398</v>
      </c>
      <c r="I193" s="12" t="n">
        <v>0.0681656584936553</v>
      </c>
      <c r="J193" s="13" t="n">
        <v>0.178627414599236</v>
      </c>
      <c r="K193" s="0" t="n">
        <v>4</v>
      </c>
      <c r="L193" s="0" t="n">
        <v>3</v>
      </c>
      <c r="M193" s="0" t="n">
        <v>1</v>
      </c>
      <c r="N193" s="0" t="n">
        <v>3</v>
      </c>
      <c r="O193" s="0" t="n">
        <v>5</v>
      </c>
      <c r="P193" s="0" t="n">
        <v>6</v>
      </c>
      <c r="Q193" s="0" t="s">
        <v>1616</v>
      </c>
      <c r="R193" s="0" t="s">
        <v>1617</v>
      </c>
      <c r="S193" s="0" t="n">
        <v>5605</v>
      </c>
      <c r="T193" s="0" t="s">
        <v>1618</v>
      </c>
      <c r="U193" s="0" t="s">
        <v>1619</v>
      </c>
      <c r="V193" s="0" t="s">
        <v>1620</v>
      </c>
      <c r="W193" s="0" t="n">
        <v>138</v>
      </c>
    </row>
    <row r="194" customFormat="false" ht="12.75" hidden="false" customHeight="false" outlineLevel="0" collapsed="false">
      <c r="A194" s="0" t="n">
        <v>179097</v>
      </c>
      <c r="B194" s="0" t="s">
        <v>1621</v>
      </c>
      <c r="C194" s="0" t="s">
        <v>1084</v>
      </c>
      <c r="D194" s="0" t="n">
        <v>13</v>
      </c>
      <c r="E194" s="11" t="n">
        <v>0.306727126966164</v>
      </c>
      <c r="F194" s="12" t="n">
        <v>1</v>
      </c>
      <c r="G194" s="12" t="n">
        <v>1</v>
      </c>
      <c r="H194" s="12" t="n">
        <v>0.00355837832294908</v>
      </c>
      <c r="I194" s="12" t="n">
        <v>0.820500379549325</v>
      </c>
      <c r="J194" s="13" t="n">
        <v>0.0737453571671674</v>
      </c>
      <c r="K194" s="0" t="n">
        <v>6</v>
      </c>
      <c r="L194" s="0" t="n">
        <v>0</v>
      </c>
      <c r="M194" s="0" t="n">
        <v>0</v>
      </c>
      <c r="N194" s="0" t="n">
        <v>3</v>
      </c>
      <c r="O194" s="0" t="n">
        <v>1</v>
      </c>
      <c r="P194" s="0" t="n">
        <v>6</v>
      </c>
      <c r="Q194" s="0" t="s">
        <v>1622</v>
      </c>
      <c r="T194" s="0" t="s">
        <v>1623</v>
      </c>
      <c r="U194" s="0" t="n">
        <v>6515</v>
      </c>
      <c r="V194" s="0" t="s">
        <v>1624</v>
      </c>
      <c r="W194" s="0" t="n">
        <v>107</v>
      </c>
    </row>
    <row r="195" customFormat="false" ht="12.75" hidden="true" customHeight="false" outlineLevel="0" collapsed="false">
      <c r="A195" s="0" t="n">
        <v>537491</v>
      </c>
      <c r="B195" s="0" t="s">
        <v>1625</v>
      </c>
      <c r="C195" s="0" t="s">
        <v>1062</v>
      </c>
      <c r="E195" s="11" t="n">
        <v>0.853984816965597</v>
      </c>
      <c r="F195" s="12" t="n">
        <v>0.331153778934883</v>
      </c>
      <c r="G195" s="12" t="n">
        <v>1</v>
      </c>
      <c r="H195" s="12" t="n">
        <v>1</v>
      </c>
      <c r="I195" s="12" t="n">
        <v>0.00503512032091779</v>
      </c>
      <c r="J195" s="13" t="n">
        <v>0.0318825822104851</v>
      </c>
      <c r="K195" s="0" t="n">
        <v>1</v>
      </c>
      <c r="L195" s="0" t="n">
        <v>1</v>
      </c>
      <c r="M195" s="0" t="n">
        <v>0</v>
      </c>
      <c r="N195" s="0" t="n">
        <v>0</v>
      </c>
      <c r="O195" s="0" t="n">
        <v>4</v>
      </c>
      <c r="P195" s="0" t="n">
        <v>4</v>
      </c>
      <c r="Q195" s="0" t="n">
        <v>6035</v>
      </c>
      <c r="R195" s="0" t="n">
        <v>162989</v>
      </c>
      <c r="U195" s="0" t="s">
        <v>1626</v>
      </c>
      <c r="V195" s="0" t="s">
        <v>1627</v>
      </c>
      <c r="W195" s="0" t="n">
        <v>44</v>
      </c>
    </row>
    <row r="196" customFormat="false" ht="12.75" hidden="true" customHeight="false" outlineLevel="0" collapsed="false">
      <c r="A196" s="0" t="n">
        <v>531157</v>
      </c>
      <c r="B196" s="0" t="s">
        <v>1628</v>
      </c>
      <c r="C196" s="0" t="s">
        <v>1074</v>
      </c>
      <c r="E196" s="11" t="n">
        <v>0.85474701672109</v>
      </c>
      <c r="F196" s="12" t="n">
        <v>0.337621678935638</v>
      </c>
      <c r="G196" s="12" t="n">
        <v>0.00342173676010795</v>
      </c>
      <c r="H196" s="12" t="n">
        <v>0.484769335538042</v>
      </c>
      <c r="I196" s="12" t="n">
        <v>0.877214398194382</v>
      </c>
      <c r="J196" s="13" t="n">
        <v>0.986956170013232</v>
      </c>
      <c r="K196" s="0" t="n">
        <v>7</v>
      </c>
      <c r="L196" s="0" t="n">
        <v>3</v>
      </c>
      <c r="M196" s="0" t="n">
        <v>4</v>
      </c>
      <c r="N196" s="0" t="n">
        <v>1</v>
      </c>
      <c r="O196" s="0" t="n">
        <v>2</v>
      </c>
      <c r="P196" s="0" t="n">
        <v>2</v>
      </c>
      <c r="Q196" s="0" t="s">
        <v>1629</v>
      </c>
      <c r="R196" s="0" t="s">
        <v>1562</v>
      </c>
      <c r="S196" s="0" t="s">
        <v>1440</v>
      </c>
      <c r="T196" s="0" t="n">
        <v>5328</v>
      </c>
      <c r="U196" s="0" t="s">
        <v>1563</v>
      </c>
      <c r="V196" s="0" t="s">
        <v>1564</v>
      </c>
      <c r="W196" s="0" t="n">
        <v>226</v>
      </c>
    </row>
    <row r="197" customFormat="false" ht="12.75" hidden="true" customHeight="false" outlineLevel="0" collapsed="false">
      <c r="A197" s="0" t="n">
        <v>103204</v>
      </c>
      <c r="B197" s="0" t="s">
        <v>1630</v>
      </c>
      <c r="C197" s="0" t="s">
        <v>1236</v>
      </c>
      <c r="E197" s="11" t="n">
        <v>0.862502025172789</v>
      </c>
      <c r="F197" s="12" t="n">
        <v>0.898912725227745</v>
      </c>
      <c r="G197" s="12" t="n">
        <v>0.698762416793089</v>
      </c>
      <c r="H197" s="12" t="n">
        <v>0.710989341850117</v>
      </c>
      <c r="I197" s="12" t="n">
        <v>0.0026545410006859</v>
      </c>
      <c r="J197" s="13" t="n">
        <v>0.894189433102358</v>
      </c>
      <c r="K197" s="0" t="n">
        <v>14</v>
      </c>
      <c r="L197" s="0" t="n">
        <v>2</v>
      </c>
      <c r="M197" s="0" t="n">
        <v>1</v>
      </c>
      <c r="N197" s="0" t="n">
        <v>1</v>
      </c>
      <c r="O197" s="0" t="n">
        <v>15</v>
      </c>
      <c r="P197" s="0" t="n">
        <v>8</v>
      </c>
      <c r="Q197" s="0" t="s">
        <v>1631</v>
      </c>
      <c r="R197" s="0" t="s">
        <v>1632</v>
      </c>
      <c r="S197" s="0" t="n">
        <v>80157</v>
      </c>
      <c r="T197" s="0" t="n">
        <v>3576</v>
      </c>
      <c r="U197" s="0" t="s">
        <v>1633</v>
      </c>
      <c r="V197" s="0" t="s">
        <v>1634</v>
      </c>
      <c r="W197" s="0" t="n">
        <v>419</v>
      </c>
    </row>
    <row r="198" customFormat="false" ht="12.75" hidden="true" customHeight="false" outlineLevel="0" collapsed="false">
      <c r="A198" s="0" t="n">
        <v>66072</v>
      </c>
      <c r="B198" s="0" t="s">
        <v>1635</v>
      </c>
      <c r="C198" s="0" t="s">
        <v>1078</v>
      </c>
      <c r="E198" s="11" t="n">
        <v>0.866238992276096</v>
      </c>
      <c r="F198" s="12" t="n">
        <v>1</v>
      </c>
      <c r="G198" s="12" t="n">
        <v>1</v>
      </c>
      <c r="H198" s="12" t="n">
        <v>0.0077637858164781</v>
      </c>
      <c r="I198" s="12" t="n">
        <v>0.16485541306998</v>
      </c>
      <c r="J198" s="13" t="n">
        <v>0.72264057879127</v>
      </c>
      <c r="K198" s="0" t="n">
        <v>1</v>
      </c>
      <c r="L198" s="0" t="n">
        <v>0</v>
      </c>
      <c r="M198" s="0" t="n">
        <v>0</v>
      </c>
      <c r="N198" s="0" t="n">
        <v>2</v>
      </c>
      <c r="O198" s="0" t="n">
        <v>2</v>
      </c>
      <c r="P198" s="0" t="n">
        <v>1</v>
      </c>
      <c r="Q198" s="0" t="n">
        <v>10850</v>
      </c>
      <c r="T198" s="0" t="s">
        <v>1499</v>
      </c>
      <c r="U198" s="0" t="s">
        <v>1528</v>
      </c>
      <c r="V198" s="0" t="n">
        <v>58191</v>
      </c>
      <c r="W198" s="0" t="n">
        <v>46</v>
      </c>
    </row>
    <row r="199" customFormat="false" ht="12.75" hidden="true" customHeight="false" outlineLevel="0" collapsed="false">
      <c r="A199" s="0" t="n">
        <v>218912</v>
      </c>
      <c r="B199" s="0" t="s">
        <v>1636</v>
      </c>
      <c r="C199" s="0" t="s">
        <v>1151</v>
      </c>
      <c r="E199" s="11" t="n">
        <v>0.86645678723266</v>
      </c>
      <c r="F199" s="12" t="n">
        <v>1</v>
      </c>
      <c r="G199" s="12" t="n">
        <v>1</v>
      </c>
      <c r="H199" s="12" t="n">
        <v>1</v>
      </c>
      <c r="I199" s="12" t="n">
        <v>1</v>
      </c>
      <c r="J199" s="13" t="n">
        <v>0.00669048520601045</v>
      </c>
      <c r="K199" s="0" t="n">
        <v>2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7</v>
      </c>
      <c r="Q199" s="0" t="s">
        <v>1637</v>
      </c>
      <c r="V199" s="0" t="s">
        <v>1638</v>
      </c>
      <c r="W199" s="0" t="n">
        <v>81</v>
      </c>
    </row>
    <row r="200" customFormat="false" ht="12.75" hidden="true" customHeight="false" outlineLevel="0" collapsed="false">
      <c r="A200" s="0" t="n">
        <v>75561</v>
      </c>
      <c r="B200" s="0" t="s">
        <v>1639</v>
      </c>
      <c r="C200" s="0" t="s">
        <v>1062</v>
      </c>
      <c r="E200" s="11" t="n">
        <v>0.867538141449801</v>
      </c>
      <c r="F200" s="12" t="n">
        <v>0.387888663045439</v>
      </c>
      <c r="G200" s="12" t="n">
        <v>1</v>
      </c>
      <c r="H200" s="12" t="n">
        <v>0.57614898273607</v>
      </c>
      <c r="I200" s="12" t="n">
        <v>0.00786150669674195</v>
      </c>
      <c r="J200" s="13" t="n">
        <v>3.73665851480317E-006</v>
      </c>
      <c r="K200" s="0" t="n">
        <v>23</v>
      </c>
      <c r="L200" s="0" t="n">
        <v>7</v>
      </c>
      <c r="M200" s="0" t="n">
        <v>0</v>
      </c>
      <c r="N200" s="0" t="n">
        <v>2</v>
      </c>
      <c r="O200" s="0" t="n">
        <v>19</v>
      </c>
      <c r="P200" s="0" t="n">
        <v>39</v>
      </c>
      <c r="Q200" s="0" t="s">
        <v>1640</v>
      </c>
      <c r="R200" s="0" t="s">
        <v>1641</v>
      </c>
      <c r="T200" s="0" t="s">
        <v>1445</v>
      </c>
      <c r="U200" s="0" t="s">
        <v>1642</v>
      </c>
      <c r="V200" s="0" t="s">
        <v>1643</v>
      </c>
      <c r="W200" s="0" t="n">
        <v>657</v>
      </c>
    </row>
    <row r="201" customFormat="false" ht="12.75" hidden="true" customHeight="false" outlineLevel="0" collapsed="false">
      <c r="A201" s="0" t="n">
        <v>437919</v>
      </c>
      <c r="B201" s="0" t="s">
        <v>1644</v>
      </c>
      <c r="C201" s="0" t="s">
        <v>1099</v>
      </c>
      <c r="E201" s="11" t="n">
        <v>0.877466879273935</v>
      </c>
      <c r="F201" s="12" t="n">
        <v>1</v>
      </c>
      <c r="G201" s="12" t="n">
        <v>1</v>
      </c>
      <c r="H201" s="12" t="n">
        <v>0.00843112030374055</v>
      </c>
      <c r="I201" s="12" t="n">
        <v>0.536189928596667</v>
      </c>
      <c r="J201" s="13" t="n">
        <v>0.737716935880961</v>
      </c>
      <c r="K201" s="0" t="n">
        <v>1</v>
      </c>
      <c r="L201" s="0" t="n">
        <v>0</v>
      </c>
      <c r="M201" s="0" t="n">
        <v>0</v>
      </c>
      <c r="N201" s="0" t="n">
        <v>2</v>
      </c>
      <c r="O201" s="0" t="n">
        <v>1</v>
      </c>
      <c r="P201" s="0" t="n">
        <v>1</v>
      </c>
      <c r="Q201" s="0" t="n">
        <v>2244</v>
      </c>
      <c r="T201" s="0" t="s">
        <v>1531</v>
      </c>
      <c r="U201" s="0" t="n">
        <v>7057</v>
      </c>
      <c r="V201" s="0" t="n">
        <v>3694</v>
      </c>
      <c r="W201" s="0" t="n">
        <v>48</v>
      </c>
    </row>
    <row r="202" customFormat="false" ht="12.75" hidden="false" customHeight="false" outlineLevel="0" collapsed="false">
      <c r="A202" s="0" t="n">
        <v>438279</v>
      </c>
      <c r="B202" s="0" t="s">
        <v>1645</v>
      </c>
      <c r="C202" s="0" t="s">
        <v>1099</v>
      </c>
      <c r="D202" s="0" t="n">
        <v>14</v>
      </c>
      <c r="E202" s="11" t="n">
        <v>0.686878216102999</v>
      </c>
      <c r="F202" s="12" t="n">
        <v>0.81950983655644</v>
      </c>
      <c r="G202" s="12" t="n">
        <v>1</v>
      </c>
      <c r="H202" s="12" t="n">
        <v>0.00191867572808082</v>
      </c>
      <c r="I202" s="12" t="n">
        <v>0.797852620407516</v>
      </c>
      <c r="J202" s="13" t="n">
        <v>0.581690015152542</v>
      </c>
      <c r="K202" s="0" t="n">
        <v>7</v>
      </c>
      <c r="L202" s="0" t="n">
        <v>1</v>
      </c>
      <c r="M202" s="0" t="n">
        <v>0</v>
      </c>
      <c r="N202" s="0" t="n">
        <v>4</v>
      </c>
      <c r="O202" s="0" t="n">
        <v>2</v>
      </c>
      <c r="P202" s="0" t="n">
        <v>5</v>
      </c>
      <c r="Q202" s="0" t="s">
        <v>1646</v>
      </c>
      <c r="R202" s="0" t="n">
        <v>8243</v>
      </c>
      <c r="T202" s="0" t="s">
        <v>1647</v>
      </c>
      <c r="U202" s="0" t="s">
        <v>1648</v>
      </c>
      <c r="V202" s="0" t="s">
        <v>1649</v>
      </c>
      <c r="W202" s="0" t="n">
        <v>186</v>
      </c>
    </row>
    <row r="203" customFormat="false" ht="12.75" hidden="true" customHeight="false" outlineLevel="0" collapsed="false">
      <c r="A203" s="0" t="n">
        <v>81857</v>
      </c>
      <c r="B203" s="0" t="s">
        <v>1650</v>
      </c>
      <c r="C203" s="0" t="s">
        <v>1062</v>
      </c>
      <c r="E203" s="11" t="n">
        <v>0.886004577839375</v>
      </c>
      <c r="F203" s="12" t="n">
        <v>0.771816950651927</v>
      </c>
      <c r="G203" s="12" t="n">
        <v>0.894808875128568</v>
      </c>
      <c r="H203" s="12" t="n">
        <v>0.635270915165563</v>
      </c>
      <c r="I203" s="12" t="n">
        <v>0.145656831258492</v>
      </c>
      <c r="J203" s="13" t="n">
        <v>0.00226847196874284</v>
      </c>
      <c r="K203" s="0" t="n">
        <v>303</v>
      </c>
      <c r="L203" s="0" t="n">
        <v>64</v>
      </c>
      <c r="M203" s="0" t="n">
        <v>18</v>
      </c>
      <c r="N203" s="0" t="n">
        <v>21</v>
      </c>
      <c r="O203" s="0" t="n">
        <v>123</v>
      </c>
      <c r="P203" s="0" t="n">
        <v>223</v>
      </c>
      <c r="Q203" s="14" t="s">
        <v>1651</v>
      </c>
      <c r="R203" s="14" t="s">
        <v>1652</v>
      </c>
      <c r="S203" s="0" t="s">
        <v>1653</v>
      </c>
      <c r="T203" s="0" t="s">
        <v>1654</v>
      </c>
      <c r="U203" s="14" t="s">
        <v>1655</v>
      </c>
      <c r="V203" s="14" t="s">
        <v>1656</v>
      </c>
      <c r="W203" s="0" t="n">
        <v>7349</v>
      </c>
    </row>
    <row r="204" customFormat="false" ht="12.75" hidden="true" customHeight="false" outlineLevel="0" collapsed="false">
      <c r="A204" s="0" t="n">
        <v>79145</v>
      </c>
      <c r="B204" s="0" t="s">
        <v>1657</v>
      </c>
      <c r="C204" s="0" t="s">
        <v>1062</v>
      </c>
      <c r="E204" s="11" t="n">
        <v>0.8877542511728</v>
      </c>
      <c r="F204" s="12" t="n">
        <v>0.366933807906023</v>
      </c>
      <c r="G204" s="12" t="n">
        <v>1</v>
      </c>
      <c r="H204" s="12" t="n">
        <v>0.0091233800951855</v>
      </c>
      <c r="I204" s="12" t="n">
        <v>0.550837280031334</v>
      </c>
      <c r="J204" s="13" t="n">
        <v>0.751976519886166</v>
      </c>
      <c r="K204" s="0" t="n">
        <v>1</v>
      </c>
      <c r="L204" s="0" t="n">
        <v>1</v>
      </c>
      <c r="M204" s="0" t="n">
        <v>0</v>
      </c>
      <c r="N204" s="0" t="n">
        <v>2</v>
      </c>
      <c r="O204" s="0" t="n">
        <v>1</v>
      </c>
      <c r="P204" s="0" t="n">
        <v>1</v>
      </c>
      <c r="Q204" s="0" t="n">
        <v>582</v>
      </c>
      <c r="R204" s="0" t="n">
        <v>7423</v>
      </c>
      <c r="T204" s="0" t="s">
        <v>1573</v>
      </c>
      <c r="U204" s="0" t="n">
        <v>3685</v>
      </c>
      <c r="V204" s="0" t="n">
        <v>6850</v>
      </c>
      <c r="W204" s="0" t="n">
        <v>50</v>
      </c>
    </row>
    <row r="205" customFormat="false" ht="12.75" hidden="true" customHeight="false" outlineLevel="0" collapsed="false">
      <c r="A205" s="0" t="n">
        <v>63043</v>
      </c>
      <c r="B205" s="0" t="s">
        <v>1658</v>
      </c>
      <c r="C205" s="0" t="s">
        <v>1074</v>
      </c>
      <c r="E205" s="11" t="n">
        <v>0.901297386038196</v>
      </c>
      <c r="F205" s="12" t="n">
        <v>0.980473558126486</v>
      </c>
      <c r="G205" s="12" t="n">
        <v>0.734572399517351</v>
      </c>
      <c r="H205" s="12" t="n">
        <v>0.47739707172819</v>
      </c>
      <c r="I205" s="12" t="n">
        <v>0.00620995091537478</v>
      </c>
      <c r="J205" s="13" t="n">
        <v>0.0244958133118691</v>
      </c>
      <c r="K205" s="0" t="n">
        <v>127</v>
      </c>
      <c r="L205" s="0" t="n">
        <v>21</v>
      </c>
      <c r="M205" s="0" t="n">
        <v>8</v>
      </c>
      <c r="N205" s="0" t="n">
        <v>10</v>
      </c>
      <c r="O205" s="0" t="n">
        <v>67</v>
      </c>
      <c r="P205" s="0" t="n">
        <v>105</v>
      </c>
      <c r="Q205" s="14" t="s">
        <v>1659</v>
      </c>
      <c r="R205" s="0" t="s">
        <v>1660</v>
      </c>
      <c r="S205" s="0" t="s">
        <v>1661</v>
      </c>
      <c r="T205" s="0" t="s">
        <v>1662</v>
      </c>
      <c r="U205" s="14" t="s">
        <v>1663</v>
      </c>
      <c r="V205" s="14" t="s">
        <v>1664</v>
      </c>
      <c r="W205" s="0" t="n">
        <v>3250</v>
      </c>
    </row>
    <row r="206" customFormat="false" ht="12.75" hidden="false" customHeight="false" outlineLevel="0" collapsed="false">
      <c r="A206" s="0" t="n">
        <v>468208</v>
      </c>
      <c r="B206" s="0" t="s">
        <v>1665</v>
      </c>
      <c r="C206" s="0" t="s">
        <v>1095</v>
      </c>
      <c r="D206" s="0" t="n">
        <v>15</v>
      </c>
      <c r="E206" s="11" t="n">
        <v>1</v>
      </c>
      <c r="F206" s="12" t="n">
        <v>1</v>
      </c>
      <c r="G206" s="12" t="n">
        <v>1</v>
      </c>
      <c r="H206" s="12" t="n">
        <v>0.000268480190439277</v>
      </c>
      <c r="I206" s="12" t="n">
        <v>0.505455996692891</v>
      </c>
      <c r="J206" s="13" t="n">
        <v>1</v>
      </c>
      <c r="K206" s="0" t="n">
        <v>0</v>
      </c>
      <c r="L206" s="0" t="n">
        <v>0</v>
      </c>
      <c r="M206" s="0" t="n">
        <v>0</v>
      </c>
      <c r="N206" s="0" t="n">
        <v>3</v>
      </c>
      <c r="O206" s="0" t="n">
        <v>1</v>
      </c>
      <c r="P206" s="0" t="n">
        <v>0</v>
      </c>
      <c r="T206" s="0" t="s">
        <v>1549</v>
      </c>
      <c r="U206" s="0" t="n">
        <v>5327</v>
      </c>
      <c r="W206" s="0" t="n">
        <v>44</v>
      </c>
    </row>
    <row r="207" customFormat="false" ht="12.75" hidden="true" customHeight="false" outlineLevel="0" collapsed="false">
      <c r="A207" s="0" t="n">
        <v>80653</v>
      </c>
      <c r="B207" s="0" t="s">
        <v>1666</v>
      </c>
      <c r="C207" s="0" t="s">
        <v>1062</v>
      </c>
      <c r="E207" s="11" t="n">
        <v>0.913727226262739</v>
      </c>
      <c r="F207" s="12" t="n">
        <v>1</v>
      </c>
      <c r="G207" s="12" t="n">
        <v>1</v>
      </c>
      <c r="H207" s="12" t="n">
        <v>1</v>
      </c>
      <c r="I207" s="12" t="n">
        <v>0.00186883583269376</v>
      </c>
      <c r="J207" s="13" t="n">
        <v>0.0671055171236023</v>
      </c>
      <c r="K207" s="0" t="n">
        <v>1</v>
      </c>
      <c r="L207" s="0" t="n">
        <v>0</v>
      </c>
      <c r="M207" s="0" t="n">
        <v>0</v>
      </c>
      <c r="N207" s="0" t="n">
        <v>0</v>
      </c>
      <c r="O207" s="0" t="n">
        <v>5</v>
      </c>
      <c r="P207" s="0" t="n">
        <v>4</v>
      </c>
      <c r="Q207" s="0" t="n">
        <v>57510</v>
      </c>
      <c r="U207" s="0" t="s">
        <v>1667</v>
      </c>
      <c r="V207" s="0" t="s">
        <v>1668</v>
      </c>
      <c r="W207" s="0" t="n">
        <v>56</v>
      </c>
    </row>
    <row r="208" customFormat="false" ht="12.75" hidden="true" customHeight="false" outlineLevel="0" collapsed="false">
      <c r="A208" s="0" t="n">
        <v>536896</v>
      </c>
      <c r="B208" s="0" t="s">
        <v>1669</v>
      </c>
      <c r="C208" s="0" t="s">
        <v>1062</v>
      </c>
      <c r="E208" s="11" t="n">
        <v>0.915959440064454</v>
      </c>
      <c r="F208" s="12" t="n">
        <v>0.380317480792454</v>
      </c>
      <c r="G208" s="12" t="n">
        <v>0.534129223910803</v>
      </c>
      <c r="H208" s="12" t="n">
        <v>0.566184327236827</v>
      </c>
      <c r="I208" s="12" t="n">
        <v>0.0886637616306914</v>
      </c>
      <c r="J208" s="13" t="n">
        <v>0.00702775962318288</v>
      </c>
      <c r="K208" s="0" t="n">
        <v>63</v>
      </c>
      <c r="L208" s="0" t="n">
        <v>17</v>
      </c>
      <c r="M208" s="0" t="n">
        <v>5</v>
      </c>
      <c r="N208" s="0" t="n">
        <v>5</v>
      </c>
      <c r="O208" s="0" t="n">
        <v>34</v>
      </c>
      <c r="P208" s="0" t="n">
        <v>63</v>
      </c>
      <c r="Q208" s="14" t="s">
        <v>1670</v>
      </c>
      <c r="R208" s="0" t="s">
        <v>1671</v>
      </c>
      <c r="S208" s="0" t="s">
        <v>1672</v>
      </c>
      <c r="T208" s="0" t="s">
        <v>1673</v>
      </c>
      <c r="U208" s="0" t="s">
        <v>1674</v>
      </c>
      <c r="V208" s="14" t="s">
        <v>1675</v>
      </c>
      <c r="W208" s="0" t="n">
        <v>1708</v>
      </c>
    </row>
    <row r="209" customFormat="false" ht="12.75" hidden="true" customHeight="false" outlineLevel="0" collapsed="false">
      <c r="A209" s="0" t="n">
        <v>171969</v>
      </c>
      <c r="B209" s="0" t="s">
        <v>1676</v>
      </c>
      <c r="C209" s="0" t="s">
        <v>1062</v>
      </c>
      <c r="E209" s="11" t="n">
        <v>0.916466521429548</v>
      </c>
      <c r="F209" s="12" t="n">
        <v>0.144552032867721</v>
      </c>
      <c r="G209" s="12" t="n">
        <v>1</v>
      </c>
      <c r="H209" s="12" t="n">
        <v>0.449621861032231</v>
      </c>
      <c r="I209" s="12" t="n">
        <v>0.0771808284014065</v>
      </c>
      <c r="J209" s="13" t="n">
        <v>0.000116163343247008</v>
      </c>
      <c r="K209" s="0" t="n">
        <v>29</v>
      </c>
      <c r="L209" s="0" t="n">
        <v>11</v>
      </c>
      <c r="M209" s="0" t="n">
        <v>0</v>
      </c>
      <c r="N209" s="0" t="n">
        <v>3</v>
      </c>
      <c r="O209" s="0" t="n">
        <v>19</v>
      </c>
      <c r="P209" s="0" t="n">
        <v>42</v>
      </c>
      <c r="Q209" s="0" t="s">
        <v>1677</v>
      </c>
      <c r="R209" s="0" t="s">
        <v>1678</v>
      </c>
      <c r="T209" s="0" t="s">
        <v>1679</v>
      </c>
      <c r="U209" s="0" t="s">
        <v>1642</v>
      </c>
      <c r="V209" s="0" t="s">
        <v>1680</v>
      </c>
      <c r="W209" s="0" t="n">
        <v>847</v>
      </c>
    </row>
    <row r="210" customFormat="false" ht="12.75" hidden="false" customHeight="false" outlineLevel="0" collapsed="false">
      <c r="A210" s="0" t="n">
        <v>438846</v>
      </c>
      <c r="B210" s="0" t="s">
        <v>1681</v>
      </c>
      <c r="C210" s="0" t="s">
        <v>1084</v>
      </c>
      <c r="D210" s="0" t="n">
        <v>16</v>
      </c>
      <c r="E210" s="11" t="n">
        <v>1</v>
      </c>
      <c r="F210" s="12" t="n">
        <v>1</v>
      </c>
      <c r="G210" s="12" t="n">
        <v>1</v>
      </c>
      <c r="H210" s="12" t="n">
        <v>0.00120691035277267</v>
      </c>
      <c r="I210" s="12" t="n">
        <v>1</v>
      </c>
      <c r="J210" s="13" t="n">
        <v>0.394157529165485</v>
      </c>
      <c r="K210" s="0" t="n">
        <v>0</v>
      </c>
      <c r="L210" s="0" t="n">
        <v>0</v>
      </c>
      <c r="M210" s="0" t="n">
        <v>0</v>
      </c>
      <c r="N210" s="0" t="n">
        <v>2</v>
      </c>
      <c r="O210" s="0" t="n">
        <v>0</v>
      </c>
      <c r="P210" s="0" t="n">
        <v>1</v>
      </c>
      <c r="T210" s="0" t="s">
        <v>1682</v>
      </c>
      <c r="V210" s="0" t="n">
        <v>5351</v>
      </c>
      <c r="W210" s="0" t="n">
        <v>18</v>
      </c>
    </row>
    <row r="211" customFormat="false" ht="12.75" hidden="true" customHeight="false" outlineLevel="0" collapsed="false">
      <c r="A211" s="0" t="n">
        <v>533051</v>
      </c>
      <c r="B211" s="0" t="s">
        <v>1683</v>
      </c>
      <c r="C211" s="0" t="s">
        <v>1062</v>
      </c>
      <c r="E211" s="11" t="n">
        <v>0.917061559125735</v>
      </c>
      <c r="F211" s="12" t="n">
        <v>0.661573736844096</v>
      </c>
      <c r="G211" s="12" t="n">
        <v>0.153155604846316</v>
      </c>
      <c r="H211" s="12" t="n">
        <v>0.0417904432521717</v>
      </c>
      <c r="I211" s="12" t="n">
        <v>0.0279718912006856</v>
      </c>
      <c r="J211" s="13" t="n">
        <v>0.00291408536182917</v>
      </c>
      <c r="K211" s="0" t="n">
        <v>84</v>
      </c>
      <c r="L211" s="0" t="n">
        <v>19</v>
      </c>
      <c r="M211" s="0" t="n">
        <v>9</v>
      </c>
      <c r="N211" s="0" t="n">
        <v>11</v>
      </c>
      <c r="O211" s="0" t="n">
        <v>46</v>
      </c>
      <c r="P211" s="0" t="n">
        <v>81</v>
      </c>
      <c r="Q211" s="14" t="s">
        <v>1684</v>
      </c>
      <c r="R211" s="0" t="s">
        <v>1685</v>
      </c>
      <c r="S211" s="0" t="s">
        <v>1686</v>
      </c>
      <c r="T211" s="0" t="s">
        <v>1687</v>
      </c>
      <c r="U211" s="0" t="s">
        <v>1688</v>
      </c>
      <c r="V211" s="14" t="s">
        <v>1689</v>
      </c>
      <c r="W211" s="0" t="n">
        <v>2228</v>
      </c>
    </row>
    <row r="212" customFormat="false" ht="12.75" hidden="true" customHeight="false" outlineLevel="0" collapsed="false">
      <c r="A212" s="0" t="n">
        <v>70605</v>
      </c>
      <c r="B212" s="0" t="s">
        <v>1690</v>
      </c>
      <c r="C212" s="0" t="s">
        <v>1078</v>
      </c>
      <c r="E212" s="11" t="n">
        <v>0.92536903931539</v>
      </c>
      <c r="F212" s="12" t="n">
        <v>0.00693622905228724</v>
      </c>
      <c r="G212" s="12" t="n">
        <v>1</v>
      </c>
      <c r="H212" s="12" t="n">
        <v>0.319915595819409</v>
      </c>
      <c r="I212" s="12" t="n">
        <v>0.622160879453642</v>
      </c>
      <c r="J212" s="13" t="n">
        <v>0.296105008066077</v>
      </c>
      <c r="K212" s="0" t="n">
        <v>3</v>
      </c>
      <c r="L212" s="0" t="n">
        <v>5</v>
      </c>
      <c r="M212" s="0" t="n">
        <v>0</v>
      </c>
      <c r="N212" s="0" t="n">
        <v>1</v>
      </c>
      <c r="O212" s="0" t="n">
        <v>2</v>
      </c>
      <c r="P212" s="0" t="n">
        <v>5</v>
      </c>
      <c r="Q212" s="0" t="s">
        <v>1691</v>
      </c>
      <c r="R212" s="0" t="s">
        <v>1692</v>
      </c>
      <c r="T212" s="0" t="n">
        <v>5316</v>
      </c>
      <c r="U212" s="0" t="s">
        <v>1693</v>
      </c>
      <c r="V212" s="0" t="s">
        <v>1694</v>
      </c>
      <c r="W212" s="0" t="n">
        <v>132</v>
      </c>
    </row>
    <row r="213" customFormat="false" ht="12.75" hidden="true" customHeight="false" outlineLevel="0" collapsed="false">
      <c r="A213" s="0" t="n">
        <v>533088</v>
      </c>
      <c r="B213" s="0" t="s">
        <v>1695</v>
      </c>
      <c r="C213" s="0" t="s">
        <v>1062</v>
      </c>
      <c r="E213" s="11" t="n">
        <v>0.927999349095836</v>
      </c>
      <c r="F213" s="12" t="n">
        <v>0.632766901227592</v>
      </c>
      <c r="G213" s="12" t="n">
        <v>0.1426602055326</v>
      </c>
      <c r="H213" s="12" t="n">
        <v>0.0845498829981908</v>
      </c>
      <c r="I213" s="12" t="n">
        <v>0.0217618552368369</v>
      </c>
      <c r="J213" s="13" t="n">
        <v>0.0028756897560211</v>
      </c>
      <c r="K213" s="0" t="n">
        <v>82</v>
      </c>
      <c r="L213" s="0" t="n">
        <v>19</v>
      </c>
      <c r="M213" s="0" t="n">
        <v>9</v>
      </c>
      <c r="N213" s="0" t="n">
        <v>10</v>
      </c>
      <c r="O213" s="0" t="n">
        <v>46</v>
      </c>
      <c r="P213" s="0" t="n">
        <v>80</v>
      </c>
      <c r="Q213" s="14" t="s">
        <v>1696</v>
      </c>
      <c r="R213" s="0" t="s">
        <v>1685</v>
      </c>
      <c r="S213" s="0" t="s">
        <v>1686</v>
      </c>
      <c r="T213" s="0" t="s">
        <v>1697</v>
      </c>
      <c r="U213" s="0" t="s">
        <v>1688</v>
      </c>
      <c r="V213" s="14" t="s">
        <v>1698</v>
      </c>
      <c r="W213" s="0" t="n">
        <v>2194</v>
      </c>
    </row>
    <row r="214" customFormat="false" ht="12.75" hidden="true" customHeight="false" outlineLevel="0" collapsed="false">
      <c r="A214" s="0" t="n">
        <v>63148</v>
      </c>
      <c r="B214" s="0" t="s">
        <v>1699</v>
      </c>
      <c r="C214" s="0" t="s">
        <v>1074</v>
      </c>
      <c r="E214" s="11" t="n">
        <v>0.929591409663595</v>
      </c>
      <c r="F214" s="12" t="n">
        <v>0.858901061376573</v>
      </c>
      <c r="G214" s="12" t="n">
        <v>0.656506736263664</v>
      </c>
      <c r="H214" s="12" t="n">
        <v>0.0926749667044619</v>
      </c>
      <c r="I214" s="12" t="n">
        <v>0.381267898530248</v>
      </c>
      <c r="J214" s="13" t="n">
        <v>0.00335832715358048</v>
      </c>
      <c r="K214" s="0" t="n">
        <v>11</v>
      </c>
      <c r="L214" s="0" t="n">
        <v>2</v>
      </c>
      <c r="M214" s="0" t="n">
        <v>1</v>
      </c>
      <c r="N214" s="0" t="n">
        <v>3</v>
      </c>
      <c r="O214" s="0" t="n">
        <v>7</v>
      </c>
      <c r="P214" s="0" t="n">
        <v>20</v>
      </c>
      <c r="Q214" s="0" t="s">
        <v>1700</v>
      </c>
      <c r="R214" s="0" t="s">
        <v>1701</v>
      </c>
      <c r="S214" s="0" t="n">
        <v>11041</v>
      </c>
      <c r="T214" s="0" t="s">
        <v>1702</v>
      </c>
      <c r="U214" s="0" t="s">
        <v>1703</v>
      </c>
      <c r="V214" s="0" t="s">
        <v>1704</v>
      </c>
      <c r="W214" s="0" t="n">
        <v>374</v>
      </c>
    </row>
    <row r="215" customFormat="false" ht="12.75" hidden="true" customHeight="false" outlineLevel="0" collapsed="false">
      <c r="A215" s="0" t="n">
        <v>83653</v>
      </c>
      <c r="B215" s="0" t="s">
        <v>1705</v>
      </c>
      <c r="C215" s="0" t="s">
        <v>1211</v>
      </c>
      <c r="E215" s="11" t="n">
        <v>0.929765624827514</v>
      </c>
      <c r="F215" s="12" t="n">
        <v>0.999573775355376</v>
      </c>
      <c r="G215" s="12" t="n">
        <v>0.887321352138117</v>
      </c>
      <c r="H215" s="12" t="n">
        <v>0.89846110018757</v>
      </c>
      <c r="I215" s="12" t="n">
        <v>0.550654593309648</v>
      </c>
      <c r="J215" s="13" t="n">
        <v>0.00316627338571645</v>
      </c>
      <c r="K215" s="0" t="n">
        <v>45</v>
      </c>
      <c r="L215" s="0" t="n">
        <v>3</v>
      </c>
      <c r="M215" s="0" t="n">
        <v>2</v>
      </c>
      <c r="N215" s="0" t="n">
        <v>2</v>
      </c>
      <c r="O215" s="0" t="n">
        <v>20</v>
      </c>
      <c r="P215" s="0" t="n">
        <v>51</v>
      </c>
      <c r="Q215" s="0" t="s">
        <v>1706</v>
      </c>
      <c r="R215" s="0" t="s">
        <v>1707</v>
      </c>
      <c r="S215" s="0" t="s">
        <v>1708</v>
      </c>
      <c r="T215" s="0" t="s">
        <v>1332</v>
      </c>
      <c r="U215" s="0" t="s">
        <v>1709</v>
      </c>
      <c r="V215" s="14" t="s">
        <v>1710</v>
      </c>
      <c r="W215" s="0" t="n">
        <v>1272</v>
      </c>
    </row>
    <row r="216" customFormat="false" ht="12.75" hidden="true" customHeight="false" outlineLevel="0" collapsed="false">
      <c r="A216" s="0" t="n">
        <v>81046</v>
      </c>
      <c r="B216" s="0" t="s">
        <v>1711</v>
      </c>
      <c r="C216" s="0" t="s">
        <v>1062</v>
      </c>
      <c r="E216" s="11" t="n">
        <v>0.930725251852299</v>
      </c>
      <c r="F216" s="12" t="n">
        <v>1</v>
      </c>
      <c r="G216" s="12" t="n">
        <v>1</v>
      </c>
      <c r="H216" s="12" t="n">
        <v>1</v>
      </c>
      <c r="I216" s="12" t="n">
        <v>0.62355258023632</v>
      </c>
      <c r="J216" s="13" t="n">
        <v>0.00133416643004606</v>
      </c>
      <c r="K216" s="0" t="n">
        <v>1</v>
      </c>
      <c r="L216" s="0" t="n">
        <v>0</v>
      </c>
      <c r="M216" s="0" t="n">
        <v>0</v>
      </c>
      <c r="N216" s="0" t="n">
        <v>0</v>
      </c>
      <c r="O216" s="0" t="n">
        <v>1</v>
      </c>
      <c r="P216" s="0" t="n">
        <v>7</v>
      </c>
      <c r="Q216" s="0" t="n">
        <v>26085</v>
      </c>
      <c r="U216" s="0" t="n">
        <v>6885</v>
      </c>
      <c r="V216" s="0" t="s">
        <v>1712</v>
      </c>
      <c r="W216" s="0" t="n">
        <v>61</v>
      </c>
    </row>
    <row r="217" customFormat="false" ht="12.75" hidden="true" customHeight="false" outlineLevel="0" collapsed="false">
      <c r="A217" s="0" t="n">
        <v>172637</v>
      </c>
      <c r="B217" s="0" t="s">
        <v>1713</v>
      </c>
      <c r="C217" s="0" t="s">
        <v>1062</v>
      </c>
      <c r="E217" s="11" t="n">
        <v>0.931225301447386</v>
      </c>
      <c r="F217" s="12" t="n">
        <v>0.134815769839477</v>
      </c>
      <c r="G217" s="12" t="n">
        <v>1</v>
      </c>
      <c r="H217" s="12" t="n">
        <v>0.440151522532302</v>
      </c>
      <c r="I217" s="12" t="n">
        <v>0.0691245897601231</v>
      </c>
      <c r="J217" s="13" t="n">
        <v>8.44155441176546E-005</v>
      </c>
      <c r="K217" s="0" t="n">
        <v>28</v>
      </c>
      <c r="L217" s="0" t="n">
        <v>11</v>
      </c>
      <c r="M217" s="0" t="n">
        <v>0</v>
      </c>
      <c r="N217" s="0" t="n">
        <v>3</v>
      </c>
      <c r="O217" s="0" t="n">
        <v>19</v>
      </c>
      <c r="P217" s="0" t="n">
        <v>42</v>
      </c>
      <c r="Q217" s="0" t="s">
        <v>1714</v>
      </c>
      <c r="R217" s="0" t="s">
        <v>1678</v>
      </c>
      <c r="T217" s="0" t="s">
        <v>1679</v>
      </c>
      <c r="U217" s="0" t="s">
        <v>1642</v>
      </c>
      <c r="V217" s="0" t="s">
        <v>1680</v>
      </c>
      <c r="W217" s="0" t="n">
        <v>835</v>
      </c>
    </row>
    <row r="218" customFormat="false" ht="12.75" hidden="true" customHeight="false" outlineLevel="0" collapsed="false">
      <c r="A218" s="0" t="n">
        <v>658953</v>
      </c>
      <c r="B218" s="0" t="s">
        <v>1715</v>
      </c>
      <c r="C218" s="0" t="s">
        <v>1117</v>
      </c>
      <c r="E218" s="11" t="n">
        <v>0.936548458120377</v>
      </c>
      <c r="F218" s="12" t="n">
        <v>0.00252258600958814</v>
      </c>
      <c r="G218" s="12" t="n">
        <v>1</v>
      </c>
      <c r="H218" s="12" t="n">
        <v>1</v>
      </c>
      <c r="I218" s="12" t="n">
        <v>1</v>
      </c>
      <c r="J218" s="13" t="n">
        <v>0.519287585060902</v>
      </c>
      <c r="K218" s="0" t="n">
        <v>1</v>
      </c>
      <c r="L218" s="0" t="n">
        <v>4</v>
      </c>
      <c r="M218" s="0" t="n">
        <v>0</v>
      </c>
      <c r="N218" s="0" t="n">
        <v>0</v>
      </c>
      <c r="O218" s="0" t="n">
        <v>0</v>
      </c>
      <c r="P218" s="0" t="n">
        <v>2</v>
      </c>
      <c r="Q218" s="0" t="n">
        <v>124626</v>
      </c>
      <c r="R218" s="0" t="s">
        <v>1716</v>
      </c>
      <c r="V218" s="0" t="s">
        <v>1717</v>
      </c>
      <c r="W218" s="0" t="n">
        <v>63</v>
      </c>
    </row>
    <row r="219" customFormat="false" ht="12.75" hidden="true" customHeight="false" outlineLevel="0" collapsed="false">
      <c r="A219" s="0" t="n">
        <v>63860</v>
      </c>
      <c r="B219" s="0" t="s">
        <v>1718</v>
      </c>
      <c r="C219" s="0" t="s">
        <v>1074</v>
      </c>
      <c r="E219" s="11" t="n">
        <v>0.945805282169153</v>
      </c>
      <c r="F219" s="12" t="n">
        <v>0.225413190009062</v>
      </c>
      <c r="G219" s="12" t="n">
        <v>0.640146203424009</v>
      </c>
      <c r="H219" s="12" t="n">
        <v>0.278235701045636</v>
      </c>
      <c r="I219" s="12" t="n">
        <v>0.000174083996680894</v>
      </c>
      <c r="J219" s="13" t="n">
        <v>0.0197578625249049</v>
      </c>
      <c r="K219" s="0" t="n">
        <v>10</v>
      </c>
      <c r="L219" s="0" t="n">
        <v>5</v>
      </c>
      <c r="M219" s="0" t="n">
        <v>1</v>
      </c>
      <c r="N219" s="0" t="n">
        <v>2</v>
      </c>
      <c r="O219" s="0" t="n">
        <v>16</v>
      </c>
      <c r="P219" s="0" t="n">
        <v>17</v>
      </c>
      <c r="Q219" s="0" t="s">
        <v>1719</v>
      </c>
      <c r="R219" s="0" t="s">
        <v>1720</v>
      </c>
      <c r="S219" s="0" t="n">
        <v>54623</v>
      </c>
      <c r="T219" s="0" t="s">
        <v>1721</v>
      </c>
      <c r="U219" s="0" t="s">
        <v>1722</v>
      </c>
      <c r="V219" s="0" t="s">
        <v>1723</v>
      </c>
      <c r="W219" s="0" t="n">
        <v>358</v>
      </c>
    </row>
    <row r="220" customFormat="false" ht="12.75" hidden="true" customHeight="false" outlineLevel="0" collapsed="false">
      <c r="A220" s="0" t="n">
        <v>531106</v>
      </c>
      <c r="B220" s="0" t="s">
        <v>1724</v>
      </c>
      <c r="C220" s="0" t="s">
        <v>1074</v>
      </c>
      <c r="E220" s="11" t="n">
        <v>0.949101912775614</v>
      </c>
      <c r="F220" s="12" t="n">
        <v>0.139699073416332</v>
      </c>
      <c r="G220" s="12" t="n">
        <v>0.576747660276774</v>
      </c>
      <c r="H220" s="12" t="n">
        <v>0.217661736485627</v>
      </c>
      <c r="I220" s="12" t="n">
        <v>0.00855935971592113</v>
      </c>
      <c r="J220" s="13" t="n">
        <v>0.0193556504222397</v>
      </c>
      <c r="K220" s="0" t="n">
        <v>8</v>
      </c>
      <c r="L220" s="0" t="n">
        <v>5</v>
      </c>
      <c r="M220" s="0" t="n">
        <v>1</v>
      </c>
      <c r="N220" s="0" t="n">
        <v>2</v>
      </c>
      <c r="O220" s="0" t="n">
        <v>11</v>
      </c>
      <c r="P220" s="0" t="n">
        <v>15</v>
      </c>
      <c r="Q220" s="0" t="s">
        <v>1725</v>
      </c>
      <c r="R220" s="0" t="s">
        <v>1720</v>
      </c>
      <c r="S220" s="0" t="n">
        <v>54623</v>
      </c>
      <c r="T220" s="0" t="s">
        <v>1721</v>
      </c>
      <c r="U220" s="0" t="s">
        <v>1726</v>
      </c>
      <c r="V220" s="0" t="s">
        <v>1727</v>
      </c>
      <c r="W220" s="0" t="n">
        <v>302</v>
      </c>
    </row>
    <row r="221" customFormat="false" ht="12.75" hidden="true" customHeight="false" outlineLevel="0" collapsed="false">
      <c r="A221" s="0" t="n">
        <v>83443</v>
      </c>
      <c r="B221" s="0" t="s">
        <v>1728</v>
      </c>
      <c r="C221" s="0" t="s">
        <v>1211</v>
      </c>
      <c r="E221" s="11" t="n">
        <v>0.960195563351233</v>
      </c>
      <c r="F221" s="12" t="n">
        <v>0.280652891851073</v>
      </c>
      <c r="G221" s="12" t="n">
        <v>0.277042008707756</v>
      </c>
      <c r="H221" s="12" t="n">
        <v>1</v>
      </c>
      <c r="I221" s="12" t="n">
        <v>0.00982749875703462</v>
      </c>
      <c r="J221" s="13" t="n">
        <v>0.20844593994327</v>
      </c>
      <c r="K221" s="0" t="n">
        <v>2</v>
      </c>
      <c r="L221" s="0" t="n">
        <v>2</v>
      </c>
      <c r="M221" s="0" t="n">
        <v>1</v>
      </c>
      <c r="N221" s="0" t="n">
        <v>0</v>
      </c>
      <c r="O221" s="0" t="n">
        <v>6</v>
      </c>
      <c r="P221" s="0" t="n">
        <v>5</v>
      </c>
      <c r="Q221" s="0" t="s">
        <v>1729</v>
      </c>
      <c r="R221" s="0" t="s">
        <v>1730</v>
      </c>
      <c r="S221" s="0" t="n">
        <v>63027</v>
      </c>
      <c r="U221" s="0" t="s">
        <v>1731</v>
      </c>
      <c r="V221" s="0" t="s">
        <v>1732</v>
      </c>
      <c r="W221" s="0" t="n">
        <v>115</v>
      </c>
    </row>
    <row r="222" customFormat="false" ht="12.75" hidden="true" customHeight="false" outlineLevel="0" collapsed="false">
      <c r="A222" s="0" t="n">
        <v>73659</v>
      </c>
      <c r="B222" s="0" t="s">
        <v>1733</v>
      </c>
      <c r="C222" s="0" t="s">
        <v>1062</v>
      </c>
      <c r="E222" s="11" t="n">
        <v>0.96415783014034</v>
      </c>
      <c r="F222" s="12" t="n">
        <v>1</v>
      </c>
      <c r="G222" s="12" t="n">
        <v>1</v>
      </c>
      <c r="H222" s="12" t="n">
        <v>0.198580805796175</v>
      </c>
      <c r="I222" s="12" t="n">
        <v>0.00702042785463007</v>
      </c>
      <c r="J222" s="13" t="n">
        <v>0.346681195012018</v>
      </c>
      <c r="K222" s="0" t="n">
        <v>1</v>
      </c>
      <c r="L222" s="0" t="n">
        <v>0</v>
      </c>
      <c r="M222" s="0" t="n">
        <v>0</v>
      </c>
      <c r="N222" s="0" t="n">
        <v>1</v>
      </c>
      <c r="O222" s="0" t="n">
        <v>5</v>
      </c>
      <c r="P222" s="0" t="n">
        <v>3</v>
      </c>
      <c r="Q222" s="0" t="n">
        <v>6095</v>
      </c>
      <c r="T222" s="0" t="n">
        <v>3576</v>
      </c>
      <c r="U222" s="0" t="s">
        <v>1734</v>
      </c>
      <c r="V222" s="0" t="s">
        <v>1735</v>
      </c>
      <c r="W222" s="0" t="n">
        <v>76</v>
      </c>
    </row>
    <row r="223" customFormat="false" ht="12.75" hidden="true" customHeight="false" outlineLevel="0" collapsed="false">
      <c r="A223" s="0" t="n">
        <v>437016</v>
      </c>
      <c r="B223" s="0" t="s">
        <v>1736</v>
      </c>
      <c r="C223" s="0" t="s">
        <v>1081</v>
      </c>
      <c r="E223" s="11" t="n">
        <v>0.972514659438544</v>
      </c>
      <c r="F223" s="12" t="n">
        <v>1</v>
      </c>
      <c r="G223" s="12" t="n">
        <v>1</v>
      </c>
      <c r="H223" s="12" t="n">
        <v>1</v>
      </c>
      <c r="I223" s="12" t="n">
        <v>1</v>
      </c>
      <c r="J223" s="13" t="n">
        <v>0.000632995407719784</v>
      </c>
      <c r="K223" s="0" t="n">
        <v>2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11</v>
      </c>
      <c r="Q223" s="0" t="s">
        <v>1737</v>
      </c>
      <c r="V223" s="0" t="s">
        <v>1738</v>
      </c>
      <c r="W223" s="0" t="n">
        <v>125</v>
      </c>
    </row>
    <row r="224" customFormat="false" ht="12.75" hidden="true" customHeight="false" outlineLevel="0" collapsed="false">
      <c r="A224" s="0" t="n">
        <v>76958</v>
      </c>
      <c r="B224" s="0" t="s">
        <v>1739</v>
      </c>
      <c r="C224" s="0" t="s">
        <v>1062</v>
      </c>
      <c r="E224" s="11" t="n">
        <v>0.975874248717276</v>
      </c>
      <c r="F224" s="12" t="n">
        <v>0.540921789508387</v>
      </c>
      <c r="G224" s="12" t="n">
        <v>1</v>
      </c>
      <c r="H224" s="12" t="n">
        <v>1</v>
      </c>
      <c r="I224" s="12" t="n">
        <v>1</v>
      </c>
      <c r="J224" s="13" t="n">
        <v>0.00866079172892396</v>
      </c>
      <c r="K224" s="0" t="n">
        <v>1</v>
      </c>
      <c r="L224" s="0" t="n">
        <v>1</v>
      </c>
      <c r="M224" s="0" t="n">
        <v>0</v>
      </c>
      <c r="N224" s="0" t="n">
        <v>0</v>
      </c>
      <c r="O224" s="0" t="n">
        <v>0</v>
      </c>
      <c r="P224" s="0" t="n">
        <v>7</v>
      </c>
      <c r="Q224" s="0" t="n">
        <v>846</v>
      </c>
      <c r="R224" s="0" t="n">
        <v>148</v>
      </c>
      <c r="V224" s="0" t="s">
        <v>1740</v>
      </c>
      <c r="W224" s="0" t="n">
        <v>85</v>
      </c>
    </row>
    <row r="225" customFormat="false" ht="12.75" hidden="true" customHeight="false" outlineLevel="0" collapsed="false">
      <c r="A225" s="0" t="n">
        <v>79168</v>
      </c>
      <c r="B225" s="0" t="s">
        <v>1741</v>
      </c>
      <c r="C225" s="0" t="s">
        <v>1062</v>
      </c>
      <c r="E225" s="11" t="n">
        <v>0.980318295445023</v>
      </c>
      <c r="F225" s="12" t="n">
        <v>0.122300591978748</v>
      </c>
      <c r="G225" s="12" t="n">
        <v>0.765230760538555</v>
      </c>
      <c r="H225" s="12" t="n">
        <v>0.0372867121576736</v>
      </c>
      <c r="I225" s="12" t="n">
        <v>0.431459992198479</v>
      </c>
      <c r="J225" s="13" t="n">
        <v>0.00177045893189609</v>
      </c>
      <c r="K225" s="0" t="n">
        <v>77</v>
      </c>
      <c r="L225" s="0" t="n">
        <v>25</v>
      </c>
      <c r="M225" s="0" t="n">
        <v>5</v>
      </c>
      <c r="N225" s="0" t="n">
        <v>11</v>
      </c>
      <c r="O225" s="0" t="n">
        <v>36</v>
      </c>
      <c r="P225" s="0" t="n">
        <v>81</v>
      </c>
      <c r="Q225" s="14" t="s">
        <v>1742</v>
      </c>
      <c r="R225" s="0" t="s">
        <v>1743</v>
      </c>
      <c r="S225" s="0" t="s">
        <v>1744</v>
      </c>
      <c r="T225" s="0" t="s">
        <v>1745</v>
      </c>
      <c r="U225" s="0" t="s">
        <v>1746</v>
      </c>
      <c r="V225" s="14" t="s">
        <v>1747</v>
      </c>
      <c r="W225" s="0" t="n">
        <v>2190</v>
      </c>
    </row>
    <row r="226" customFormat="false" ht="12.75" hidden="true" customHeight="false" outlineLevel="0" collapsed="false">
      <c r="A226" s="0" t="n">
        <v>535091</v>
      </c>
      <c r="B226" s="0" t="s">
        <v>1748</v>
      </c>
      <c r="C226" s="0" t="s">
        <v>1062</v>
      </c>
      <c r="E226" s="11" t="n">
        <v>0.982431662400757</v>
      </c>
      <c r="F226" s="12" t="n">
        <v>0.801949698658364</v>
      </c>
      <c r="G226" s="12" t="n">
        <v>0.392233055997875</v>
      </c>
      <c r="H226" s="12" t="n">
        <v>0.402595061436641</v>
      </c>
      <c r="I226" s="12" t="n">
        <v>0.00192037585321725</v>
      </c>
      <c r="J226" s="13" t="n">
        <v>0.00916647763228751</v>
      </c>
      <c r="K226" s="0" t="n">
        <v>3</v>
      </c>
      <c r="L226" s="0" t="n">
        <v>1</v>
      </c>
      <c r="M226" s="0" t="n">
        <v>1</v>
      </c>
      <c r="N226" s="0" t="n">
        <v>1</v>
      </c>
      <c r="O226" s="0" t="n">
        <v>9</v>
      </c>
      <c r="P226" s="0" t="n">
        <v>11</v>
      </c>
      <c r="Q226" s="0" t="s">
        <v>1749</v>
      </c>
      <c r="R226" s="0" t="n">
        <v>11129</v>
      </c>
      <c r="S226" s="0" t="n">
        <v>3609</v>
      </c>
      <c r="T226" s="0" t="n">
        <v>6636</v>
      </c>
      <c r="U226" s="0" t="s">
        <v>1750</v>
      </c>
      <c r="V226" s="0" t="s">
        <v>1751</v>
      </c>
      <c r="W226" s="0" t="n">
        <v>176</v>
      </c>
    </row>
    <row r="227" customFormat="false" ht="12.75" hidden="true" customHeight="false" outlineLevel="0" collapsed="false">
      <c r="A227" s="0" t="n">
        <v>438383</v>
      </c>
      <c r="B227" s="0" t="s">
        <v>1752</v>
      </c>
      <c r="C227" s="0" t="s">
        <v>1099</v>
      </c>
      <c r="E227" s="11" t="n">
        <v>0.982864306125431</v>
      </c>
      <c r="F227" s="12" t="n">
        <v>0.565675663040443</v>
      </c>
      <c r="G227" s="12" t="n">
        <v>0.991351497477367</v>
      </c>
      <c r="H227" s="12" t="n">
        <v>0.851985663435813</v>
      </c>
      <c r="I227" s="12" t="n">
        <v>0.105107422512616</v>
      </c>
      <c r="J227" s="13" t="n">
        <v>0.00135496891699654</v>
      </c>
      <c r="K227" s="0" t="n">
        <v>52</v>
      </c>
      <c r="L227" s="0" t="n">
        <v>14</v>
      </c>
      <c r="M227" s="0" t="n">
        <v>1</v>
      </c>
      <c r="N227" s="0" t="n">
        <v>3</v>
      </c>
      <c r="O227" s="0" t="n">
        <v>31</v>
      </c>
      <c r="P227" s="0" t="n">
        <v>62</v>
      </c>
      <c r="Q227" s="14" t="s">
        <v>1753</v>
      </c>
      <c r="R227" s="0" t="s">
        <v>1754</v>
      </c>
      <c r="S227" s="0" t="n">
        <v>55657</v>
      </c>
      <c r="T227" s="0" t="s">
        <v>1755</v>
      </c>
      <c r="U227" s="0" t="s">
        <v>1756</v>
      </c>
      <c r="V227" s="14" t="s">
        <v>1757</v>
      </c>
      <c r="W227" s="0" t="n">
        <v>1562</v>
      </c>
    </row>
    <row r="228" customFormat="false" ht="12.75" hidden="true" customHeight="false" outlineLevel="0" collapsed="false">
      <c r="A228" s="0" t="n">
        <v>69498</v>
      </c>
      <c r="B228" s="0" t="s">
        <v>1758</v>
      </c>
      <c r="C228" s="0" t="s">
        <v>1078</v>
      </c>
      <c r="E228" s="11" t="n">
        <v>0.983875654368832</v>
      </c>
      <c r="F228" s="12" t="n">
        <v>0.8539137938022</v>
      </c>
      <c r="G228" s="12" t="n">
        <v>0.584135914640191</v>
      </c>
      <c r="H228" s="12" t="n">
        <v>0.424678512578717</v>
      </c>
      <c r="I228" s="12" t="n">
        <v>0.0516960384239609</v>
      </c>
      <c r="J228" s="13" t="n">
        <v>0.00646886348511245</v>
      </c>
      <c r="K228" s="0" t="n">
        <v>61</v>
      </c>
      <c r="L228" s="0" t="n">
        <v>13</v>
      </c>
      <c r="M228" s="0" t="n">
        <v>5</v>
      </c>
      <c r="N228" s="0" t="n">
        <v>6</v>
      </c>
      <c r="O228" s="0" t="n">
        <v>37</v>
      </c>
      <c r="P228" s="0" t="n">
        <v>66</v>
      </c>
      <c r="Q228" s="14" t="s">
        <v>1759</v>
      </c>
      <c r="R228" s="0" t="s">
        <v>1760</v>
      </c>
      <c r="S228" s="0" t="s">
        <v>1761</v>
      </c>
      <c r="T228" s="0" t="s">
        <v>1762</v>
      </c>
      <c r="U228" s="0" t="s">
        <v>1763</v>
      </c>
      <c r="V228" s="14" t="s">
        <v>1764</v>
      </c>
      <c r="W228" s="0" t="n">
        <v>1799</v>
      </c>
    </row>
    <row r="229" customFormat="false" ht="12.75" hidden="true" customHeight="false" outlineLevel="0" collapsed="false">
      <c r="A229" s="0" t="n">
        <v>63159</v>
      </c>
      <c r="B229" s="0" t="s">
        <v>1765</v>
      </c>
      <c r="C229" s="0" t="s">
        <v>1074</v>
      </c>
      <c r="E229" s="11" t="n">
        <v>0.988074510680372</v>
      </c>
      <c r="F229" s="12" t="n">
        <v>1</v>
      </c>
      <c r="G229" s="12" t="n">
        <v>1</v>
      </c>
      <c r="H229" s="12" t="n">
        <v>0.255132619881924</v>
      </c>
      <c r="I229" s="12" t="n">
        <v>0.80225789789206</v>
      </c>
      <c r="J229" s="13" t="n">
        <v>0.00648899998730093</v>
      </c>
      <c r="K229" s="0" t="n">
        <v>1</v>
      </c>
      <c r="L229" s="0" t="n">
        <v>0</v>
      </c>
      <c r="M229" s="0" t="n">
        <v>0</v>
      </c>
      <c r="N229" s="0" t="n">
        <v>1</v>
      </c>
      <c r="O229" s="0" t="n">
        <v>1</v>
      </c>
      <c r="P229" s="0" t="n">
        <v>8</v>
      </c>
      <c r="Q229" s="0" t="n">
        <v>25979</v>
      </c>
      <c r="T229" s="0" t="n">
        <v>6782</v>
      </c>
      <c r="U229" s="0" t="n">
        <v>284098</v>
      </c>
      <c r="V229" s="0" t="s">
        <v>1766</v>
      </c>
      <c r="W229" s="0" t="n">
        <v>101</v>
      </c>
    </row>
    <row r="230" customFormat="false" ht="12.75" hidden="true" customHeight="false" outlineLevel="0" collapsed="false">
      <c r="A230" s="0" t="n">
        <v>35164</v>
      </c>
      <c r="B230" s="0" t="s">
        <v>1767</v>
      </c>
      <c r="C230" s="0" t="s">
        <v>1768</v>
      </c>
      <c r="E230" s="11" t="n">
        <v>0.67887432993176</v>
      </c>
      <c r="F230" s="12" t="n">
        <v>1</v>
      </c>
      <c r="G230" s="12" t="n">
        <v>1</v>
      </c>
      <c r="H230" s="12" t="n">
        <v>0.00252705148784519</v>
      </c>
      <c r="I230" s="12" t="n">
        <v>0.34012503583001</v>
      </c>
      <c r="J230" s="13" t="n">
        <v>1</v>
      </c>
      <c r="K230" s="0" t="n">
        <v>1</v>
      </c>
      <c r="L230" s="0" t="n">
        <v>0</v>
      </c>
      <c r="M230" s="0" t="n">
        <v>0</v>
      </c>
      <c r="N230" s="0" t="n">
        <v>2</v>
      </c>
      <c r="O230" s="0" t="n">
        <v>1</v>
      </c>
      <c r="P230" s="0" t="n">
        <v>0</v>
      </c>
      <c r="Q230" s="0" t="n">
        <v>2244</v>
      </c>
      <c r="T230" s="0" t="s">
        <v>1531</v>
      </c>
      <c r="U230" s="0" t="n">
        <v>5327</v>
      </c>
      <c r="W230" s="0" t="n">
        <v>26</v>
      </c>
    </row>
    <row r="231" customFormat="false" ht="12.75" hidden="true" customHeight="false" outlineLevel="0" collapsed="false">
      <c r="A231" s="0" t="n">
        <v>65574</v>
      </c>
      <c r="B231" s="0" t="s">
        <v>1769</v>
      </c>
      <c r="C231" s="0" t="s">
        <v>1078</v>
      </c>
      <c r="E231" s="11" t="n">
        <v>0.989431437185848</v>
      </c>
      <c r="F231" s="12" t="n">
        <v>0.167578637579241</v>
      </c>
      <c r="G231" s="12" t="n">
        <v>0.661876002342082</v>
      </c>
      <c r="H231" s="12" t="n">
        <v>0.193377591973684</v>
      </c>
      <c r="I231" s="12" t="n">
        <v>0.161479270556167</v>
      </c>
      <c r="J231" s="13" t="n">
        <v>0.00114410168753512</v>
      </c>
      <c r="K231" s="0" t="n">
        <v>245</v>
      </c>
      <c r="L231" s="0" t="n">
        <v>62</v>
      </c>
      <c r="M231" s="0" t="n">
        <v>17</v>
      </c>
      <c r="N231" s="0" t="n">
        <v>21</v>
      </c>
      <c r="O231" s="0" t="n">
        <v>106</v>
      </c>
      <c r="P231" s="0" t="n">
        <v>197</v>
      </c>
      <c r="Q231" s="14" t="s">
        <v>1770</v>
      </c>
      <c r="R231" s="14" t="s">
        <v>1771</v>
      </c>
      <c r="S231" s="0" t="s">
        <v>1772</v>
      </c>
      <c r="T231" s="0" t="s">
        <v>1773</v>
      </c>
      <c r="U231" s="14" t="s">
        <v>1774</v>
      </c>
      <c r="V231" s="14" t="s">
        <v>1775</v>
      </c>
      <c r="W231" s="0" t="n">
        <v>6272</v>
      </c>
    </row>
    <row r="232" customFormat="false" ht="12.75" hidden="true" customHeight="false" outlineLevel="0" collapsed="false">
      <c r="A232" s="0" t="n">
        <v>534847</v>
      </c>
      <c r="B232" s="0" t="s">
        <v>1776</v>
      </c>
      <c r="C232" s="0" t="s">
        <v>1062</v>
      </c>
      <c r="E232" s="11" t="n">
        <v>0.990083624362447</v>
      </c>
      <c r="F232" s="12" t="n">
        <v>0.663141534279364</v>
      </c>
      <c r="G232" s="12" t="n">
        <v>0.458653399847242</v>
      </c>
      <c r="H232" s="12" t="n">
        <v>0.143023504631399</v>
      </c>
      <c r="I232" s="12" t="n">
        <v>0.000139994562370175</v>
      </c>
      <c r="J232" s="13" t="n">
        <v>0.000182422300518974</v>
      </c>
      <c r="K232" s="0" t="n">
        <v>149</v>
      </c>
      <c r="L232" s="0" t="n">
        <v>35</v>
      </c>
      <c r="M232" s="0" t="n">
        <v>12</v>
      </c>
      <c r="N232" s="0" t="n">
        <v>15</v>
      </c>
      <c r="O232" s="0" t="n">
        <v>87</v>
      </c>
      <c r="P232" s="0" t="n">
        <v>140</v>
      </c>
      <c r="Q232" s="14" t="s">
        <v>1777</v>
      </c>
      <c r="R232" s="0" t="s">
        <v>1778</v>
      </c>
      <c r="S232" s="0" t="s">
        <v>1589</v>
      </c>
      <c r="T232" s="0" t="s">
        <v>1779</v>
      </c>
      <c r="U232" s="14" t="s">
        <v>1780</v>
      </c>
      <c r="V232" s="14" t="s">
        <v>1781</v>
      </c>
      <c r="W232" s="0" t="n">
        <v>4021</v>
      </c>
    </row>
    <row r="233" customFormat="false" ht="12.75" hidden="true" customHeight="false" outlineLevel="0" collapsed="false">
      <c r="A233" s="0" t="n">
        <v>530889</v>
      </c>
      <c r="B233" s="0" t="s">
        <v>1782</v>
      </c>
      <c r="C233" s="0" t="s">
        <v>1074</v>
      </c>
      <c r="E233" s="11" t="n">
        <v>0.99232682228664</v>
      </c>
      <c r="F233" s="12" t="n">
        <v>1</v>
      </c>
      <c r="G233" s="12" t="n">
        <v>1</v>
      </c>
      <c r="H233" s="12" t="n">
        <v>0.276655965459272</v>
      </c>
      <c r="I233" s="12" t="n">
        <v>0.257395557075669</v>
      </c>
      <c r="J233" s="13" t="n">
        <v>0.00340428245933247</v>
      </c>
      <c r="K233" s="0" t="n">
        <v>1</v>
      </c>
      <c r="L233" s="0" t="n">
        <v>0</v>
      </c>
      <c r="M233" s="0" t="n">
        <v>0</v>
      </c>
      <c r="N233" s="0" t="n">
        <v>1</v>
      </c>
      <c r="O233" s="0" t="n">
        <v>3</v>
      </c>
      <c r="P233" s="0" t="n">
        <v>9</v>
      </c>
      <c r="Q233" s="0" t="n">
        <v>25979</v>
      </c>
      <c r="T233" s="0" t="n">
        <v>6782</v>
      </c>
      <c r="U233" s="0" t="s">
        <v>1783</v>
      </c>
      <c r="V233" s="0" t="s">
        <v>1784</v>
      </c>
      <c r="W233" s="0" t="n">
        <v>111</v>
      </c>
    </row>
    <row r="234" customFormat="false" ht="12.75" hidden="true" customHeight="false" outlineLevel="0" collapsed="false">
      <c r="A234" s="0" t="n">
        <v>63501</v>
      </c>
      <c r="B234" s="0" t="s">
        <v>1785</v>
      </c>
      <c r="C234" s="0" t="s">
        <v>1074</v>
      </c>
      <c r="E234" s="11" t="n">
        <v>0.992940528240431</v>
      </c>
      <c r="F234" s="12" t="n">
        <v>0.693624846787105</v>
      </c>
      <c r="G234" s="12" t="n">
        <v>0.98686769085391</v>
      </c>
      <c r="H234" s="12" t="n">
        <v>0.34327196862585</v>
      </c>
      <c r="I234" s="12" t="n">
        <v>0.00127355861172632</v>
      </c>
      <c r="J234" s="13" t="n">
        <v>4.50161583753147E-005</v>
      </c>
      <c r="K234" s="0" t="n">
        <v>145</v>
      </c>
      <c r="L234" s="0" t="n">
        <v>34</v>
      </c>
      <c r="M234" s="0" t="n">
        <v>6</v>
      </c>
      <c r="N234" s="0" t="n">
        <v>13</v>
      </c>
      <c r="O234" s="0" t="n">
        <v>82</v>
      </c>
      <c r="P234" s="0" t="n">
        <v>141</v>
      </c>
      <c r="Q234" s="14" t="s">
        <v>1786</v>
      </c>
      <c r="R234" s="0" t="s">
        <v>1787</v>
      </c>
      <c r="S234" s="0" t="s">
        <v>1788</v>
      </c>
      <c r="T234" s="0" t="s">
        <v>1789</v>
      </c>
      <c r="U234" s="14" t="s">
        <v>1790</v>
      </c>
      <c r="V234" s="14" t="s">
        <v>1791</v>
      </c>
      <c r="W234" s="0" t="n">
        <v>3954</v>
      </c>
    </row>
    <row r="235" customFormat="false" ht="12.75" hidden="true" customHeight="false" outlineLevel="0" collapsed="false">
      <c r="A235" s="0" t="n">
        <v>63620</v>
      </c>
      <c r="B235" s="0" t="s">
        <v>1792</v>
      </c>
      <c r="C235" s="0" t="s">
        <v>1074</v>
      </c>
      <c r="E235" s="11" t="n">
        <v>0.99334478501118</v>
      </c>
      <c r="F235" s="12" t="n">
        <v>0.697008000412569</v>
      </c>
      <c r="G235" s="12" t="n">
        <v>0.987040471046509</v>
      </c>
      <c r="H235" s="12" t="n">
        <v>0.345307281798362</v>
      </c>
      <c r="I235" s="12" t="n">
        <v>0.0013294539426816</v>
      </c>
      <c r="J235" s="13" t="n">
        <v>4.83480920321706E-005</v>
      </c>
      <c r="K235" s="0" t="n">
        <v>145</v>
      </c>
      <c r="L235" s="0" t="n">
        <v>34</v>
      </c>
      <c r="M235" s="0" t="n">
        <v>6</v>
      </c>
      <c r="N235" s="0" t="n">
        <v>13</v>
      </c>
      <c r="O235" s="0" t="n">
        <v>82</v>
      </c>
      <c r="P235" s="0" t="n">
        <v>141</v>
      </c>
      <c r="Q235" s="14" t="s">
        <v>1786</v>
      </c>
      <c r="R235" s="0" t="s">
        <v>1787</v>
      </c>
      <c r="S235" s="0" t="s">
        <v>1788</v>
      </c>
      <c r="T235" s="0" t="s">
        <v>1789</v>
      </c>
      <c r="U235" s="14" t="s">
        <v>1790</v>
      </c>
      <c r="V235" s="14" t="s">
        <v>1791</v>
      </c>
      <c r="W235" s="0" t="n">
        <v>3959</v>
      </c>
    </row>
    <row r="236" customFormat="false" ht="12.75" hidden="false" customHeight="false" outlineLevel="0" collapsed="false">
      <c r="A236" s="0" t="n">
        <v>468185</v>
      </c>
      <c r="B236" s="0" t="s">
        <v>1793</v>
      </c>
      <c r="C236" s="0" t="s">
        <v>1095</v>
      </c>
      <c r="D236" s="0" t="n">
        <v>17</v>
      </c>
      <c r="E236" s="11" t="n">
        <v>1</v>
      </c>
      <c r="F236" s="12" t="n">
        <v>1</v>
      </c>
      <c r="G236" s="12" t="n">
        <v>0.281132485681758</v>
      </c>
      <c r="H236" s="12" t="n">
        <v>0.000338469089616003</v>
      </c>
      <c r="I236" s="12" t="n">
        <v>0.0381623856832309</v>
      </c>
      <c r="J236" s="13" t="n">
        <v>0.400537178260963</v>
      </c>
      <c r="K236" s="0" t="n">
        <v>0</v>
      </c>
      <c r="L236" s="0" t="n">
        <v>0</v>
      </c>
      <c r="M236" s="0" t="n">
        <v>1</v>
      </c>
      <c r="N236" s="0" t="n">
        <v>4</v>
      </c>
      <c r="O236" s="0" t="n">
        <v>5</v>
      </c>
      <c r="P236" s="0" t="n">
        <v>4</v>
      </c>
      <c r="S236" s="0" t="n">
        <v>5605</v>
      </c>
      <c r="T236" s="0" t="s">
        <v>1794</v>
      </c>
      <c r="U236" s="0" t="s">
        <v>1795</v>
      </c>
      <c r="V236" s="0" t="s">
        <v>1796</v>
      </c>
      <c r="W236" s="0" t="n">
        <v>117</v>
      </c>
    </row>
    <row r="237" customFormat="false" ht="12.75" hidden="true" customHeight="false" outlineLevel="0" collapsed="false">
      <c r="A237" s="0" t="n">
        <v>63869</v>
      </c>
      <c r="B237" s="0" t="s">
        <v>1797</v>
      </c>
      <c r="C237" s="0" t="s">
        <v>1074</v>
      </c>
      <c r="E237" s="11" t="n">
        <v>0.995399523745075</v>
      </c>
      <c r="F237" s="12" t="n">
        <v>0.329701866626248</v>
      </c>
      <c r="G237" s="12" t="n">
        <v>0.865143592015818</v>
      </c>
      <c r="H237" s="12" t="n">
        <v>0.168247466379518</v>
      </c>
      <c r="I237" s="12" t="n">
        <v>0.00245412377225065</v>
      </c>
      <c r="J237" s="13" t="n">
        <v>0.000369519010793179</v>
      </c>
      <c r="K237" s="0" t="n">
        <v>85</v>
      </c>
      <c r="L237" s="0" t="n">
        <v>25</v>
      </c>
      <c r="M237" s="0" t="n">
        <v>5</v>
      </c>
      <c r="N237" s="0" t="n">
        <v>10</v>
      </c>
      <c r="O237" s="0" t="n">
        <v>56</v>
      </c>
      <c r="P237" s="0" t="n">
        <v>94</v>
      </c>
      <c r="Q237" s="14" t="s">
        <v>1798</v>
      </c>
      <c r="R237" s="0" t="s">
        <v>1799</v>
      </c>
      <c r="S237" s="0" t="s">
        <v>1800</v>
      </c>
      <c r="T237" s="0" t="s">
        <v>1801</v>
      </c>
      <c r="U237" s="14" t="s">
        <v>1802</v>
      </c>
      <c r="V237" s="14" t="s">
        <v>1803</v>
      </c>
      <c r="W237" s="0" t="n">
        <v>2505</v>
      </c>
    </row>
    <row r="238" customFormat="false" ht="12.75" hidden="true" customHeight="false" outlineLevel="0" collapsed="false">
      <c r="A238" s="0" t="n">
        <v>531082</v>
      </c>
      <c r="B238" s="0" t="s">
        <v>1804</v>
      </c>
      <c r="C238" s="0" t="s">
        <v>1074</v>
      </c>
      <c r="E238" s="11" t="n">
        <v>0.995473121678425</v>
      </c>
      <c r="F238" s="12" t="n">
        <v>0.2903871180073</v>
      </c>
      <c r="G238" s="12" t="n">
        <v>0.757564528465068</v>
      </c>
      <c r="H238" s="12" t="n">
        <v>0.169745607063009</v>
      </c>
      <c r="I238" s="12" t="n">
        <v>3.26230246835687E-005</v>
      </c>
      <c r="J238" s="13" t="n">
        <v>0.00896441802570436</v>
      </c>
      <c r="K238" s="0" t="n">
        <v>11</v>
      </c>
      <c r="L238" s="0" t="n">
        <v>6</v>
      </c>
      <c r="M238" s="0" t="n">
        <v>1</v>
      </c>
      <c r="N238" s="0" t="n">
        <v>3</v>
      </c>
      <c r="O238" s="0" t="n">
        <v>21</v>
      </c>
      <c r="P238" s="0" t="n">
        <v>23</v>
      </c>
      <c r="Q238" s="0" t="s">
        <v>1805</v>
      </c>
      <c r="R238" s="0" t="s">
        <v>1806</v>
      </c>
      <c r="S238" s="0" t="n">
        <v>54623</v>
      </c>
      <c r="T238" s="0" t="s">
        <v>1807</v>
      </c>
      <c r="U238" s="0" t="s">
        <v>1808</v>
      </c>
      <c r="V238" s="0" t="s">
        <v>1809</v>
      </c>
      <c r="W238" s="0" t="n">
        <v>493</v>
      </c>
    </row>
    <row r="239" customFormat="false" ht="12.75" hidden="true" customHeight="false" outlineLevel="0" collapsed="false">
      <c r="A239" s="0" t="n">
        <v>63890</v>
      </c>
      <c r="B239" s="0" t="s">
        <v>1810</v>
      </c>
      <c r="C239" s="0" t="s">
        <v>1074</v>
      </c>
      <c r="E239" s="11" t="n">
        <v>0.996128303127175</v>
      </c>
      <c r="F239" s="12" t="n">
        <v>0.320487474236486</v>
      </c>
      <c r="G239" s="12" t="n">
        <v>0.989176951246031</v>
      </c>
      <c r="H239" s="12" t="n">
        <v>0.403316667880372</v>
      </c>
      <c r="I239" s="12" t="n">
        <v>0.0122421794510681</v>
      </c>
      <c r="J239" s="13" t="n">
        <v>6.1407770198099E-005</v>
      </c>
      <c r="K239" s="0" t="n">
        <v>163</v>
      </c>
      <c r="L239" s="0" t="n">
        <v>43</v>
      </c>
      <c r="M239" s="0" t="n">
        <v>7</v>
      </c>
      <c r="N239" s="0" t="n">
        <v>14</v>
      </c>
      <c r="O239" s="0" t="n">
        <v>85</v>
      </c>
      <c r="P239" s="0" t="n">
        <v>154</v>
      </c>
      <c r="Q239" s="14" t="s">
        <v>1811</v>
      </c>
      <c r="R239" s="0" t="s">
        <v>1812</v>
      </c>
      <c r="S239" s="0" t="s">
        <v>1813</v>
      </c>
      <c r="T239" s="0" t="s">
        <v>1814</v>
      </c>
      <c r="U239" s="14" t="s">
        <v>1815</v>
      </c>
      <c r="V239" s="14" t="s">
        <v>1816</v>
      </c>
      <c r="W239" s="0" t="n">
        <v>4437</v>
      </c>
    </row>
    <row r="240" customFormat="false" ht="12.75" hidden="true" customHeight="false" outlineLevel="0" collapsed="false">
      <c r="A240" s="0" t="n">
        <v>437383</v>
      </c>
      <c r="B240" s="0" t="s">
        <v>1817</v>
      </c>
      <c r="C240" s="0" t="s">
        <v>1081</v>
      </c>
      <c r="E240" s="11" t="n">
        <v>0.996555406186285</v>
      </c>
      <c r="F240" s="12" t="n">
        <v>0.575162286184442</v>
      </c>
      <c r="G240" s="12" t="n">
        <v>0.876558792083877</v>
      </c>
      <c r="H240" s="12" t="n">
        <v>0.711789089752043</v>
      </c>
      <c r="I240" s="12" t="n">
        <v>0.00321588619077571</v>
      </c>
      <c r="J240" s="13" t="n">
        <v>0.00761209077972947</v>
      </c>
      <c r="K240" s="0" t="n">
        <v>36</v>
      </c>
      <c r="L240" s="0" t="n">
        <v>11</v>
      </c>
      <c r="M240" s="0" t="n">
        <v>2</v>
      </c>
      <c r="N240" s="0" t="n">
        <v>3</v>
      </c>
      <c r="O240" s="0" t="n">
        <v>32</v>
      </c>
      <c r="P240" s="0" t="n">
        <v>48</v>
      </c>
      <c r="Q240" s="0" t="s">
        <v>1818</v>
      </c>
      <c r="R240" s="0" t="s">
        <v>1819</v>
      </c>
      <c r="S240" s="0" t="s">
        <v>1820</v>
      </c>
      <c r="T240" s="0" t="s">
        <v>1821</v>
      </c>
      <c r="U240" s="0" t="s">
        <v>1822</v>
      </c>
      <c r="V240" s="14" t="s">
        <v>1823</v>
      </c>
      <c r="W240" s="0" t="n">
        <v>1235</v>
      </c>
    </row>
    <row r="241" customFormat="false" ht="12.75" hidden="true" customHeight="false" outlineLevel="0" collapsed="false">
      <c r="A241" s="0" t="n">
        <v>530976</v>
      </c>
      <c r="B241" s="0" t="s">
        <v>1824</v>
      </c>
      <c r="C241" s="0" t="s">
        <v>1074</v>
      </c>
      <c r="E241" s="11" t="n">
        <v>0.996899064080563</v>
      </c>
      <c r="F241" s="12" t="n">
        <v>0.398487042065789</v>
      </c>
      <c r="G241" s="12" t="n">
        <v>0.854146613996945</v>
      </c>
      <c r="H241" s="12" t="n">
        <v>0.122851195952621</v>
      </c>
      <c r="I241" s="12" t="n">
        <v>4.36278219160567E-005</v>
      </c>
      <c r="J241" s="13" t="n">
        <v>0.00474090630823807</v>
      </c>
      <c r="K241" s="0" t="n">
        <v>16</v>
      </c>
      <c r="L241" s="0" t="n">
        <v>7</v>
      </c>
      <c r="M241" s="0" t="n">
        <v>1</v>
      </c>
      <c r="N241" s="0" t="n">
        <v>4</v>
      </c>
      <c r="O241" s="0" t="n">
        <v>25</v>
      </c>
      <c r="P241" s="0" t="n">
        <v>30</v>
      </c>
      <c r="Q241" s="0" t="s">
        <v>1825</v>
      </c>
      <c r="R241" s="0" t="s">
        <v>1826</v>
      </c>
      <c r="S241" s="0" t="n">
        <v>54623</v>
      </c>
      <c r="T241" s="0" t="s">
        <v>1827</v>
      </c>
      <c r="U241" s="0" t="s">
        <v>1828</v>
      </c>
      <c r="V241" s="0" t="s">
        <v>1829</v>
      </c>
      <c r="W241" s="0" t="n">
        <v>664</v>
      </c>
    </row>
    <row r="242" customFormat="false" ht="12.75" hidden="true" customHeight="false" outlineLevel="0" collapsed="false">
      <c r="A242" s="0" t="n">
        <v>63893</v>
      </c>
      <c r="B242" s="0" t="s">
        <v>1830</v>
      </c>
      <c r="C242" s="0" t="s">
        <v>1074</v>
      </c>
      <c r="E242" s="11" t="n">
        <v>0.996899064080563</v>
      </c>
      <c r="F242" s="12" t="n">
        <v>0.398487042065789</v>
      </c>
      <c r="G242" s="12" t="n">
        <v>0.854146613996945</v>
      </c>
      <c r="H242" s="12" t="n">
        <v>0.122851195952621</v>
      </c>
      <c r="I242" s="12" t="n">
        <v>4.36278219160567E-005</v>
      </c>
      <c r="J242" s="13" t="n">
        <v>0.00474090630823807</v>
      </c>
      <c r="K242" s="0" t="n">
        <v>16</v>
      </c>
      <c r="L242" s="0" t="n">
        <v>7</v>
      </c>
      <c r="M242" s="0" t="n">
        <v>1</v>
      </c>
      <c r="N242" s="0" t="n">
        <v>4</v>
      </c>
      <c r="O242" s="0" t="n">
        <v>25</v>
      </c>
      <c r="P242" s="0" t="n">
        <v>30</v>
      </c>
      <c r="Q242" s="0" t="s">
        <v>1825</v>
      </c>
      <c r="R242" s="0" t="s">
        <v>1826</v>
      </c>
      <c r="S242" s="0" t="n">
        <v>54623</v>
      </c>
      <c r="T242" s="0" t="s">
        <v>1827</v>
      </c>
      <c r="U242" s="0" t="s">
        <v>1828</v>
      </c>
      <c r="V242" s="0" t="s">
        <v>1829</v>
      </c>
      <c r="W242" s="0" t="n">
        <v>664</v>
      </c>
    </row>
    <row r="243" customFormat="false" ht="12.75" hidden="true" customHeight="false" outlineLevel="0" collapsed="false">
      <c r="A243" s="0" t="n">
        <v>63507</v>
      </c>
      <c r="B243" s="0" t="s">
        <v>1831</v>
      </c>
      <c r="C243" s="0" t="s">
        <v>1074</v>
      </c>
      <c r="E243" s="11" t="n">
        <v>0.99720654190724</v>
      </c>
      <c r="F243" s="12" t="n">
        <v>0.382158841753797</v>
      </c>
      <c r="G243" s="12" t="n">
        <v>0.988516944658512</v>
      </c>
      <c r="H243" s="12" t="n">
        <v>0.394125759031352</v>
      </c>
      <c r="I243" s="12" t="n">
        <v>0.0105740839251924</v>
      </c>
      <c r="J243" s="13" t="n">
        <v>4.53038289756318E-005</v>
      </c>
      <c r="K243" s="0" t="n">
        <v>161</v>
      </c>
      <c r="L243" s="0" t="n">
        <v>42</v>
      </c>
      <c r="M243" s="0" t="n">
        <v>7</v>
      </c>
      <c r="N243" s="0" t="n">
        <v>14</v>
      </c>
      <c r="O243" s="0" t="n">
        <v>85</v>
      </c>
      <c r="P243" s="0" t="n">
        <v>154</v>
      </c>
      <c r="Q243" s="14" t="s">
        <v>1832</v>
      </c>
      <c r="R243" s="0" t="s">
        <v>1833</v>
      </c>
      <c r="S243" s="0" t="s">
        <v>1813</v>
      </c>
      <c r="T243" s="0" t="s">
        <v>1814</v>
      </c>
      <c r="U243" s="14" t="s">
        <v>1815</v>
      </c>
      <c r="V243" s="14" t="s">
        <v>1816</v>
      </c>
      <c r="W243" s="0" t="n">
        <v>4415</v>
      </c>
    </row>
    <row r="244" customFormat="false" ht="12.75" hidden="true" customHeight="false" outlineLevel="0" collapsed="false">
      <c r="A244" s="0" t="n">
        <v>535406</v>
      </c>
      <c r="B244" s="0" t="s">
        <v>1834</v>
      </c>
      <c r="C244" s="0" t="s">
        <v>1062</v>
      </c>
      <c r="E244" s="11" t="n">
        <v>0.997454737284224</v>
      </c>
      <c r="F244" s="12" t="n">
        <v>0.325664667641932</v>
      </c>
      <c r="G244" s="12" t="n">
        <v>0.17309361858712</v>
      </c>
      <c r="H244" s="12" t="n">
        <v>0.44407851601056</v>
      </c>
      <c r="I244" s="12" t="n">
        <v>0.00757952802601597</v>
      </c>
      <c r="J244" s="13" t="n">
        <v>0.0261259215667973</v>
      </c>
      <c r="K244" s="0" t="n">
        <v>11</v>
      </c>
      <c r="L244" s="0" t="n">
        <v>6</v>
      </c>
      <c r="M244" s="0" t="n">
        <v>3</v>
      </c>
      <c r="N244" s="0" t="n">
        <v>2</v>
      </c>
      <c r="O244" s="0" t="n">
        <v>16</v>
      </c>
      <c r="P244" s="0" t="n">
        <v>22</v>
      </c>
      <c r="Q244" s="0" t="s">
        <v>1835</v>
      </c>
      <c r="R244" s="0" t="s">
        <v>1836</v>
      </c>
      <c r="S244" s="0" t="s">
        <v>1837</v>
      </c>
      <c r="T244" s="0" t="s">
        <v>1838</v>
      </c>
      <c r="U244" s="0" t="s">
        <v>1839</v>
      </c>
      <c r="V244" s="0" t="s">
        <v>1840</v>
      </c>
      <c r="W244" s="0" t="n">
        <v>515</v>
      </c>
    </row>
    <row r="245" customFormat="false" ht="12.75" hidden="false" customHeight="false" outlineLevel="0" collapsed="false">
      <c r="A245" s="0" t="n">
        <v>536467</v>
      </c>
      <c r="B245" s="0" t="s">
        <v>1841</v>
      </c>
      <c r="C245" s="0" t="s">
        <v>1062</v>
      </c>
      <c r="D245" s="0" t="n">
        <v>18</v>
      </c>
      <c r="E245" s="11" t="n">
        <v>0.916765485182716</v>
      </c>
      <c r="F245" s="12" t="n">
        <v>0.519139858552706</v>
      </c>
      <c r="G245" s="12" t="n">
        <v>0.211986577216725</v>
      </c>
      <c r="H245" s="12" t="n">
        <v>0.0293554883106477</v>
      </c>
      <c r="I245" s="12" t="n">
        <v>0.0275435458120096</v>
      </c>
      <c r="J245" s="13" t="n">
        <v>0.00684020416579834</v>
      </c>
      <c r="K245" s="0" t="n">
        <v>91</v>
      </c>
      <c r="L245" s="0" t="n">
        <v>22</v>
      </c>
      <c r="M245" s="0" t="n">
        <v>9</v>
      </c>
      <c r="N245" s="0" t="n">
        <v>12</v>
      </c>
      <c r="O245" s="0" t="n">
        <v>49</v>
      </c>
      <c r="P245" s="0" t="n">
        <v>84</v>
      </c>
      <c r="Q245" s="14" t="s">
        <v>1842</v>
      </c>
      <c r="R245" s="0" t="s">
        <v>1843</v>
      </c>
      <c r="S245" s="0" t="s">
        <v>1686</v>
      </c>
      <c r="T245" s="0" t="s">
        <v>1844</v>
      </c>
      <c r="U245" s="14" t="s">
        <v>1845</v>
      </c>
      <c r="V245" s="14" t="s">
        <v>1846</v>
      </c>
      <c r="W245" s="0" t="n">
        <v>2399</v>
      </c>
    </row>
    <row r="246" customFormat="false" ht="12.75" hidden="true" customHeight="false" outlineLevel="0" collapsed="false">
      <c r="A246" s="0" t="n">
        <v>63494</v>
      </c>
      <c r="B246" s="0" t="s">
        <v>1847</v>
      </c>
      <c r="C246" s="0" t="s">
        <v>1074</v>
      </c>
      <c r="E246" s="11" t="n">
        <v>0.997903529191362</v>
      </c>
      <c r="F246" s="12" t="n">
        <v>0.568507139251604</v>
      </c>
      <c r="G246" s="12" t="n">
        <v>0.844154951497626</v>
      </c>
      <c r="H246" s="12" t="n">
        <v>0.0834745481847473</v>
      </c>
      <c r="I246" s="12" t="n">
        <v>0.0166998081914346</v>
      </c>
      <c r="J246" s="13" t="n">
        <v>0.000109011792344311</v>
      </c>
      <c r="K246" s="0" t="n">
        <v>203</v>
      </c>
      <c r="L246" s="0" t="n">
        <v>49</v>
      </c>
      <c r="M246" s="0" t="n">
        <v>13</v>
      </c>
      <c r="N246" s="0" t="n">
        <v>20</v>
      </c>
      <c r="O246" s="0" t="n">
        <v>100</v>
      </c>
      <c r="P246" s="0" t="n">
        <v>180</v>
      </c>
      <c r="Q246" s="14" t="s">
        <v>1848</v>
      </c>
      <c r="R246" s="14" t="s">
        <v>1849</v>
      </c>
      <c r="S246" s="0" t="s">
        <v>1850</v>
      </c>
      <c r="T246" s="0" t="s">
        <v>1851</v>
      </c>
      <c r="U246" s="14" t="s">
        <v>1852</v>
      </c>
      <c r="V246" s="14" t="s">
        <v>1853</v>
      </c>
      <c r="W246" s="0" t="n">
        <v>5432</v>
      </c>
    </row>
    <row r="247" customFormat="false" ht="12.75" hidden="true" customHeight="false" outlineLevel="0" collapsed="false">
      <c r="A247" s="0" t="n">
        <v>70570</v>
      </c>
      <c r="B247" s="0" t="s">
        <v>1854</v>
      </c>
      <c r="C247" s="0" t="s">
        <v>1078</v>
      </c>
      <c r="E247" s="11" t="n">
        <v>0.997929805296832</v>
      </c>
      <c r="F247" s="12" t="n">
        <v>0.214912922222275</v>
      </c>
      <c r="G247" s="12" t="n">
        <v>0.862050282782744</v>
      </c>
      <c r="H247" s="12" t="n">
        <v>0.0809637457113683</v>
      </c>
      <c r="I247" s="12" t="n">
        <v>0.119695439235791</v>
      </c>
      <c r="J247" s="13" t="n">
        <v>4.04955423050145E-005</v>
      </c>
      <c r="K247" s="0" t="n">
        <v>145</v>
      </c>
      <c r="L247" s="0" t="n">
        <v>41</v>
      </c>
      <c r="M247" s="0" t="n">
        <v>9</v>
      </c>
      <c r="N247" s="0" t="n">
        <v>16</v>
      </c>
      <c r="O247" s="0" t="n">
        <v>72</v>
      </c>
      <c r="P247" s="0" t="n">
        <v>144</v>
      </c>
      <c r="Q247" s="14" t="s">
        <v>1855</v>
      </c>
      <c r="R247" s="0" t="s">
        <v>1856</v>
      </c>
      <c r="S247" s="0" t="s">
        <v>1857</v>
      </c>
      <c r="T247" s="0" t="s">
        <v>1858</v>
      </c>
      <c r="U247" s="14" t="s">
        <v>1859</v>
      </c>
      <c r="V247" s="14" t="s">
        <v>1860</v>
      </c>
      <c r="W247" s="0" t="n">
        <v>4052</v>
      </c>
    </row>
    <row r="248" customFormat="false" ht="12.75" hidden="true" customHeight="false" outlineLevel="0" collapsed="false">
      <c r="A248" s="0" t="n">
        <v>530834</v>
      </c>
      <c r="B248" s="0" t="s">
        <v>1861</v>
      </c>
      <c r="C248" s="0" t="s">
        <v>1074</v>
      </c>
      <c r="E248" s="11" t="n">
        <v>0.998014442795227</v>
      </c>
      <c r="F248" s="12" t="n">
        <v>0.2260814792076</v>
      </c>
      <c r="G248" s="12" t="n">
        <v>0.923165818857537</v>
      </c>
      <c r="H248" s="12" t="n">
        <v>0.253103893967087</v>
      </c>
      <c r="I248" s="12" t="n">
        <v>0.314597544462564</v>
      </c>
      <c r="J248" s="13" t="n">
        <v>0.00638609829123825</v>
      </c>
      <c r="K248" s="0" t="n">
        <v>279</v>
      </c>
      <c r="L248" s="0" t="n">
        <v>69</v>
      </c>
      <c r="M248" s="0" t="n">
        <v>17</v>
      </c>
      <c r="N248" s="0" t="n">
        <v>23</v>
      </c>
      <c r="O248" s="0" t="n">
        <v>117</v>
      </c>
      <c r="P248" s="0" t="n">
        <v>216</v>
      </c>
      <c r="Q248" s="14" t="s">
        <v>1862</v>
      </c>
      <c r="R248" s="14" t="s">
        <v>1863</v>
      </c>
      <c r="S248" s="0" t="s">
        <v>1864</v>
      </c>
      <c r="T248" s="0" t="s">
        <v>1865</v>
      </c>
      <c r="U248" s="14" t="s">
        <v>1866</v>
      </c>
      <c r="V248" s="14" t="s">
        <v>1867</v>
      </c>
      <c r="W248" s="0" t="n">
        <v>7172</v>
      </c>
    </row>
    <row r="249" customFormat="false" ht="12.75" hidden="true" customHeight="false" outlineLevel="0" collapsed="false">
      <c r="A249" s="0" t="n">
        <v>35480</v>
      </c>
      <c r="B249" s="0" t="s">
        <v>1868</v>
      </c>
      <c r="C249" s="0" t="s">
        <v>1768</v>
      </c>
      <c r="E249" s="11" t="n">
        <v>0.830736921339044</v>
      </c>
      <c r="F249" s="12" t="n">
        <v>0.492073823155427</v>
      </c>
      <c r="G249" s="12" t="n">
        <v>1</v>
      </c>
      <c r="H249" s="12" t="n">
        <v>1</v>
      </c>
      <c r="I249" s="12" t="n">
        <v>0.00109841042153639</v>
      </c>
      <c r="J249" s="13" t="n">
        <v>0.331579350860091</v>
      </c>
      <c r="K249" s="0" t="n">
        <v>2</v>
      </c>
      <c r="L249" s="0" t="n">
        <v>1</v>
      </c>
      <c r="M249" s="0" t="n">
        <v>0</v>
      </c>
      <c r="N249" s="0" t="n">
        <v>0</v>
      </c>
      <c r="O249" s="0" t="n">
        <v>6</v>
      </c>
      <c r="P249" s="0" t="n">
        <v>3</v>
      </c>
      <c r="Q249" s="0" t="s">
        <v>1869</v>
      </c>
      <c r="R249" s="0" t="n">
        <v>11343</v>
      </c>
      <c r="U249" s="0" t="s">
        <v>1870</v>
      </c>
      <c r="V249" s="0" t="s">
        <v>1871</v>
      </c>
      <c r="W249" s="0" t="n">
        <v>74</v>
      </c>
    </row>
    <row r="250" customFormat="false" ht="12.75" hidden="true" customHeight="false" outlineLevel="0" collapsed="false">
      <c r="A250" s="0" t="n">
        <v>63855</v>
      </c>
      <c r="B250" s="0" t="s">
        <v>1872</v>
      </c>
      <c r="C250" s="0" t="s">
        <v>1074</v>
      </c>
      <c r="E250" s="11" t="n">
        <v>0.998134114393572</v>
      </c>
      <c r="F250" s="12" t="n">
        <v>0.731121460238452</v>
      </c>
      <c r="G250" s="12" t="n">
        <v>1</v>
      </c>
      <c r="H250" s="12" t="n">
        <v>0.341566224997395</v>
      </c>
      <c r="I250" s="12" t="n">
        <v>0.00762440507654233</v>
      </c>
      <c r="J250" s="13" t="n">
        <v>0.199461074252527</v>
      </c>
      <c r="K250" s="0" t="n">
        <v>1</v>
      </c>
      <c r="L250" s="0" t="n">
        <v>1</v>
      </c>
      <c r="M250" s="0" t="n">
        <v>0</v>
      </c>
      <c r="N250" s="0" t="n">
        <v>1</v>
      </c>
      <c r="O250" s="0" t="n">
        <v>7</v>
      </c>
      <c r="P250" s="0" t="n">
        <v>6</v>
      </c>
      <c r="Q250" s="0" t="n">
        <v>8715</v>
      </c>
      <c r="R250" s="0" t="n">
        <v>162989</v>
      </c>
      <c r="T250" s="0" t="n">
        <v>6636</v>
      </c>
      <c r="U250" s="0" t="s">
        <v>1873</v>
      </c>
      <c r="V250" s="0" t="s">
        <v>1874</v>
      </c>
      <c r="W250" s="0" t="n">
        <v>143</v>
      </c>
    </row>
    <row r="251" customFormat="false" ht="12.75" hidden="false" customHeight="false" outlineLevel="0" collapsed="false">
      <c r="A251" s="0" t="n">
        <v>74966</v>
      </c>
      <c r="B251" s="0" t="s">
        <v>1875</v>
      </c>
      <c r="C251" s="0" t="s">
        <v>1062</v>
      </c>
      <c r="D251" s="0" t="n">
        <v>19</v>
      </c>
      <c r="E251" s="11" t="n">
        <v>0.997853258833294</v>
      </c>
      <c r="F251" s="12" t="n">
        <v>0.546644240578007</v>
      </c>
      <c r="G251" s="12" t="n">
        <v>0.591180961921417</v>
      </c>
      <c r="H251" s="12" t="n">
        <v>0.230558452888812</v>
      </c>
      <c r="I251" s="12" t="n">
        <v>0.00144368372914559</v>
      </c>
      <c r="J251" s="13" t="n">
        <v>0.0507671518571362</v>
      </c>
      <c r="K251" s="0" t="n">
        <v>5</v>
      </c>
      <c r="L251" s="0" t="n">
        <v>3</v>
      </c>
      <c r="M251" s="0" t="n">
        <v>1</v>
      </c>
      <c r="N251" s="0" t="n">
        <v>2</v>
      </c>
      <c r="O251" s="0" t="n">
        <v>13</v>
      </c>
      <c r="P251" s="0" t="n">
        <v>14</v>
      </c>
      <c r="Q251" s="0" t="s">
        <v>1876</v>
      </c>
      <c r="R251" s="0" t="s">
        <v>1877</v>
      </c>
      <c r="S251" s="0" t="n">
        <v>3609</v>
      </c>
      <c r="T251" s="0" t="s">
        <v>1878</v>
      </c>
      <c r="U251" s="0" t="s">
        <v>1879</v>
      </c>
      <c r="V251" s="0" t="s">
        <v>1880</v>
      </c>
      <c r="W251" s="0" t="n">
        <v>314</v>
      </c>
    </row>
    <row r="252" customFormat="false" ht="12.75" hidden="true" customHeight="false" outlineLevel="0" collapsed="false">
      <c r="A252" s="0" t="n">
        <v>64025</v>
      </c>
      <c r="B252" s="0" t="s">
        <v>1881</v>
      </c>
      <c r="C252" s="0" t="s">
        <v>1074</v>
      </c>
      <c r="E252" s="11" t="n">
        <v>0.998243266593318</v>
      </c>
      <c r="F252" s="12" t="n">
        <v>0.398670403468019</v>
      </c>
      <c r="G252" s="12" t="n">
        <v>0.894643072396721</v>
      </c>
      <c r="H252" s="12" t="n">
        <v>0.166265226751342</v>
      </c>
      <c r="I252" s="12" t="n">
        <v>0.0544195332593227</v>
      </c>
      <c r="J252" s="13" t="n">
        <v>0.00177863904037955</v>
      </c>
      <c r="K252" s="0" t="n">
        <v>37</v>
      </c>
      <c r="L252" s="0" t="n">
        <v>13</v>
      </c>
      <c r="M252" s="0" t="n">
        <v>2</v>
      </c>
      <c r="N252" s="0" t="n">
        <v>6</v>
      </c>
      <c r="O252" s="0" t="n">
        <v>28</v>
      </c>
      <c r="P252" s="0" t="n">
        <v>53</v>
      </c>
      <c r="Q252" s="0" t="s">
        <v>1882</v>
      </c>
      <c r="R252" s="0" t="s">
        <v>1883</v>
      </c>
      <c r="S252" s="0" t="s">
        <v>1884</v>
      </c>
      <c r="T252" s="0" t="s">
        <v>1885</v>
      </c>
      <c r="U252" s="0" t="s">
        <v>1886</v>
      </c>
      <c r="V252" s="14" t="s">
        <v>1887</v>
      </c>
      <c r="W252" s="0" t="n">
        <v>1299</v>
      </c>
    </row>
    <row r="253" customFormat="false" ht="12.75" hidden="true" customHeight="false" outlineLevel="0" collapsed="false">
      <c r="A253" s="0" t="n">
        <v>530944</v>
      </c>
      <c r="B253" s="0" t="s">
        <v>1888</v>
      </c>
      <c r="C253" s="0" t="s">
        <v>1074</v>
      </c>
      <c r="E253" s="11" t="n">
        <v>0.998359611761345</v>
      </c>
      <c r="F253" s="12" t="n">
        <v>0.605523978863609</v>
      </c>
      <c r="G253" s="12" t="n">
        <v>0.886383674502314</v>
      </c>
      <c r="H253" s="12" t="n">
        <v>0.117121055023258</v>
      </c>
      <c r="I253" s="12" t="n">
        <v>0.0128900181659611</v>
      </c>
      <c r="J253" s="13" t="n">
        <v>0.00021673796888018</v>
      </c>
      <c r="K253" s="0" t="n">
        <v>195</v>
      </c>
      <c r="L253" s="0" t="n">
        <v>47</v>
      </c>
      <c r="M253" s="0" t="n">
        <v>12</v>
      </c>
      <c r="N253" s="0" t="n">
        <v>19</v>
      </c>
      <c r="O253" s="0" t="n">
        <v>98</v>
      </c>
      <c r="P253" s="0" t="n">
        <v>174</v>
      </c>
      <c r="Q253" s="14" t="s">
        <v>1889</v>
      </c>
      <c r="R253" s="14" t="s">
        <v>1890</v>
      </c>
      <c r="S253" s="0" t="s">
        <v>1891</v>
      </c>
      <c r="T253" s="0" t="s">
        <v>1892</v>
      </c>
      <c r="U253" s="14" t="s">
        <v>1893</v>
      </c>
      <c r="V253" s="14" t="s">
        <v>1894</v>
      </c>
      <c r="W253" s="0" t="n">
        <v>5263</v>
      </c>
    </row>
    <row r="254" customFormat="false" ht="12.75" hidden="false" customHeight="false" outlineLevel="0" collapsed="false">
      <c r="A254" s="0" t="n">
        <v>72783</v>
      </c>
      <c r="B254" s="0" t="s">
        <v>1895</v>
      </c>
      <c r="C254" s="0" t="s">
        <v>1062</v>
      </c>
      <c r="D254" s="0" t="n">
        <v>20</v>
      </c>
      <c r="E254" s="11" t="n">
        <v>1</v>
      </c>
      <c r="F254" s="12" t="n">
        <v>0.389728266306076</v>
      </c>
      <c r="G254" s="12" t="n">
        <v>1</v>
      </c>
      <c r="H254" s="12" t="n">
        <v>1</v>
      </c>
      <c r="I254" s="12" t="n">
        <v>0.00158700797306523</v>
      </c>
      <c r="J254" s="13" t="n">
        <v>0.778219401048373</v>
      </c>
      <c r="K254" s="0" t="n">
        <v>0</v>
      </c>
      <c r="L254" s="0" t="n">
        <v>1</v>
      </c>
      <c r="M254" s="0" t="n">
        <v>0</v>
      </c>
      <c r="N254" s="0" t="n">
        <v>0</v>
      </c>
      <c r="O254" s="0" t="n">
        <v>5</v>
      </c>
      <c r="P254" s="0" t="n">
        <v>1</v>
      </c>
      <c r="R254" s="0" t="n">
        <v>79631</v>
      </c>
      <c r="U254" s="0" t="s">
        <v>1896</v>
      </c>
      <c r="V254" s="0" t="n">
        <v>27292</v>
      </c>
      <c r="W254" s="0" t="n">
        <v>54</v>
      </c>
    </row>
    <row r="255" customFormat="false" ht="12.75" hidden="true" customHeight="false" outlineLevel="0" collapsed="false">
      <c r="A255" s="0" t="n">
        <v>62810</v>
      </c>
      <c r="B255" s="0" t="s">
        <v>1897</v>
      </c>
      <c r="C255" s="0" t="s">
        <v>1074</v>
      </c>
      <c r="E255" s="11" t="n">
        <v>0.998958773709662</v>
      </c>
      <c r="F255" s="12" t="n">
        <v>0.253133086080365</v>
      </c>
      <c r="G255" s="12" t="n">
        <v>0.930206209166639</v>
      </c>
      <c r="H255" s="12" t="n">
        <v>0.269044745610183</v>
      </c>
      <c r="I255" s="12" t="n">
        <v>0.294677694864471</v>
      </c>
      <c r="J255" s="13" t="n">
        <v>0.0096602173000743</v>
      </c>
      <c r="K255" s="0" t="n">
        <v>279</v>
      </c>
      <c r="L255" s="0" t="n">
        <v>69</v>
      </c>
      <c r="M255" s="0" t="n">
        <v>17</v>
      </c>
      <c r="N255" s="0" t="n">
        <v>23</v>
      </c>
      <c r="O255" s="0" t="n">
        <v>118</v>
      </c>
      <c r="P255" s="0" t="n">
        <v>216</v>
      </c>
      <c r="Q255" s="14" t="s">
        <v>1862</v>
      </c>
      <c r="R255" s="14" t="s">
        <v>1863</v>
      </c>
      <c r="S255" s="0" t="s">
        <v>1864</v>
      </c>
      <c r="T255" s="0" t="s">
        <v>1865</v>
      </c>
      <c r="U255" s="14" t="s">
        <v>1898</v>
      </c>
      <c r="V255" s="14" t="s">
        <v>1867</v>
      </c>
      <c r="W255" s="0" t="n">
        <v>7215</v>
      </c>
    </row>
    <row r="256" customFormat="false" ht="12.75" hidden="true" customHeight="false" outlineLevel="0" collapsed="false">
      <c r="A256" s="0" t="n">
        <v>533015</v>
      </c>
      <c r="B256" s="0" t="s">
        <v>1899</v>
      </c>
      <c r="C256" s="0" t="s">
        <v>1062</v>
      </c>
      <c r="E256" s="11" t="n">
        <v>0.999624412343264</v>
      </c>
      <c r="F256" s="12" t="n">
        <v>0.10774472179232</v>
      </c>
      <c r="G256" s="12" t="n">
        <v>0.603208073464065</v>
      </c>
      <c r="H256" s="12" t="n">
        <v>0.0475098518054182</v>
      </c>
      <c r="I256" s="12" t="n">
        <v>0.055665096888097</v>
      </c>
      <c r="J256" s="13" t="n">
        <v>0.000344117208108977</v>
      </c>
      <c r="K256" s="0" t="n">
        <v>81</v>
      </c>
      <c r="L256" s="0" t="n">
        <v>29</v>
      </c>
      <c r="M256" s="0" t="n">
        <v>7</v>
      </c>
      <c r="N256" s="0" t="n">
        <v>12</v>
      </c>
      <c r="O256" s="0" t="n">
        <v>50</v>
      </c>
      <c r="P256" s="0" t="n">
        <v>96</v>
      </c>
      <c r="Q256" s="14" t="s">
        <v>1900</v>
      </c>
      <c r="R256" s="0" t="s">
        <v>1901</v>
      </c>
      <c r="S256" s="0" t="s">
        <v>1902</v>
      </c>
      <c r="T256" s="0" t="s">
        <v>1903</v>
      </c>
      <c r="U256" s="14" t="s">
        <v>1904</v>
      </c>
      <c r="V256" s="14" t="s">
        <v>1905</v>
      </c>
      <c r="W256" s="0" t="n">
        <v>2566</v>
      </c>
    </row>
    <row r="257" customFormat="false" ht="12.75" hidden="true" customHeight="false" outlineLevel="0" collapsed="false">
      <c r="A257" s="0" t="n">
        <v>531091</v>
      </c>
      <c r="B257" s="0" t="s">
        <v>1906</v>
      </c>
      <c r="C257" s="0" t="s">
        <v>1074</v>
      </c>
      <c r="E257" s="11" t="n">
        <v>0.999706562723783</v>
      </c>
      <c r="F257" s="12" t="n">
        <v>0.249460160220204</v>
      </c>
      <c r="G257" s="12" t="n">
        <v>0.890114654596196</v>
      </c>
      <c r="H257" s="12" t="n">
        <v>0.17351804220414</v>
      </c>
      <c r="I257" s="12" t="n">
        <v>5.46356329715696E-005</v>
      </c>
      <c r="J257" s="13" t="n">
        <v>0.000417555854065453</v>
      </c>
      <c r="K257" s="0" t="n">
        <v>16</v>
      </c>
      <c r="L257" s="0" t="n">
        <v>9</v>
      </c>
      <c r="M257" s="0" t="n">
        <v>1</v>
      </c>
      <c r="N257" s="0" t="n">
        <v>4</v>
      </c>
      <c r="O257" s="0" t="n">
        <v>27</v>
      </c>
      <c r="P257" s="0" t="n">
        <v>37</v>
      </c>
      <c r="Q257" s="0" t="s">
        <v>1907</v>
      </c>
      <c r="R257" s="0" t="s">
        <v>1908</v>
      </c>
      <c r="S257" s="0" t="n">
        <v>54623</v>
      </c>
      <c r="T257" s="0" t="s">
        <v>1909</v>
      </c>
      <c r="U257" s="0" t="s">
        <v>1910</v>
      </c>
      <c r="V257" s="0" t="s">
        <v>1911</v>
      </c>
      <c r="W257" s="0" t="n">
        <v>758</v>
      </c>
    </row>
    <row r="258" customFormat="false" ht="12.75" hidden="false" customHeight="false" outlineLevel="0" collapsed="false">
      <c r="A258" s="0" t="n">
        <v>76320</v>
      </c>
      <c r="B258" s="0" t="s">
        <v>1912</v>
      </c>
      <c r="C258" s="0" t="s">
        <v>1062</v>
      </c>
      <c r="D258" s="0" t="n">
        <v>21</v>
      </c>
      <c r="E258" s="11" t="n">
        <v>0.99999141399337</v>
      </c>
      <c r="F258" s="12" t="n">
        <v>0.128867053992358</v>
      </c>
      <c r="G258" s="12" t="n">
        <v>0.08772981249046</v>
      </c>
      <c r="H258" s="12" t="n">
        <v>0.299950233099475</v>
      </c>
      <c r="I258" s="12" t="n">
        <v>0.000965086892824626</v>
      </c>
      <c r="J258" s="13" t="n">
        <v>0.157005045738561</v>
      </c>
      <c r="K258" s="0" t="n">
        <v>3</v>
      </c>
      <c r="L258" s="0" t="n">
        <v>6</v>
      </c>
      <c r="M258" s="0" t="n">
        <v>3</v>
      </c>
      <c r="N258" s="0" t="n">
        <v>2</v>
      </c>
      <c r="O258" s="0" t="n">
        <v>15</v>
      </c>
      <c r="P258" s="0" t="n">
        <v>14</v>
      </c>
      <c r="Q258" s="0" t="s">
        <v>1913</v>
      </c>
      <c r="R258" s="0" t="s">
        <v>1836</v>
      </c>
      <c r="S258" s="0" t="s">
        <v>1837</v>
      </c>
      <c r="T258" s="0" t="s">
        <v>1838</v>
      </c>
      <c r="U258" s="0" t="s">
        <v>1914</v>
      </c>
      <c r="V258" s="0" t="s">
        <v>1915</v>
      </c>
      <c r="W258" s="0" t="n">
        <v>378</v>
      </c>
    </row>
    <row r="259" customFormat="false" ht="12.75" hidden="true" customHeight="false" outlineLevel="0" collapsed="false">
      <c r="A259" s="0" t="n">
        <v>77273</v>
      </c>
      <c r="B259" s="0" t="s">
        <v>1916</v>
      </c>
      <c r="C259" s="0" t="s">
        <v>1062</v>
      </c>
      <c r="E259" s="11" t="n">
        <v>0.999719386891143</v>
      </c>
      <c r="F259" s="12" t="n">
        <v>0.969033480422447</v>
      </c>
      <c r="G259" s="12" t="n">
        <v>0.656506736263664</v>
      </c>
      <c r="H259" s="12" t="n">
        <v>0.0218686672208848</v>
      </c>
      <c r="I259" s="12" t="n">
        <v>0.00645407919840491</v>
      </c>
      <c r="J259" s="13" t="n">
        <v>4.05774661536951E-007</v>
      </c>
      <c r="K259" s="0" t="n">
        <v>5</v>
      </c>
      <c r="L259" s="0" t="n">
        <v>1</v>
      </c>
      <c r="M259" s="0" t="n">
        <v>1</v>
      </c>
      <c r="N259" s="0" t="n">
        <v>4</v>
      </c>
      <c r="O259" s="0" t="n">
        <v>13</v>
      </c>
      <c r="P259" s="0" t="n">
        <v>29</v>
      </c>
      <c r="Q259" s="0" t="s">
        <v>1917</v>
      </c>
      <c r="R259" s="0" t="n">
        <v>3384</v>
      </c>
      <c r="S259" s="0" t="n">
        <v>137902</v>
      </c>
      <c r="T259" s="0" t="s">
        <v>1918</v>
      </c>
      <c r="U259" s="0" t="s">
        <v>1919</v>
      </c>
      <c r="V259" s="0" t="s">
        <v>1920</v>
      </c>
      <c r="W259" s="0" t="n">
        <v>374</v>
      </c>
    </row>
    <row r="260" customFormat="false" ht="12.75" hidden="true" customHeight="false" outlineLevel="0" collapsed="false">
      <c r="A260" s="0" t="n">
        <v>537376</v>
      </c>
      <c r="B260" s="0" t="s">
        <v>1921</v>
      </c>
      <c r="C260" s="0" t="s">
        <v>1062</v>
      </c>
      <c r="E260" s="11" t="n">
        <v>0.99989626913534</v>
      </c>
      <c r="F260" s="12" t="n">
        <v>0.945962201440751</v>
      </c>
      <c r="G260" s="12" t="n">
        <v>1</v>
      </c>
      <c r="H260" s="12" t="n">
        <v>0.0618871359025522</v>
      </c>
      <c r="I260" s="12" t="n">
        <v>0.0281808942906553</v>
      </c>
      <c r="J260" s="13" t="n">
        <v>1.75181928441034E-006</v>
      </c>
      <c r="K260" s="0" t="n">
        <v>3</v>
      </c>
      <c r="L260" s="0" t="n">
        <v>1</v>
      </c>
      <c r="M260" s="0" t="n">
        <v>0</v>
      </c>
      <c r="N260" s="0" t="n">
        <v>3</v>
      </c>
      <c r="O260" s="0" t="n">
        <v>10</v>
      </c>
      <c r="P260" s="0" t="n">
        <v>25</v>
      </c>
      <c r="Q260" s="0" t="s">
        <v>1922</v>
      </c>
      <c r="R260" s="0" t="n">
        <v>3384</v>
      </c>
      <c r="T260" s="0" t="s">
        <v>1923</v>
      </c>
      <c r="U260" s="0" t="s">
        <v>1924</v>
      </c>
      <c r="V260" s="0" t="s">
        <v>1925</v>
      </c>
      <c r="W260" s="0" t="n">
        <v>315</v>
      </c>
    </row>
    <row r="261" customFormat="false" ht="12.75" hidden="true" customHeight="false" outlineLevel="0" collapsed="false">
      <c r="A261" s="0" t="n">
        <v>530967</v>
      </c>
      <c r="B261" s="0" t="s">
        <v>1926</v>
      </c>
      <c r="C261" s="0" t="s">
        <v>1074</v>
      </c>
      <c r="E261" s="11" t="n">
        <v>0.999919377895027</v>
      </c>
      <c r="F261" s="12" t="n">
        <v>0.475653143879297</v>
      </c>
      <c r="G261" s="12" t="n">
        <v>0.803859044970041</v>
      </c>
      <c r="H261" s="12" t="n">
        <v>0.125345789653106</v>
      </c>
      <c r="I261" s="12" t="n">
        <v>0.0144830906917168</v>
      </c>
      <c r="J261" s="13" t="n">
        <v>0.0025629202931676</v>
      </c>
      <c r="K261" s="0" t="n">
        <v>38</v>
      </c>
      <c r="L261" s="0" t="n">
        <v>14</v>
      </c>
      <c r="M261" s="0" t="n">
        <v>3</v>
      </c>
      <c r="N261" s="0" t="n">
        <v>7</v>
      </c>
      <c r="O261" s="0" t="n">
        <v>34</v>
      </c>
      <c r="P261" s="0" t="n">
        <v>58</v>
      </c>
      <c r="Q261" s="0" t="s">
        <v>1927</v>
      </c>
      <c r="R261" s="0" t="s">
        <v>1928</v>
      </c>
      <c r="S261" s="0" t="s">
        <v>1929</v>
      </c>
      <c r="T261" s="0" t="s">
        <v>1930</v>
      </c>
      <c r="U261" s="0" t="s">
        <v>1931</v>
      </c>
      <c r="V261" s="14" t="s">
        <v>1932</v>
      </c>
      <c r="W261" s="0" t="n">
        <v>1477</v>
      </c>
    </row>
    <row r="262" customFormat="false" ht="12.75" hidden="true" customHeight="false" outlineLevel="0" collapsed="false">
      <c r="A262" s="0" t="n">
        <v>535644</v>
      </c>
      <c r="B262" s="0" t="s">
        <v>1933</v>
      </c>
      <c r="C262" s="0" t="s">
        <v>1062</v>
      </c>
      <c r="E262" s="11" t="n">
        <v>0.999929637286405</v>
      </c>
      <c r="F262" s="12" t="n">
        <v>0.327608476588926</v>
      </c>
      <c r="G262" s="12" t="n">
        <v>0.910865886877213</v>
      </c>
      <c r="H262" s="12" t="n">
        <v>0.201541869153104</v>
      </c>
      <c r="I262" s="12" t="n">
        <v>0.00265985754636031</v>
      </c>
      <c r="J262" s="13" t="n">
        <v>0.0041242487605309</v>
      </c>
      <c r="K262" s="0" t="n">
        <v>67</v>
      </c>
      <c r="L262" s="0" t="n">
        <v>23</v>
      </c>
      <c r="M262" s="0" t="n">
        <v>4</v>
      </c>
      <c r="N262" s="0" t="n">
        <v>9</v>
      </c>
      <c r="O262" s="0" t="n">
        <v>52</v>
      </c>
      <c r="P262" s="0" t="n">
        <v>82</v>
      </c>
      <c r="Q262" s="14" t="s">
        <v>1934</v>
      </c>
      <c r="R262" s="0" t="s">
        <v>1935</v>
      </c>
      <c r="S262" s="0" t="s">
        <v>1936</v>
      </c>
      <c r="T262" s="0" t="s">
        <v>1937</v>
      </c>
      <c r="U262" s="14" t="s">
        <v>1938</v>
      </c>
      <c r="V262" s="14" t="s">
        <v>1939</v>
      </c>
      <c r="W262" s="0" t="n">
        <v>2289</v>
      </c>
    </row>
    <row r="263" customFormat="false" ht="12.75" hidden="false" customHeight="false" outlineLevel="0" collapsed="false">
      <c r="A263" s="0" t="n">
        <v>468486</v>
      </c>
      <c r="B263" s="0" t="s">
        <v>1940</v>
      </c>
      <c r="C263" s="0" t="s">
        <v>1095</v>
      </c>
      <c r="D263" s="0" t="n">
        <v>22</v>
      </c>
      <c r="E263" s="11" t="n">
        <v>0.664515448174536</v>
      </c>
      <c r="F263" s="12" t="n">
        <v>0.204124252275295</v>
      </c>
      <c r="G263" s="12" t="n">
        <v>0.0678062483426822</v>
      </c>
      <c r="H263" s="12" t="n">
        <v>1</v>
      </c>
      <c r="I263" s="12" t="n">
        <v>0.00695107014820813</v>
      </c>
      <c r="J263" s="13" t="n">
        <v>1</v>
      </c>
      <c r="K263" s="0" t="n">
        <v>1</v>
      </c>
      <c r="L263" s="0" t="n">
        <v>1</v>
      </c>
      <c r="M263" s="0" t="n">
        <v>1</v>
      </c>
      <c r="N263" s="0" t="n">
        <v>0</v>
      </c>
      <c r="O263" s="0" t="n">
        <v>3</v>
      </c>
      <c r="P263" s="0" t="n">
        <v>0</v>
      </c>
      <c r="Q263" s="0" t="n">
        <v>8828</v>
      </c>
      <c r="R263" s="0" t="n">
        <v>7423</v>
      </c>
      <c r="S263" s="0" t="n">
        <v>5605</v>
      </c>
      <c r="U263" s="0" t="s">
        <v>1941</v>
      </c>
      <c r="W263" s="0" t="n">
        <v>25</v>
      </c>
    </row>
    <row r="264" customFormat="false" ht="12.75" hidden="true" customHeight="false" outlineLevel="0" collapsed="false">
      <c r="A264" s="0" t="n">
        <v>530941</v>
      </c>
      <c r="B264" s="0" t="s">
        <v>1942</v>
      </c>
      <c r="C264" s="0" t="s">
        <v>1074</v>
      </c>
      <c r="E264" s="11" t="n">
        <v>0.999966788204107</v>
      </c>
      <c r="F264" s="12" t="n">
        <v>0.290885291202004</v>
      </c>
      <c r="G264" s="12" t="n">
        <v>0.881974485332158</v>
      </c>
      <c r="H264" s="12" t="n">
        <v>0.111235309332353</v>
      </c>
      <c r="I264" s="12" t="n">
        <v>0.0281496674221093</v>
      </c>
      <c r="J264" s="13" t="n">
        <v>5.08393532140363E-005</v>
      </c>
      <c r="K264" s="0" t="n">
        <v>45</v>
      </c>
      <c r="L264" s="0" t="n">
        <v>18</v>
      </c>
      <c r="M264" s="0" t="n">
        <v>3</v>
      </c>
      <c r="N264" s="0" t="n">
        <v>8</v>
      </c>
      <c r="O264" s="0" t="n">
        <v>37</v>
      </c>
      <c r="P264" s="0" t="n">
        <v>73</v>
      </c>
      <c r="Q264" s="0" t="s">
        <v>1943</v>
      </c>
      <c r="R264" s="0" t="s">
        <v>1944</v>
      </c>
      <c r="S264" s="0" t="s">
        <v>1945</v>
      </c>
      <c r="T264" s="0" t="s">
        <v>1946</v>
      </c>
      <c r="U264" s="0" t="s">
        <v>1947</v>
      </c>
      <c r="V264" s="14" t="s">
        <v>1948</v>
      </c>
      <c r="W264" s="0" t="n">
        <v>1718</v>
      </c>
    </row>
    <row r="265" customFormat="false" ht="12.75" hidden="true" customHeight="false" outlineLevel="0" collapsed="false">
      <c r="A265" s="0" t="n">
        <v>531121</v>
      </c>
      <c r="B265" s="0" t="s">
        <v>1949</v>
      </c>
      <c r="C265" s="0" t="s">
        <v>1074</v>
      </c>
      <c r="E265" s="11" t="n">
        <v>0.999970256939198</v>
      </c>
      <c r="F265" s="12" t="n">
        <v>0.295319856027669</v>
      </c>
      <c r="G265" s="12" t="n">
        <v>0.883269365409754</v>
      </c>
      <c r="H265" s="12" t="n">
        <v>0.112687665531893</v>
      </c>
      <c r="I265" s="12" t="n">
        <v>0.0292980655689294</v>
      </c>
      <c r="J265" s="13" t="n">
        <v>5.60270401172384E-005</v>
      </c>
      <c r="K265" s="0" t="n">
        <v>45</v>
      </c>
      <c r="L265" s="0" t="n">
        <v>18</v>
      </c>
      <c r="M265" s="0" t="n">
        <v>3</v>
      </c>
      <c r="N265" s="0" t="n">
        <v>8</v>
      </c>
      <c r="O265" s="0" t="n">
        <v>37</v>
      </c>
      <c r="P265" s="0" t="n">
        <v>73</v>
      </c>
      <c r="Q265" s="0" t="s">
        <v>1943</v>
      </c>
      <c r="R265" s="0" t="s">
        <v>1944</v>
      </c>
      <c r="S265" s="0" t="s">
        <v>1945</v>
      </c>
      <c r="T265" s="0" t="s">
        <v>1946</v>
      </c>
      <c r="U265" s="0" t="s">
        <v>1947</v>
      </c>
      <c r="V265" s="14" t="s">
        <v>1948</v>
      </c>
      <c r="W265" s="0" t="n">
        <v>1723</v>
      </c>
    </row>
    <row r="266" customFormat="false" ht="12.75" hidden="true" customHeight="false" outlineLevel="0" collapsed="false">
      <c r="A266" s="0" t="n">
        <v>535284</v>
      </c>
      <c r="B266" s="0" t="s">
        <v>1950</v>
      </c>
      <c r="C266" s="0" t="s">
        <v>1062</v>
      </c>
      <c r="E266" s="11" t="n">
        <v>0.99997192272707</v>
      </c>
      <c r="F266" s="12" t="n">
        <v>0.269962224316228</v>
      </c>
      <c r="G266" s="12" t="n">
        <v>0.149293008121119</v>
      </c>
      <c r="H266" s="12" t="n">
        <v>0.408443383409405</v>
      </c>
      <c r="I266" s="12" t="n">
        <v>0.00389909029071214</v>
      </c>
      <c r="J266" s="13" t="n">
        <v>0.0126959325440245</v>
      </c>
      <c r="K266" s="0" t="n">
        <v>6</v>
      </c>
      <c r="L266" s="0" t="n">
        <v>6</v>
      </c>
      <c r="M266" s="0" t="n">
        <v>3</v>
      </c>
      <c r="N266" s="0" t="n">
        <v>2</v>
      </c>
      <c r="O266" s="0" t="n">
        <v>16</v>
      </c>
      <c r="P266" s="0" t="n">
        <v>22</v>
      </c>
      <c r="Q266" s="0" t="s">
        <v>1951</v>
      </c>
      <c r="R266" s="0" t="s">
        <v>1836</v>
      </c>
      <c r="S266" s="0" t="s">
        <v>1837</v>
      </c>
      <c r="T266" s="0" t="s">
        <v>1838</v>
      </c>
      <c r="U266" s="0" t="s">
        <v>1839</v>
      </c>
      <c r="V266" s="0" t="s">
        <v>1840</v>
      </c>
      <c r="W266" s="0" t="n">
        <v>480</v>
      </c>
    </row>
    <row r="267" customFormat="false" ht="12.75" hidden="false" customHeight="false" outlineLevel="0" collapsed="false">
      <c r="A267" s="0" t="n">
        <v>438579</v>
      </c>
      <c r="B267" s="0" t="s">
        <v>1952</v>
      </c>
      <c r="C267" s="0" t="s">
        <v>1099</v>
      </c>
      <c r="D267" s="0" t="n">
        <v>23</v>
      </c>
      <c r="E267" s="11" t="n">
        <v>1</v>
      </c>
      <c r="F267" s="12" t="n">
        <v>0.726101541221878</v>
      </c>
      <c r="G267" s="12" t="n">
        <v>1</v>
      </c>
      <c r="H267" s="12" t="n">
        <v>0.337679948785606</v>
      </c>
      <c r="I267" s="12" t="n">
        <v>0.0245473656412805</v>
      </c>
      <c r="J267" s="13" t="n">
        <v>0.0054084340722391</v>
      </c>
      <c r="K267" s="0" t="n">
        <v>0</v>
      </c>
      <c r="L267" s="0" t="n">
        <v>1</v>
      </c>
      <c r="M267" s="0" t="n">
        <v>0</v>
      </c>
      <c r="N267" s="0" t="n">
        <v>1</v>
      </c>
      <c r="O267" s="0" t="n">
        <v>6</v>
      </c>
      <c r="P267" s="0" t="n">
        <v>10</v>
      </c>
      <c r="R267" s="0" t="n">
        <v>11129</v>
      </c>
      <c r="T267" s="0" t="n">
        <v>6636</v>
      </c>
      <c r="U267" s="0" t="s">
        <v>1953</v>
      </c>
      <c r="V267" s="0" t="s">
        <v>1954</v>
      </c>
      <c r="W267" s="0" t="n">
        <v>141</v>
      </c>
    </row>
    <row r="268" customFormat="false" ht="12.75" hidden="true" customHeight="false" outlineLevel="0" collapsed="false">
      <c r="A268" s="0" t="n">
        <v>535099</v>
      </c>
      <c r="B268" s="0" t="s">
        <v>1955</v>
      </c>
      <c r="C268" s="0" t="s">
        <v>1062</v>
      </c>
      <c r="E268" s="11" t="n">
        <v>0.99998096414602</v>
      </c>
      <c r="F268" s="12" t="n">
        <v>0.984814443083281</v>
      </c>
      <c r="G268" s="12" t="n">
        <v>1</v>
      </c>
      <c r="H268" s="12" t="n">
        <v>0.139254220295996</v>
      </c>
      <c r="I268" s="12" t="n">
        <v>0.0260439103658695</v>
      </c>
      <c r="J268" s="13" t="n">
        <v>0.000104699554812071</v>
      </c>
      <c r="K268" s="0" t="n">
        <v>5</v>
      </c>
      <c r="L268" s="0" t="n">
        <v>1</v>
      </c>
      <c r="M268" s="0" t="n">
        <v>0</v>
      </c>
      <c r="N268" s="0" t="n">
        <v>3</v>
      </c>
      <c r="O268" s="0" t="n">
        <v>13</v>
      </c>
      <c r="P268" s="0" t="n">
        <v>27</v>
      </c>
      <c r="Q268" s="0" t="s">
        <v>1956</v>
      </c>
      <c r="R268" s="0" t="n">
        <v>3384</v>
      </c>
      <c r="T268" s="0" t="s">
        <v>1923</v>
      </c>
      <c r="U268" s="0" t="s">
        <v>1957</v>
      </c>
      <c r="V268" s="0" t="s">
        <v>1958</v>
      </c>
      <c r="W268" s="0" t="n">
        <v>449</v>
      </c>
    </row>
    <row r="269" customFormat="false" ht="12.75" hidden="false" customHeight="false" outlineLevel="0" collapsed="false">
      <c r="A269" s="0" t="n">
        <v>537495</v>
      </c>
      <c r="B269" s="0" t="s">
        <v>1959</v>
      </c>
      <c r="C269" s="0" t="s">
        <v>1062</v>
      </c>
      <c r="D269" s="0" t="n">
        <v>24</v>
      </c>
      <c r="E269" s="11" t="n">
        <v>0.994577351493841</v>
      </c>
      <c r="F269" s="12" t="n">
        <v>0.267099512791398</v>
      </c>
      <c r="G269" s="12" t="n">
        <v>0.66956471454517</v>
      </c>
      <c r="H269" s="12" t="n">
        <v>0.307503435072638</v>
      </c>
      <c r="I269" s="12" t="n">
        <v>0.00870473047854909</v>
      </c>
      <c r="J269" s="13" t="n">
        <v>0.00507089839668405</v>
      </c>
      <c r="K269" s="0" t="n">
        <v>50</v>
      </c>
      <c r="L269" s="0" t="n">
        <v>17</v>
      </c>
      <c r="M269" s="0" t="n">
        <v>4</v>
      </c>
      <c r="N269" s="0" t="n">
        <v>6</v>
      </c>
      <c r="O269" s="0" t="n">
        <v>37</v>
      </c>
      <c r="P269" s="0" t="n">
        <v>60</v>
      </c>
      <c r="Q269" s="14" t="s">
        <v>1960</v>
      </c>
      <c r="R269" s="0" t="s">
        <v>1961</v>
      </c>
      <c r="S269" s="0" t="s">
        <v>1936</v>
      </c>
      <c r="T269" s="0" t="s">
        <v>1962</v>
      </c>
      <c r="U269" s="0" t="s">
        <v>1963</v>
      </c>
      <c r="V269" s="14" t="s">
        <v>1964</v>
      </c>
      <c r="W269" s="0" t="n">
        <v>1587</v>
      </c>
    </row>
    <row r="270" customFormat="false" ht="12.75" hidden="true" customHeight="false" outlineLevel="0" collapsed="false">
      <c r="A270" s="0" t="n">
        <v>535435</v>
      </c>
      <c r="B270" s="0" t="s">
        <v>1965</v>
      </c>
      <c r="C270" s="0" t="s">
        <v>1062</v>
      </c>
      <c r="E270" s="11" t="n">
        <v>0.999997337113558</v>
      </c>
      <c r="F270" s="12" t="n">
        <v>0.164638112055536</v>
      </c>
      <c r="G270" s="12" t="n">
        <v>0.103888718775456</v>
      </c>
      <c r="H270" s="12" t="n">
        <v>0.331296181087285</v>
      </c>
      <c r="I270" s="12" t="n">
        <v>0.00200751846096455</v>
      </c>
      <c r="J270" s="13" t="n">
        <v>0.0313431729258114</v>
      </c>
      <c r="K270" s="0" t="n">
        <v>3</v>
      </c>
      <c r="L270" s="0" t="n">
        <v>6</v>
      </c>
      <c r="M270" s="0" t="n">
        <v>3</v>
      </c>
      <c r="N270" s="0" t="n">
        <v>2</v>
      </c>
      <c r="O270" s="0" t="n">
        <v>15</v>
      </c>
      <c r="P270" s="0" t="n">
        <v>18</v>
      </c>
      <c r="Q270" s="0" t="s">
        <v>1913</v>
      </c>
      <c r="R270" s="0" t="s">
        <v>1836</v>
      </c>
      <c r="S270" s="0" t="s">
        <v>1837</v>
      </c>
      <c r="T270" s="0" t="s">
        <v>1838</v>
      </c>
      <c r="U270" s="0" t="s">
        <v>1914</v>
      </c>
      <c r="V270" s="0" t="s">
        <v>1966</v>
      </c>
      <c r="W270" s="0" t="n">
        <v>407</v>
      </c>
    </row>
    <row r="271" customFormat="false" ht="12.75" hidden="false" customHeight="false" outlineLevel="0" collapsed="false">
      <c r="A271" s="0" t="n">
        <v>78415</v>
      </c>
      <c r="B271" s="0" t="s">
        <v>1967</v>
      </c>
      <c r="C271" s="0" t="s">
        <v>1062</v>
      </c>
      <c r="D271" s="0" t="n">
        <v>25</v>
      </c>
      <c r="E271" s="11" t="n">
        <v>1</v>
      </c>
      <c r="F271" s="12" t="n">
        <v>1</v>
      </c>
      <c r="G271" s="12" t="n">
        <v>1</v>
      </c>
      <c r="H271" s="12" t="n">
        <v>1</v>
      </c>
      <c r="I271" s="12" t="n">
        <v>0.00111863696873283</v>
      </c>
      <c r="J271" s="13" t="n">
        <v>0.047685844999298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5</v>
      </c>
      <c r="P271" s="0" t="n">
        <v>4</v>
      </c>
      <c r="U271" s="0" t="s">
        <v>1667</v>
      </c>
      <c r="V271" s="0" t="s">
        <v>1668</v>
      </c>
      <c r="W271" s="0" t="n">
        <v>50</v>
      </c>
    </row>
    <row r="272" customFormat="false" ht="12.75" hidden="true" customHeight="false" outlineLevel="0" collapsed="false">
      <c r="A272" s="0" t="n">
        <v>78536</v>
      </c>
      <c r="B272" s="0" t="s">
        <v>1968</v>
      </c>
      <c r="C272" s="0" t="s">
        <v>1062</v>
      </c>
      <c r="E272" s="11" t="n">
        <v>1</v>
      </c>
      <c r="F272" s="12" t="n">
        <v>0.807388107681754</v>
      </c>
      <c r="G272" s="12" t="n">
        <v>1</v>
      </c>
      <c r="H272" s="12" t="n">
        <v>0.0146517965373977</v>
      </c>
      <c r="I272" s="12" t="n">
        <v>0.154822184249368</v>
      </c>
      <c r="J272" s="13" t="n">
        <v>1.95006267340395E-006</v>
      </c>
      <c r="K272" s="0" t="n">
        <v>0</v>
      </c>
      <c r="L272" s="0" t="n">
        <v>1</v>
      </c>
      <c r="M272" s="0" t="n">
        <v>0</v>
      </c>
      <c r="N272" s="0" t="n">
        <v>3</v>
      </c>
      <c r="O272" s="0" t="n">
        <v>5</v>
      </c>
      <c r="P272" s="0" t="n">
        <v>18</v>
      </c>
      <c r="R272" s="0" t="n">
        <v>3384</v>
      </c>
      <c r="T272" s="0" t="s">
        <v>1923</v>
      </c>
      <c r="U272" s="0" t="s">
        <v>1969</v>
      </c>
      <c r="V272" s="0" t="s">
        <v>1970</v>
      </c>
      <c r="W272" s="0" t="n">
        <v>179</v>
      </c>
    </row>
    <row r="273" customFormat="false" ht="12.75" hidden="true" customHeight="false" outlineLevel="0" collapsed="false">
      <c r="A273" s="0" t="n">
        <v>468158</v>
      </c>
      <c r="B273" s="0" t="s">
        <v>1971</v>
      </c>
      <c r="C273" s="0" t="s">
        <v>1095</v>
      </c>
      <c r="E273" s="11" t="n">
        <v>1</v>
      </c>
      <c r="F273" s="12" t="n">
        <v>1</v>
      </c>
      <c r="G273" s="12" t="n">
        <v>1</v>
      </c>
      <c r="H273" s="12" t="n">
        <v>1</v>
      </c>
      <c r="I273" s="12" t="n">
        <v>0.161169459149123</v>
      </c>
      <c r="J273" s="13" t="n">
        <v>6.05375655713507E-006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1</v>
      </c>
      <c r="P273" s="0" t="n">
        <v>5</v>
      </c>
      <c r="U273" s="0" t="n">
        <v>6059</v>
      </c>
      <c r="V273" s="0" t="s">
        <v>1972</v>
      </c>
      <c r="W273" s="0" t="n">
        <v>11</v>
      </c>
    </row>
    <row r="274" customFormat="false" ht="12.75" hidden="false" customHeight="false" outlineLevel="0" collapsed="false">
      <c r="A274" s="0" t="n">
        <v>71116</v>
      </c>
      <c r="B274" s="0" t="s">
        <v>1973</v>
      </c>
      <c r="C274" s="0" t="s">
        <v>1078</v>
      </c>
      <c r="D274" s="0" t="n">
        <v>26</v>
      </c>
      <c r="E274" s="11" t="n">
        <v>0.994899738359653</v>
      </c>
      <c r="F274" s="12" t="n">
        <v>1</v>
      </c>
      <c r="G274" s="12" t="n">
        <v>0.67310236202727</v>
      </c>
      <c r="H274" s="12" t="n">
        <v>0.314031131089288</v>
      </c>
      <c r="I274" s="12" t="n">
        <v>0.00135432979164448</v>
      </c>
      <c r="J274" s="13" t="n">
        <v>0.0113226166318176</v>
      </c>
      <c r="K274" s="0" t="n">
        <v>8</v>
      </c>
      <c r="L274" s="0" t="n">
        <v>0</v>
      </c>
      <c r="M274" s="0" t="n">
        <v>1</v>
      </c>
      <c r="N274" s="0" t="n">
        <v>2</v>
      </c>
      <c r="O274" s="0" t="n">
        <v>15</v>
      </c>
      <c r="P274" s="0" t="n">
        <v>19</v>
      </c>
      <c r="Q274" s="0" t="s">
        <v>1974</v>
      </c>
      <c r="S274" s="0" t="n">
        <v>3609</v>
      </c>
      <c r="T274" s="0" t="s">
        <v>1975</v>
      </c>
      <c r="U274" s="0" t="s">
        <v>1976</v>
      </c>
      <c r="V274" s="0" t="s">
        <v>1977</v>
      </c>
      <c r="W274" s="0" t="n">
        <v>391</v>
      </c>
    </row>
    <row r="275" customFormat="false" ht="12.75" hidden="true" customHeight="false" outlineLevel="0" collapsed="false">
      <c r="A275" s="0" t="n">
        <v>68134</v>
      </c>
      <c r="B275" s="0" t="s">
        <v>1978</v>
      </c>
      <c r="C275" s="0" t="s">
        <v>1078</v>
      </c>
      <c r="E275" s="11" t="n">
        <v>1</v>
      </c>
      <c r="F275" s="12" t="n">
        <v>1</v>
      </c>
      <c r="G275" s="12" t="n">
        <v>1</v>
      </c>
      <c r="H275" s="12" t="n">
        <v>1</v>
      </c>
      <c r="I275" s="12" t="n">
        <v>1</v>
      </c>
      <c r="J275" s="13" t="n">
        <v>8.00813826538431E-005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3</v>
      </c>
      <c r="V275" s="0" t="s">
        <v>1395</v>
      </c>
      <c r="W275" s="0" t="n">
        <v>4</v>
      </c>
    </row>
    <row r="276" customFormat="false" ht="12.75" hidden="true" customHeight="false" outlineLevel="0" collapsed="false">
      <c r="A276" s="0" t="n">
        <v>68131</v>
      </c>
      <c r="B276" s="0" t="s">
        <v>1979</v>
      </c>
      <c r="C276" s="0" t="s">
        <v>1078</v>
      </c>
      <c r="E276" s="11" t="n">
        <v>1</v>
      </c>
      <c r="F276" s="12" t="n">
        <v>1</v>
      </c>
      <c r="G276" s="12" t="n">
        <v>1</v>
      </c>
      <c r="H276" s="12" t="n">
        <v>1</v>
      </c>
      <c r="I276" s="12" t="n">
        <v>1</v>
      </c>
      <c r="J276" s="13" t="n">
        <v>8.00813826538431E-005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3</v>
      </c>
      <c r="V276" s="0" t="s">
        <v>1395</v>
      </c>
      <c r="W276" s="0" t="n">
        <v>4</v>
      </c>
    </row>
    <row r="277" customFormat="false" ht="12.75" hidden="true" customHeight="false" outlineLevel="0" collapsed="false">
      <c r="A277" s="0" t="n">
        <v>55524</v>
      </c>
      <c r="B277" s="0" t="s">
        <v>1980</v>
      </c>
      <c r="C277" s="0" t="s">
        <v>1151</v>
      </c>
      <c r="E277" s="11" t="n">
        <v>1</v>
      </c>
      <c r="F277" s="12" t="n">
        <v>1</v>
      </c>
      <c r="G277" s="12" t="n">
        <v>1</v>
      </c>
      <c r="H277" s="12" t="n">
        <v>1</v>
      </c>
      <c r="I277" s="12" t="n">
        <v>0.000740611680086098</v>
      </c>
      <c r="J277" s="13" t="n">
        <v>1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2</v>
      </c>
      <c r="P277" s="0" t="n">
        <v>0</v>
      </c>
      <c r="U277" s="0" t="s">
        <v>1981</v>
      </c>
      <c r="W277" s="0" t="n">
        <v>3</v>
      </c>
    </row>
    <row r="278" customFormat="false" ht="12.75" hidden="true" customHeight="false" outlineLevel="0" collapsed="false">
      <c r="A278" s="0" t="n">
        <v>35153</v>
      </c>
      <c r="B278" s="0" t="s">
        <v>1982</v>
      </c>
      <c r="C278" s="0" t="s">
        <v>1768</v>
      </c>
      <c r="E278" s="11" t="n">
        <v>0.840388653521346</v>
      </c>
      <c r="F278" s="12" t="n">
        <v>0.899652814781409</v>
      </c>
      <c r="G278" s="12" t="n">
        <v>0.506898838205477</v>
      </c>
      <c r="H278" s="12" t="n">
        <v>0.518792879597208</v>
      </c>
      <c r="I278" s="12" t="n">
        <v>0.00623812321908797</v>
      </c>
      <c r="J278" s="13" t="n">
        <v>0.375412339197872</v>
      </c>
      <c r="K278" s="0" t="n">
        <v>8</v>
      </c>
      <c r="L278" s="0" t="n">
        <v>1</v>
      </c>
      <c r="M278" s="0" t="n">
        <v>1</v>
      </c>
      <c r="N278" s="0" t="n">
        <v>1</v>
      </c>
      <c r="O278" s="0" t="n">
        <v>10</v>
      </c>
      <c r="P278" s="0" t="n">
        <v>8</v>
      </c>
      <c r="Q278" s="0" t="s">
        <v>1983</v>
      </c>
      <c r="R278" s="0" t="n">
        <v>11343</v>
      </c>
      <c r="S278" s="0" t="n">
        <v>3609</v>
      </c>
      <c r="T278" s="0" t="n">
        <v>5328</v>
      </c>
      <c r="U278" s="0" t="s">
        <v>1984</v>
      </c>
      <c r="V278" s="0" t="s">
        <v>1985</v>
      </c>
      <c r="W278" s="0" t="n">
        <v>249</v>
      </c>
    </row>
    <row r="279" customFormat="false" ht="12.75" hidden="true" customHeight="false" outlineLevel="0" collapsed="false">
      <c r="A279" s="0" t="n">
        <v>537505</v>
      </c>
      <c r="B279" s="0" t="s">
        <v>1986</v>
      </c>
      <c r="C279" s="0" t="s">
        <v>1062</v>
      </c>
      <c r="E279" s="11" t="n">
        <v>1</v>
      </c>
      <c r="F279" s="12" t="n">
        <v>0.0703108529238423</v>
      </c>
      <c r="G279" s="12" t="n">
        <v>1</v>
      </c>
      <c r="H279" s="12" t="n">
        <v>1</v>
      </c>
      <c r="I279" s="12" t="n">
        <v>0.00092732052334071</v>
      </c>
      <c r="J279" s="13" t="n">
        <v>0.737716935880961</v>
      </c>
      <c r="K279" s="0" t="n">
        <v>0</v>
      </c>
      <c r="L279" s="0" t="n">
        <v>2</v>
      </c>
      <c r="M279" s="0" t="n">
        <v>0</v>
      </c>
      <c r="N279" s="0" t="n">
        <v>0</v>
      </c>
      <c r="O279" s="0" t="n">
        <v>5</v>
      </c>
      <c r="P279" s="0" t="n">
        <v>1</v>
      </c>
      <c r="R279" s="0" t="s">
        <v>1987</v>
      </c>
      <c r="U279" s="0" t="s">
        <v>1988</v>
      </c>
      <c r="V279" s="0" t="n">
        <v>27292</v>
      </c>
      <c r="W279" s="0" t="n">
        <v>48</v>
      </c>
    </row>
    <row r="280" customFormat="false" ht="12.75" hidden="true" customHeight="false" outlineLevel="0" collapsed="false">
      <c r="A280" s="0" t="n">
        <v>659533</v>
      </c>
      <c r="B280" s="0" t="s">
        <v>1989</v>
      </c>
      <c r="C280" s="0" t="s">
        <v>1117</v>
      </c>
      <c r="E280" s="11" t="n">
        <v>1</v>
      </c>
      <c r="F280" s="12" t="n">
        <v>1</v>
      </c>
      <c r="G280" s="12" t="n">
        <v>1</v>
      </c>
      <c r="H280" s="12" t="n">
        <v>1</v>
      </c>
      <c r="I280" s="12" t="n">
        <v>0.00099348270527986</v>
      </c>
      <c r="J280" s="13" t="n">
        <v>0.303607821390786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3</v>
      </c>
      <c r="P280" s="0" t="n">
        <v>1</v>
      </c>
      <c r="U280" s="0" t="s">
        <v>1990</v>
      </c>
      <c r="V280" s="0" t="n">
        <v>7095</v>
      </c>
      <c r="W280" s="0" t="n">
        <v>13</v>
      </c>
    </row>
    <row r="281" customFormat="false" ht="12.75" hidden="true" customHeight="false" outlineLevel="0" collapsed="false">
      <c r="A281" s="0" t="n">
        <v>471697</v>
      </c>
      <c r="B281" s="0" t="s">
        <v>1991</v>
      </c>
      <c r="C281" s="0" t="s">
        <v>1146</v>
      </c>
      <c r="E281" s="11" t="n">
        <v>1</v>
      </c>
      <c r="F281" s="12" t="n">
        <v>1</v>
      </c>
      <c r="G281" s="12" t="n">
        <v>1</v>
      </c>
      <c r="H281" s="12" t="n">
        <v>1</v>
      </c>
      <c r="I281" s="12" t="n">
        <v>1</v>
      </c>
      <c r="J281" s="13" t="n">
        <v>0.000384296387137059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3</v>
      </c>
      <c r="V281" s="0" t="s">
        <v>1992</v>
      </c>
      <c r="W281" s="0" t="n">
        <v>6</v>
      </c>
    </row>
    <row r="282" customFormat="false" ht="12.75" hidden="true" customHeight="false" outlineLevel="0" collapsed="false">
      <c r="A282" s="0" t="n">
        <v>500575</v>
      </c>
      <c r="B282" s="0" t="s">
        <v>1993</v>
      </c>
      <c r="C282" s="0" t="s">
        <v>1167</v>
      </c>
      <c r="E282" s="11" t="n">
        <v>1</v>
      </c>
      <c r="F282" s="12" t="n">
        <v>1</v>
      </c>
      <c r="G282" s="12" t="n">
        <v>1</v>
      </c>
      <c r="H282" s="12" t="n">
        <v>0.0115433355709224</v>
      </c>
      <c r="I282" s="12" t="n">
        <v>0.00146578637509853</v>
      </c>
      <c r="J282" s="13" t="n">
        <v>1</v>
      </c>
      <c r="K282" s="0" t="n">
        <v>0</v>
      </c>
      <c r="L282" s="0" t="n">
        <v>0</v>
      </c>
      <c r="M282" s="0" t="n">
        <v>0</v>
      </c>
      <c r="N282" s="0" t="n">
        <v>1</v>
      </c>
      <c r="O282" s="0" t="n">
        <v>2</v>
      </c>
      <c r="P282" s="0" t="n">
        <v>0</v>
      </c>
      <c r="T282" s="0" t="n">
        <v>6355</v>
      </c>
      <c r="U282" s="0" t="s">
        <v>1528</v>
      </c>
      <c r="W282" s="0" t="n">
        <v>4</v>
      </c>
    </row>
    <row r="283" customFormat="false" ht="12.75" hidden="true" customHeight="false" outlineLevel="0" collapsed="false">
      <c r="A283" s="0" t="n">
        <v>206690</v>
      </c>
      <c r="B283" s="0" t="s">
        <v>1994</v>
      </c>
      <c r="C283" s="0" t="s">
        <v>1151</v>
      </c>
      <c r="E283" s="11" t="n">
        <v>1</v>
      </c>
      <c r="F283" s="12" t="n">
        <v>1</v>
      </c>
      <c r="G283" s="12" t="n">
        <v>1</v>
      </c>
      <c r="H283" s="12" t="n">
        <v>1</v>
      </c>
      <c r="I283" s="12" t="n">
        <v>0.00146578637509853</v>
      </c>
      <c r="J283" s="13" t="n">
        <v>1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2</v>
      </c>
      <c r="P283" s="0" t="n">
        <v>0</v>
      </c>
      <c r="U283" s="0" t="s">
        <v>1995</v>
      </c>
      <c r="W283" s="0" t="n">
        <v>4</v>
      </c>
    </row>
    <row r="284" customFormat="false" ht="12.75" hidden="true" customHeight="false" outlineLevel="0" collapsed="false">
      <c r="A284" s="0" t="n">
        <v>205473</v>
      </c>
      <c r="B284" s="0" t="s">
        <v>1996</v>
      </c>
      <c r="C284" s="0" t="s">
        <v>1151</v>
      </c>
      <c r="E284" s="11" t="n">
        <v>1</v>
      </c>
      <c r="F284" s="12" t="n">
        <v>1</v>
      </c>
      <c r="G284" s="12" t="n">
        <v>1</v>
      </c>
      <c r="H284" s="12" t="n">
        <v>1</v>
      </c>
      <c r="I284" s="12" t="n">
        <v>0.00146578637509853</v>
      </c>
      <c r="J284" s="13" t="n">
        <v>1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2</v>
      </c>
      <c r="P284" s="0" t="n">
        <v>0</v>
      </c>
      <c r="U284" s="0" t="s">
        <v>1995</v>
      </c>
      <c r="W284" s="0" t="n">
        <v>4</v>
      </c>
    </row>
    <row r="285" customFormat="false" ht="12.75" hidden="true" customHeight="false" outlineLevel="0" collapsed="false">
      <c r="A285" s="0" t="n">
        <v>62002</v>
      </c>
      <c r="B285" s="0" t="s">
        <v>1997</v>
      </c>
      <c r="C285" s="0" t="s">
        <v>1151</v>
      </c>
      <c r="E285" s="11" t="n">
        <v>1</v>
      </c>
      <c r="F285" s="12" t="n">
        <v>1</v>
      </c>
      <c r="G285" s="12" t="n">
        <v>1</v>
      </c>
      <c r="H285" s="12" t="n">
        <v>1</v>
      </c>
      <c r="I285" s="12" t="n">
        <v>0.00146578637509853</v>
      </c>
      <c r="J285" s="13" t="n">
        <v>1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2</v>
      </c>
      <c r="P285" s="0" t="n">
        <v>0</v>
      </c>
      <c r="U285" s="0" t="s">
        <v>1995</v>
      </c>
      <c r="W285" s="0" t="n">
        <v>4</v>
      </c>
    </row>
    <row r="286" customFormat="false" ht="12.75" hidden="true" customHeight="false" outlineLevel="0" collapsed="false">
      <c r="A286" s="0" t="n">
        <v>60244</v>
      </c>
      <c r="B286" s="0" t="s">
        <v>1998</v>
      </c>
      <c r="C286" s="0" t="s">
        <v>1151</v>
      </c>
      <c r="E286" s="11" t="n">
        <v>1</v>
      </c>
      <c r="F286" s="12" t="n">
        <v>1</v>
      </c>
      <c r="G286" s="12" t="n">
        <v>1</v>
      </c>
      <c r="H286" s="12" t="n">
        <v>1</v>
      </c>
      <c r="I286" s="12" t="n">
        <v>0.00146578637509853</v>
      </c>
      <c r="J286" s="13" t="n">
        <v>1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2</v>
      </c>
      <c r="P286" s="0" t="n">
        <v>0</v>
      </c>
      <c r="U286" s="0" t="s">
        <v>1981</v>
      </c>
      <c r="W286" s="0" t="n">
        <v>4</v>
      </c>
    </row>
    <row r="287" customFormat="false" ht="12.75" hidden="true" customHeight="false" outlineLevel="0" collapsed="false">
      <c r="A287" s="0" t="n">
        <v>55888</v>
      </c>
      <c r="B287" s="0" t="s">
        <v>1999</v>
      </c>
      <c r="C287" s="0" t="s">
        <v>1151</v>
      </c>
      <c r="E287" s="11" t="n">
        <v>1</v>
      </c>
      <c r="F287" s="12" t="n">
        <v>1</v>
      </c>
      <c r="G287" s="12" t="n">
        <v>1</v>
      </c>
      <c r="H287" s="12" t="n">
        <v>1</v>
      </c>
      <c r="I287" s="12" t="n">
        <v>0.00146578637509853</v>
      </c>
      <c r="J287" s="13" t="n">
        <v>1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2</v>
      </c>
      <c r="P287" s="0" t="n">
        <v>0</v>
      </c>
      <c r="U287" s="0" t="s">
        <v>1995</v>
      </c>
      <c r="W287" s="0" t="n">
        <v>4</v>
      </c>
    </row>
    <row r="288" customFormat="false" ht="12.75" hidden="true" customHeight="false" outlineLevel="0" collapsed="false">
      <c r="A288" s="0" t="n">
        <v>438331</v>
      </c>
      <c r="B288" s="0" t="s">
        <v>2000</v>
      </c>
      <c r="C288" s="0" t="s">
        <v>1099</v>
      </c>
      <c r="E288" s="11" t="n">
        <v>1</v>
      </c>
      <c r="F288" s="12" t="n">
        <v>1</v>
      </c>
      <c r="G288" s="12" t="n">
        <v>1</v>
      </c>
      <c r="H288" s="12" t="n">
        <v>1</v>
      </c>
      <c r="I288" s="12" t="n">
        <v>1</v>
      </c>
      <c r="J288" s="13" t="n">
        <v>0.000415363421170527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5</v>
      </c>
      <c r="V288" s="0" t="s">
        <v>2001</v>
      </c>
      <c r="W288" s="0" t="n">
        <v>24</v>
      </c>
    </row>
    <row r="289" customFormat="false" ht="12.75" hidden="true" customHeight="false" outlineLevel="0" collapsed="false">
      <c r="A289" s="0" t="n">
        <v>659535</v>
      </c>
      <c r="B289" s="0" t="s">
        <v>2002</v>
      </c>
      <c r="C289" s="0" t="s">
        <v>1117</v>
      </c>
      <c r="E289" s="11" t="n">
        <v>1</v>
      </c>
      <c r="F289" s="12" t="n">
        <v>1</v>
      </c>
      <c r="G289" s="12" t="n">
        <v>1</v>
      </c>
      <c r="H289" s="12" t="n">
        <v>1</v>
      </c>
      <c r="I289" s="12" t="n">
        <v>0.00154414905061457</v>
      </c>
      <c r="J289" s="13" t="n">
        <v>0.341342293686699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3</v>
      </c>
      <c r="P289" s="0" t="n">
        <v>1</v>
      </c>
      <c r="U289" s="0" t="s">
        <v>1990</v>
      </c>
      <c r="V289" s="0" t="n">
        <v>7095</v>
      </c>
      <c r="W289" s="0" t="n">
        <v>15</v>
      </c>
    </row>
    <row r="290" customFormat="false" ht="12.75" hidden="false" customHeight="false" outlineLevel="0" collapsed="false">
      <c r="A290" s="0" t="n">
        <v>78463</v>
      </c>
      <c r="B290" s="0" t="s">
        <v>2003</v>
      </c>
      <c r="C290" s="0" t="s">
        <v>1062</v>
      </c>
      <c r="D290" s="0" t="n">
        <v>27</v>
      </c>
      <c r="E290" s="11" t="n">
        <v>0.55506804811534</v>
      </c>
      <c r="F290" s="12" t="n">
        <v>0.186804622170989</v>
      </c>
      <c r="G290" s="12" t="n">
        <v>1</v>
      </c>
      <c r="H290" s="12" t="n">
        <v>0.381063838231339</v>
      </c>
      <c r="I290" s="12" t="n">
        <v>0.00117620311807778</v>
      </c>
      <c r="J290" s="13" t="n">
        <v>0.0148802014309998</v>
      </c>
      <c r="K290" s="0" t="n">
        <v>7</v>
      </c>
      <c r="L290" s="0" t="n">
        <v>3</v>
      </c>
      <c r="M290" s="0" t="n">
        <v>0</v>
      </c>
      <c r="N290" s="0" t="n">
        <v>1</v>
      </c>
      <c r="O290" s="0" t="n">
        <v>9</v>
      </c>
      <c r="P290" s="0" t="n">
        <v>10</v>
      </c>
      <c r="Q290" s="0" t="s">
        <v>1461</v>
      </c>
      <c r="R290" s="0" t="s">
        <v>1444</v>
      </c>
      <c r="T290" s="0" t="n">
        <v>5328</v>
      </c>
      <c r="U290" s="0" t="s">
        <v>1462</v>
      </c>
      <c r="V290" s="0" t="s">
        <v>2004</v>
      </c>
      <c r="W290" s="0" t="n">
        <v>164</v>
      </c>
    </row>
    <row r="291" customFormat="false" ht="12.75" hidden="false" customHeight="false" outlineLevel="0" collapsed="false">
      <c r="A291" s="0" t="n">
        <v>532784</v>
      </c>
      <c r="B291" s="0" t="s">
        <v>2005</v>
      </c>
      <c r="C291" s="0" t="s">
        <v>1062</v>
      </c>
      <c r="D291" s="0" t="n">
        <v>28</v>
      </c>
      <c r="E291" s="11" t="n">
        <v>0.998745105866527</v>
      </c>
      <c r="F291" s="12" t="n">
        <v>0.561902387237582</v>
      </c>
      <c r="G291" s="12" t="n">
        <v>0.886383706326832</v>
      </c>
      <c r="H291" s="12" t="n">
        <v>0.52019638328092</v>
      </c>
      <c r="I291" s="12" t="n">
        <v>0.000694746351839147</v>
      </c>
      <c r="J291" s="13" t="n">
        <v>4.92863612964124E-005</v>
      </c>
      <c r="K291" s="0" t="n">
        <v>101</v>
      </c>
      <c r="L291" s="0" t="n">
        <v>27</v>
      </c>
      <c r="M291" s="0" t="n">
        <v>6</v>
      </c>
      <c r="N291" s="0" t="n">
        <v>9</v>
      </c>
      <c r="O291" s="0" t="n">
        <v>67</v>
      </c>
      <c r="P291" s="0" t="n">
        <v>113</v>
      </c>
      <c r="Q291" s="14" t="s">
        <v>2006</v>
      </c>
      <c r="R291" s="0" t="s">
        <v>2007</v>
      </c>
      <c r="S291" s="0" t="s">
        <v>2008</v>
      </c>
      <c r="T291" s="0" t="s">
        <v>2009</v>
      </c>
      <c r="U291" s="14" t="s">
        <v>2010</v>
      </c>
      <c r="V291" s="14" t="s">
        <v>2011</v>
      </c>
      <c r="W291" s="0" t="n">
        <v>3001</v>
      </c>
    </row>
    <row r="292" customFormat="false" ht="12.75" hidden="true" customHeight="false" outlineLevel="0" collapsed="false">
      <c r="A292" s="0" t="n">
        <v>468260</v>
      </c>
      <c r="B292" s="0" t="s">
        <v>2012</v>
      </c>
      <c r="C292" s="0" t="s">
        <v>1095</v>
      </c>
      <c r="E292" s="11" t="n">
        <v>1</v>
      </c>
      <c r="F292" s="12" t="n">
        <v>1</v>
      </c>
      <c r="G292" s="12" t="n">
        <v>1</v>
      </c>
      <c r="H292" s="12" t="n">
        <v>1</v>
      </c>
      <c r="I292" s="12" t="n">
        <v>0.00173663968637513</v>
      </c>
      <c r="J292" s="13" t="n">
        <v>1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4</v>
      </c>
      <c r="P292" s="0" t="n">
        <v>0</v>
      </c>
      <c r="U292" s="0" t="s">
        <v>1584</v>
      </c>
      <c r="W292" s="0" t="n">
        <v>33</v>
      </c>
    </row>
    <row r="293" customFormat="false" ht="12.75" hidden="true" customHeight="false" outlineLevel="0" collapsed="false">
      <c r="A293" s="0" t="n">
        <v>75262</v>
      </c>
      <c r="B293" s="0" t="s">
        <v>2013</v>
      </c>
      <c r="C293" s="0" t="s">
        <v>1062</v>
      </c>
      <c r="E293" s="11" t="n">
        <v>1</v>
      </c>
      <c r="F293" s="12" t="n">
        <v>0.561559986229772</v>
      </c>
      <c r="G293" s="12" t="n">
        <v>1</v>
      </c>
      <c r="H293" s="12" t="n">
        <v>1</v>
      </c>
      <c r="I293" s="12" t="n">
        <v>0.171008297966257</v>
      </c>
      <c r="J293" s="13" t="n">
        <v>0.000783448092726009</v>
      </c>
      <c r="K293" s="0" t="n">
        <v>0</v>
      </c>
      <c r="L293" s="0" t="n">
        <v>1</v>
      </c>
      <c r="M293" s="0" t="n">
        <v>0</v>
      </c>
      <c r="N293" s="0" t="n">
        <v>0</v>
      </c>
      <c r="O293" s="0" t="n">
        <v>3</v>
      </c>
      <c r="P293" s="0" t="n">
        <v>9</v>
      </c>
      <c r="R293" s="0" t="n">
        <v>10749</v>
      </c>
      <c r="U293" s="0" t="s">
        <v>2014</v>
      </c>
      <c r="V293" s="0" t="s">
        <v>2015</v>
      </c>
      <c r="W293" s="0" t="n">
        <v>90</v>
      </c>
    </row>
    <row r="294" customFormat="false" ht="12.75" hidden="true" customHeight="false" outlineLevel="0" collapsed="false">
      <c r="A294" s="0" t="n">
        <v>35292</v>
      </c>
      <c r="B294" s="0" t="s">
        <v>2016</v>
      </c>
      <c r="C294" s="0" t="s">
        <v>1768</v>
      </c>
      <c r="E294" s="11" t="n">
        <v>1</v>
      </c>
      <c r="F294" s="12" t="n">
        <v>1</v>
      </c>
      <c r="G294" s="12" t="n">
        <v>1</v>
      </c>
      <c r="H294" s="12" t="n">
        <v>8.196215944628E-007</v>
      </c>
      <c r="I294" s="12" t="n">
        <v>0.063267134893197</v>
      </c>
      <c r="J294" s="13" t="n">
        <v>1</v>
      </c>
      <c r="K294" s="0" t="n">
        <v>0</v>
      </c>
      <c r="L294" s="0" t="n">
        <v>0</v>
      </c>
      <c r="M294" s="0" t="n">
        <v>0</v>
      </c>
      <c r="N294" s="0" t="n">
        <v>4</v>
      </c>
      <c r="O294" s="0" t="n">
        <v>2</v>
      </c>
      <c r="P294" s="0" t="n">
        <v>0</v>
      </c>
      <c r="T294" s="0" t="s">
        <v>1319</v>
      </c>
      <c r="U294" s="0" t="s">
        <v>1528</v>
      </c>
      <c r="W294" s="0" t="n">
        <v>26</v>
      </c>
    </row>
    <row r="295" customFormat="false" ht="12.75" hidden="true" customHeight="false" outlineLevel="0" collapsed="false">
      <c r="A295" s="0" t="n">
        <v>72256</v>
      </c>
      <c r="B295" s="0" t="s">
        <v>2017</v>
      </c>
      <c r="C295" s="0" t="s">
        <v>1078</v>
      </c>
      <c r="E295" s="11" t="n">
        <v>1</v>
      </c>
      <c r="F295" s="12" t="n">
        <v>1</v>
      </c>
      <c r="G295" s="12" t="n">
        <v>1</v>
      </c>
      <c r="H295" s="12" t="n">
        <v>0.0144089810998046</v>
      </c>
      <c r="I295" s="12" t="n">
        <v>0.00241754896283163</v>
      </c>
      <c r="J295" s="13" t="n">
        <v>1</v>
      </c>
      <c r="K295" s="0" t="n">
        <v>0</v>
      </c>
      <c r="L295" s="0" t="n">
        <v>0</v>
      </c>
      <c r="M295" s="0" t="n">
        <v>0</v>
      </c>
      <c r="N295" s="0" t="n">
        <v>1</v>
      </c>
      <c r="O295" s="0" t="n">
        <v>2</v>
      </c>
      <c r="P295" s="0" t="n">
        <v>0</v>
      </c>
      <c r="T295" s="0" t="n">
        <v>79876</v>
      </c>
      <c r="U295" s="0" t="s">
        <v>1981</v>
      </c>
      <c r="W295" s="0" t="n">
        <v>5</v>
      </c>
    </row>
    <row r="296" customFormat="false" ht="12.75" hidden="true" customHeight="false" outlineLevel="0" collapsed="false">
      <c r="A296" s="0" t="n">
        <v>490322</v>
      </c>
      <c r="B296" s="0" t="s">
        <v>2018</v>
      </c>
      <c r="C296" s="0" t="s">
        <v>1146</v>
      </c>
      <c r="E296" s="11" t="n">
        <v>1</v>
      </c>
      <c r="F296" s="12" t="n">
        <v>1</v>
      </c>
      <c r="G296" s="12" t="n">
        <v>1</v>
      </c>
      <c r="H296" s="12" t="n">
        <v>1</v>
      </c>
      <c r="I296" s="12" t="n">
        <v>0.00241754896283163</v>
      </c>
      <c r="J296" s="13" t="n">
        <v>1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2</v>
      </c>
      <c r="P296" s="0" t="n">
        <v>0</v>
      </c>
      <c r="U296" s="0" t="s">
        <v>2019</v>
      </c>
      <c r="W296" s="0" t="n">
        <v>5</v>
      </c>
    </row>
    <row r="297" customFormat="false" ht="12.75" hidden="true" customHeight="false" outlineLevel="0" collapsed="false">
      <c r="A297" s="0" t="n">
        <v>205329</v>
      </c>
      <c r="B297" s="0" t="s">
        <v>2020</v>
      </c>
      <c r="C297" s="0" t="s">
        <v>1151</v>
      </c>
      <c r="E297" s="11" t="n">
        <v>1</v>
      </c>
      <c r="F297" s="12" t="n">
        <v>1</v>
      </c>
      <c r="G297" s="12" t="n">
        <v>1</v>
      </c>
      <c r="H297" s="12" t="n">
        <v>1</v>
      </c>
      <c r="I297" s="12" t="n">
        <v>0.00241754896283163</v>
      </c>
      <c r="J297" s="13" t="n">
        <v>1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2</v>
      </c>
      <c r="P297" s="0" t="n">
        <v>0</v>
      </c>
      <c r="U297" s="0" t="s">
        <v>2019</v>
      </c>
      <c r="W297" s="0" t="n">
        <v>5</v>
      </c>
    </row>
    <row r="298" customFormat="false" ht="12.75" hidden="true" customHeight="false" outlineLevel="0" collapsed="false">
      <c r="A298" s="0" t="n">
        <v>463856</v>
      </c>
      <c r="B298" s="0" t="s">
        <v>2021</v>
      </c>
      <c r="C298" s="0" t="s">
        <v>1074</v>
      </c>
      <c r="E298" s="11" t="n">
        <v>1</v>
      </c>
      <c r="F298" s="12" t="n">
        <v>1</v>
      </c>
      <c r="G298" s="12" t="n">
        <v>1</v>
      </c>
      <c r="H298" s="12" t="n">
        <v>1</v>
      </c>
      <c r="I298" s="12" t="n">
        <v>0.00241754896283163</v>
      </c>
      <c r="J298" s="13" t="n">
        <v>1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2</v>
      </c>
      <c r="P298" s="0" t="n">
        <v>0</v>
      </c>
      <c r="U298" s="0" t="s">
        <v>1995</v>
      </c>
      <c r="W298" s="0" t="n">
        <v>5</v>
      </c>
    </row>
    <row r="299" customFormat="false" ht="12.75" hidden="true" customHeight="false" outlineLevel="0" collapsed="false">
      <c r="A299" s="0" t="n">
        <v>63019</v>
      </c>
      <c r="B299" s="0" t="s">
        <v>2022</v>
      </c>
      <c r="C299" s="0" t="s">
        <v>1074</v>
      </c>
      <c r="E299" s="11" t="n">
        <v>1</v>
      </c>
      <c r="F299" s="12" t="n">
        <v>1</v>
      </c>
      <c r="G299" s="12" t="n">
        <v>1</v>
      </c>
      <c r="H299" s="12" t="n">
        <v>1</v>
      </c>
      <c r="I299" s="12" t="n">
        <v>0.00241754896283163</v>
      </c>
      <c r="J299" s="13" t="n">
        <v>1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2</v>
      </c>
      <c r="P299" s="0" t="n">
        <v>0</v>
      </c>
      <c r="U299" s="0" t="s">
        <v>1995</v>
      </c>
      <c r="W299" s="0" t="n">
        <v>5</v>
      </c>
    </row>
    <row r="300" customFormat="false" ht="12.75" hidden="true" customHeight="false" outlineLevel="0" collapsed="false">
      <c r="A300" s="0" t="n">
        <v>531623</v>
      </c>
      <c r="B300" s="0" t="s">
        <v>2023</v>
      </c>
      <c r="C300" s="0" t="s">
        <v>1078</v>
      </c>
      <c r="E300" s="11" t="n">
        <v>1</v>
      </c>
      <c r="F300" s="12" t="n">
        <v>1</v>
      </c>
      <c r="G300" s="12" t="n">
        <v>1</v>
      </c>
      <c r="H300" s="12" t="n">
        <v>1</v>
      </c>
      <c r="I300" s="12" t="n">
        <v>0.00241754896283163</v>
      </c>
      <c r="J300" s="13" t="n">
        <v>1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2</v>
      </c>
      <c r="P300" s="0" t="n">
        <v>0</v>
      </c>
      <c r="U300" s="0" t="s">
        <v>2024</v>
      </c>
      <c r="W300" s="0" t="n">
        <v>5</v>
      </c>
    </row>
    <row r="301" customFormat="false" ht="12.75" hidden="true" customHeight="false" outlineLevel="0" collapsed="false">
      <c r="A301" s="0" t="n">
        <v>35088</v>
      </c>
      <c r="B301" s="0" t="s">
        <v>2025</v>
      </c>
      <c r="C301" s="0" t="s">
        <v>1768</v>
      </c>
      <c r="E301" s="11" t="n">
        <v>0.858164323288264</v>
      </c>
      <c r="F301" s="12" t="n">
        <v>0.726101541221878</v>
      </c>
      <c r="G301" s="12" t="n">
        <v>1</v>
      </c>
      <c r="H301" s="12" t="n">
        <v>0.0076739829015106</v>
      </c>
      <c r="I301" s="12" t="n">
        <v>0.387223332723299</v>
      </c>
      <c r="J301" s="13" t="n">
        <v>0.34484788707303</v>
      </c>
      <c r="K301" s="0" t="n">
        <v>4</v>
      </c>
      <c r="L301" s="0" t="n">
        <v>1</v>
      </c>
      <c r="M301" s="0" t="n">
        <v>0</v>
      </c>
      <c r="N301" s="0" t="n">
        <v>3</v>
      </c>
      <c r="O301" s="0" t="n">
        <v>3</v>
      </c>
      <c r="P301" s="0" t="n">
        <v>5</v>
      </c>
      <c r="Q301" s="0" t="s">
        <v>2026</v>
      </c>
      <c r="R301" s="0" t="n">
        <v>947</v>
      </c>
      <c r="T301" s="0" t="s">
        <v>2027</v>
      </c>
      <c r="U301" s="0" t="s">
        <v>2028</v>
      </c>
      <c r="V301" s="0" t="s">
        <v>2029</v>
      </c>
      <c r="W301" s="0" t="n">
        <v>141</v>
      </c>
    </row>
    <row r="302" customFormat="false" ht="12.75" hidden="true" customHeight="false" outlineLevel="0" collapsed="false">
      <c r="A302" s="0" t="n">
        <v>437651</v>
      </c>
      <c r="B302" s="0" t="s">
        <v>2030</v>
      </c>
      <c r="C302" s="0" t="s">
        <v>1081</v>
      </c>
      <c r="E302" s="11" t="n">
        <v>1</v>
      </c>
      <c r="F302" s="12" t="n">
        <v>1</v>
      </c>
      <c r="G302" s="12" t="n">
        <v>1</v>
      </c>
      <c r="H302" s="12" t="n">
        <v>1</v>
      </c>
      <c r="I302" s="12" t="n">
        <v>0.00266870705524513</v>
      </c>
      <c r="J302" s="13" t="n">
        <v>1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4</v>
      </c>
      <c r="P302" s="0" t="n">
        <v>0</v>
      </c>
      <c r="U302" s="0" t="s">
        <v>2031</v>
      </c>
      <c r="W302" s="0" t="n">
        <v>37</v>
      </c>
    </row>
    <row r="303" customFormat="false" ht="12.75" hidden="true" customHeight="false" outlineLevel="0" collapsed="false">
      <c r="A303" s="0" t="n">
        <v>659515</v>
      </c>
      <c r="B303" s="0" t="s">
        <v>2032</v>
      </c>
      <c r="C303" s="0" t="s">
        <v>1117</v>
      </c>
      <c r="E303" s="11" t="n">
        <v>1</v>
      </c>
      <c r="F303" s="12" t="n">
        <v>1</v>
      </c>
      <c r="G303" s="12" t="n">
        <v>1</v>
      </c>
      <c r="H303" s="12" t="n">
        <v>1</v>
      </c>
      <c r="I303" s="12" t="n">
        <v>0.00267437080161098</v>
      </c>
      <c r="J303" s="13" t="n">
        <v>0.394157529165485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3</v>
      </c>
      <c r="P303" s="0" t="n">
        <v>1</v>
      </c>
      <c r="U303" s="0" t="s">
        <v>2033</v>
      </c>
      <c r="V303" s="0" t="n">
        <v>116441</v>
      </c>
      <c r="W303" s="0" t="n">
        <v>18</v>
      </c>
    </row>
    <row r="304" customFormat="false" ht="12.75" hidden="true" customHeight="false" outlineLevel="0" collapsed="false">
      <c r="A304" s="0" t="n">
        <v>35065</v>
      </c>
      <c r="B304" s="0" t="s">
        <v>2034</v>
      </c>
      <c r="C304" s="0" t="s">
        <v>1768</v>
      </c>
      <c r="E304" s="11" t="n">
        <v>0.00658347688103996</v>
      </c>
      <c r="F304" s="12" t="n">
        <v>1</v>
      </c>
      <c r="G304" s="12" t="n">
        <v>1</v>
      </c>
      <c r="H304" s="12" t="n">
        <v>1</v>
      </c>
      <c r="I304" s="12" t="n">
        <v>0.811861491233814</v>
      </c>
      <c r="J304" s="13" t="n">
        <v>0.87407116124884</v>
      </c>
      <c r="K304" s="0" t="n">
        <v>21</v>
      </c>
      <c r="L304" s="0" t="n">
        <v>0</v>
      </c>
      <c r="M304" s="0" t="n">
        <v>0</v>
      </c>
      <c r="N304" s="0" t="n">
        <v>0</v>
      </c>
      <c r="O304" s="0" t="n">
        <v>3</v>
      </c>
      <c r="P304" s="0" t="n">
        <v>5</v>
      </c>
      <c r="Q304" s="0" t="s">
        <v>2035</v>
      </c>
      <c r="U304" s="0" t="s">
        <v>2036</v>
      </c>
      <c r="V304" s="0" t="s">
        <v>2037</v>
      </c>
      <c r="W304" s="0" t="n">
        <v>273</v>
      </c>
    </row>
    <row r="305" customFormat="false" ht="12.75" hidden="true" customHeight="false" outlineLevel="0" collapsed="false">
      <c r="A305" s="0" t="n">
        <v>659517</v>
      </c>
      <c r="B305" s="0" t="s">
        <v>2038</v>
      </c>
      <c r="C305" s="0" t="s">
        <v>1117</v>
      </c>
      <c r="E305" s="11" t="n">
        <v>1</v>
      </c>
      <c r="F305" s="12" t="n">
        <v>1</v>
      </c>
      <c r="G305" s="12" t="n">
        <v>1</v>
      </c>
      <c r="H305" s="12" t="n">
        <v>1</v>
      </c>
      <c r="I305" s="12" t="n">
        <v>0.0036505455054238</v>
      </c>
      <c r="J305" s="13" t="n">
        <v>0.427001168392405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3</v>
      </c>
      <c r="P305" s="0" t="n">
        <v>1</v>
      </c>
      <c r="U305" s="0" t="s">
        <v>2033</v>
      </c>
      <c r="V305" s="0" t="n">
        <v>116441</v>
      </c>
      <c r="W305" s="0" t="n">
        <v>20</v>
      </c>
    </row>
    <row r="306" customFormat="false" ht="12.75" hidden="true" customHeight="false" outlineLevel="0" collapsed="false">
      <c r="A306" s="0" t="n">
        <v>488000</v>
      </c>
      <c r="B306" s="0" t="s">
        <v>2039</v>
      </c>
      <c r="C306" s="0" t="s">
        <v>1146</v>
      </c>
      <c r="E306" s="11" t="n">
        <v>1</v>
      </c>
      <c r="F306" s="12" t="n">
        <v>1</v>
      </c>
      <c r="G306" s="12" t="n">
        <v>1</v>
      </c>
      <c r="H306" s="12" t="n">
        <v>0.0201161988752231</v>
      </c>
      <c r="I306" s="12" t="n">
        <v>0.00497191265509708</v>
      </c>
      <c r="J306" s="13" t="n">
        <v>1</v>
      </c>
      <c r="K306" s="0" t="n">
        <v>0</v>
      </c>
      <c r="L306" s="0" t="n">
        <v>0</v>
      </c>
      <c r="M306" s="0" t="n">
        <v>0</v>
      </c>
      <c r="N306" s="0" t="n">
        <v>1</v>
      </c>
      <c r="O306" s="0" t="n">
        <v>2</v>
      </c>
      <c r="P306" s="0" t="n">
        <v>0</v>
      </c>
      <c r="T306" s="0" t="n">
        <v>79876</v>
      </c>
      <c r="U306" s="0" t="s">
        <v>1981</v>
      </c>
      <c r="W306" s="0" t="n">
        <v>7</v>
      </c>
    </row>
    <row r="307" customFormat="false" ht="12.75" hidden="true" customHeight="false" outlineLevel="0" collapsed="false">
      <c r="A307" s="0" t="n">
        <v>203094</v>
      </c>
      <c r="B307" s="0" t="s">
        <v>2040</v>
      </c>
      <c r="C307" s="0" t="s">
        <v>1151</v>
      </c>
      <c r="E307" s="11" t="n">
        <v>1</v>
      </c>
      <c r="F307" s="12" t="n">
        <v>1</v>
      </c>
      <c r="G307" s="12" t="n">
        <v>1</v>
      </c>
      <c r="H307" s="12" t="n">
        <v>0.0201161988752231</v>
      </c>
      <c r="I307" s="12" t="n">
        <v>0.00497191265509708</v>
      </c>
      <c r="J307" s="13" t="n">
        <v>1</v>
      </c>
      <c r="K307" s="0" t="n">
        <v>0</v>
      </c>
      <c r="L307" s="0" t="n">
        <v>0</v>
      </c>
      <c r="M307" s="0" t="n">
        <v>0</v>
      </c>
      <c r="N307" s="0" t="n">
        <v>1</v>
      </c>
      <c r="O307" s="0" t="n">
        <v>2</v>
      </c>
      <c r="P307" s="0" t="n">
        <v>0</v>
      </c>
      <c r="T307" s="0" t="n">
        <v>79876</v>
      </c>
      <c r="U307" s="0" t="s">
        <v>1981</v>
      </c>
      <c r="W307" s="0" t="n">
        <v>7</v>
      </c>
    </row>
    <row r="308" customFormat="false" ht="12.75" hidden="true" customHeight="false" outlineLevel="0" collapsed="false">
      <c r="A308" s="0" t="n">
        <v>50621</v>
      </c>
      <c r="B308" s="0" t="s">
        <v>2041</v>
      </c>
      <c r="C308" s="0" t="s">
        <v>1151</v>
      </c>
      <c r="E308" s="11" t="n">
        <v>1</v>
      </c>
      <c r="F308" s="12" t="n">
        <v>1</v>
      </c>
      <c r="G308" s="12" t="n">
        <v>1</v>
      </c>
      <c r="H308" s="12" t="n">
        <v>0.0201161988752231</v>
      </c>
      <c r="I308" s="12" t="n">
        <v>0.00497191265509708</v>
      </c>
      <c r="J308" s="13" t="n">
        <v>1</v>
      </c>
      <c r="K308" s="0" t="n">
        <v>0</v>
      </c>
      <c r="L308" s="0" t="n">
        <v>0</v>
      </c>
      <c r="M308" s="0" t="n">
        <v>0</v>
      </c>
      <c r="N308" s="0" t="n">
        <v>1</v>
      </c>
      <c r="O308" s="0" t="n">
        <v>2</v>
      </c>
      <c r="P308" s="0" t="n">
        <v>0</v>
      </c>
      <c r="T308" s="0" t="n">
        <v>79876</v>
      </c>
      <c r="U308" s="0" t="s">
        <v>1981</v>
      </c>
      <c r="W308" s="0" t="n">
        <v>7</v>
      </c>
    </row>
    <row r="309" customFormat="false" ht="12.75" hidden="true" customHeight="false" outlineLevel="0" collapsed="false">
      <c r="A309" s="0" t="n">
        <v>71357</v>
      </c>
      <c r="B309" s="0" t="s">
        <v>2042</v>
      </c>
      <c r="C309" s="0" t="s">
        <v>1078</v>
      </c>
      <c r="E309" s="11" t="n">
        <v>1</v>
      </c>
      <c r="F309" s="12" t="n">
        <v>1</v>
      </c>
      <c r="G309" s="12" t="n">
        <v>1</v>
      </c>
      <c r="H309" s="12" t="n">
        <v>0.0201161988752231</v>
      </c>
      <c r="I309" s="12" t="n">
        <v>0.00497191265509708</v>
      </c>
      <c r="J309" s="13" t="n">
        <v>1</v>
      </c>
      <c r="K309" s="0" t="n">
        <v>0</v>
      </c>
      <c r="L309" s="0" t="n">
        <v>0</v>
      </c>
      <c r="M309" s="0" t="n">
        <v>0</v>
      </c>
      <c r="N309" s="0" t="n">
        <v>1</v>
      </c>
      <c r="O309" s="0" t="n">
        <v>2</v>
      </c>
      <c r="P309" s="0" t="n">
        <v>0</v>
      </c>
      <c r="T309" s="0" t="n">
        <v>79876</v>
      </c>
      <c r="U309" s="0" t="s">
        <v>1981</v>
      </c>
      <c r="W309" s="0" t="n">
        <v>7</v>
      </c>
    </row>
    <row r="310" customFormat="false" ht="12.75" hidden="true" customHeight="false" outlineLevel="0" collapsed="false">
      <c r="A310" s="0" t="n">
        <v>76159</v>
      </c>
      <c r="B310" s="0" t="s">
        <v>2043</v>
      </c>
      <c r="C310" s="0" t="s">
        <v>1062</v>
      </c>
      <c r="E310" s="11" t="n">
        <v>1</v>
      </c>
      <c r="F310" s="12" t="n">
        <v>1</v>
      </c>
      <c r="G310" s="12" t="n">
        <v>1</v>
      </c>
      <c r="H310" s="12" t="n">
        <v>1</v>
      </c>
      <c r="I310" s="12" t="n">
        <v>0.00497191265509708</v>
      </c>
      <c r="J310" s="13" t="n">
        <v>0.176985014955891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2</v>
      </c>
      <c r="P310" s="0" t="n">
        <v>1</v>
      </c>
      <c r="U310" s="0" t="s">
        <v>2044</v>
      </c>
      <c r="V310" s="0" t="n">
        <v>55120</v>
      </c>
      <c r="W310" s="0" t="n">
        <v>7</v>
      </c>
    </row>
    <row r="311" customFormat="false" ht="12.75" hidden="true" customHeight="false" outlineLevel="0" collapsed="false">
      <c r="A311" s="0" t="n">
        <v>78930</v>
      </c>
      <c r="B311" s="0" t="s">
        <v>2045</v>
      </c>
      <c r="C311" s="0" t="s">
        <v>1062</v>
      </c>
      <c r="E311" s="11" t="n">
        <v>1</v>
      </c>
      <c r="F311" s="12" t="n">
        <v>0.331153778934883</v>
      </c>
      <c r="G311" s="12" t="n">
        <v>1</v>
      </c>
      <c r="H311" s="12" t="n">
        <v>1</v>
      </c>
      <c r="I311" s="12" t="n">
        <v>0.00503512032091779</v>
      </c>
      <c r="J311" s="13" t="n">
        <v>0.706700839478432</v>
      </c>
      <c r="K311" s="0" t="n">
        <v>0</v>
      </c>
      <c r="L311" s="0" t="n">
        <v>1</v>
      </c>
      <c r="M311" s="0" t="n">
        <v>0</v>
      </c>
      <c r="N311" s="0" t="n">
        <v>0</v>
      </c>
      <c r="O311" s="0" t="n">
        <v>4</v>
      </c>
      <c r="P311" s="0" t="n">
        <v>1</v>
      </c>
      <c r="R311" s="0" t="n">
        <v>79631</v>
      </c>
      <c r="U311" s="0" t="s">
        <v>2046</v>
      </c>
      <c r="V311" s="0" t="n">
        <v>27292</v>
      </c>
      <c r="W311" s="0" t="n">
        <v>44</v>
      </c>
    </row>
    <row r="312" customFormat="false" ht="12.75" hidden="true" customHeight="false" outlineLevel="0" collapsed="false">
      <c r="A312" s="0" t="n">
        <v>35512</v>
      </c>
      <c r="B312" s="0" t="s">
        <v>2047</v>
      </c>
      <c r="C312" s="0" t="s">
        <v>1768</v>
      </c>
      <c r="E312" s="11" t="n">
        <v>0.502760648763562</v>
      </c>
      <c r="F312" s="12" t="n">
        <v>0.00901171666015166</v>
      </c>
      <c r="G312" s="12" t="n">
        <v>1</v>
      </c>
      <c r="H312" s="12" t="n">
        <v>0.0454057455828029</v>
      </c>
      <c r="I312" s="12" t="n">
        <v>1</v>
      </c>
      <c r="J312" s="13" t="n">
        <v>0.359438335922646</v>
      </c>
      <c r="K312" s="0" t="n">
        <v>1</v>
      </c>
      <c r="L312" s="0" t="n">
        <v>2</v>
      </c>
      <c r="M312" s="0" t="n">
        <v>0</v>
      </c>
      <c r="N312" s="0" t="n">
        <v>1</v>
      </c>
      <c r="O312" s="0" t="n">
        <v>0</v>
      </c>
      <c r="P312" s="0" t="n">
        <v>1</v>
      </c>
      <c r="Q312" s="0" t="n">
        <v>9982</v>
      </c>
      <c r="R312" s="0" t="s">
        <v>2048</v>
      </c>
      <c r="T312" s="0" t="n">
        <v>3576</v>
      </c>
      <c r="V312" s="0" t="n">
        <v>5918</v>
      </c>
      <c r="W312" s="0" t="n">
        <v>16</v>
      </c>
    </row>
    <row r="313" customFormat="false" ht="12.75" hidden="true" customHeight="false" outlineLevel="0" collapsed="false">
      <c r="A313" s="0" t="n">
        <v>659908</v>
      </c>
      <c r="B313" s="0" t="s">
        <v>2049</v>
      </c>
      <c r="C313" s="0" t="s">
        <v>1117</v>
      </c>
      <c r="E313" s="11" t="n">
        <v>1</v>
      </c>
      <c r="F313" s="12" t="n">
        <v>1</v>
      </c>
      <c r="G313" s="12" t="n">
        <v>1</v>
      </c>
      <c r="H313" s="12" t="n">
        <v>1</v>
      </c>
      <c r="I313" s="12" t="n">
        <v>1</v>
      </c>
      <c r="J313" s="13" t="n">
        <v>0.00212466668041444</v>
      </c>
      <c r="K313" s="0" t="n">
        <v>0</v>
      </c>
      <c r="L313" s="0" t="n">
        <v>0</v>
      </c>
      <c r="M313" s="0" t="n">
        <v>0</v>
      </c>
      <c r="N313" s="0" t="n">
        <v>0</v>
      </c>
      <c r="O313" s="0" t="n">
        <v>0</v>
      </c>
      <c r="P313" s="0" t="n">
        <v>3</v>
      </c>
      <c r="V313" s="0" t="s">
        <v>2050</v>
      </c>
      <c r="W313" s="0" t="n">
        <v>10</v>
      </c>
    </row>
    <row r="314" customFormat="false" ht="12.75" hidden="true" customHeight="false" outlineLevel="0" collapsed="false">
      <c r="A314" s="0" t="n">
        <v>48902</v>
      </c>
      <c r="B314" s="0" t="s">
        <v>2051</v>
      </c>
      <c r="C314" s="0" t="s">
        <v>1151</v>
      </c>
      <c r="E314" s="11" t="n">
        <v>1</v>
      </c>
      <c r="F314" s="12" t="n">
        <v>1</v>
      </c>
      <c r="G314" s="12" t="n">
        <v>1</v>
      </c>
      <c r="H314" s="12" t="n">
        <v>1</v>
      </c>
      <c r="I314" s="12" t="n">
        <v>0.00656047559907552</v>
      </c>
      <c r="J314" s="13" t="n">
        <v>1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2</v>
      </c>
      <c r="P314" s="0" t="n">
        <v>0</v>
      </c>
      <c r="U314" s="0" t="s">
        <v>1397</v>
      </c>
      <c r="W314" s="0" t="n">
        <v>8</v>
      </c>
    </row>
    <row r="315" customFormat="false" ht="12.75" hidden="true" customHeight="false" outlineLevel="0" collapsed="false">
      <c r="A315" s="0" t="n">
        <v>35126</v>
      </c>
      <c r="B315" s="0" t="s">
        <v>2052</v>
      </c>
      <c r="C315" s="0" t="s">
        <v>1768</v>
      </c>
      <c r="E315" s="11" t="n">
        <v>0.000330796694353243</v>
      </c>
      <c r="F315" s="12" t="n">
        <v>0.44096331582519</v>
      </c>
      <c r="G315" s="12" t="n">
        <v>0.747365060083498</v>
      </c>
      <c r="H315" s="12" t="n">
        <v>0.759087634550223</v>
      </c>
      <c r="I315" s="12" t="n">
        <v>0.776771237623772</v>
      </c>
      <c r="J315" s="13" t="n">
        <v>0.95568004349209</v>
      </c>
      <c r="K315" s="0" t="n">
        <v>37</v>
      </c>
      <c r="L315" s="0" t="n">
        <v>5</v>
      </c>
      <c r="M315" s="0" t="n">
        <v>1</v>
      </c>
      <c r="N315" s="0" t="n">
        <v>1</v>
      </c>
      <c r="O315" s="0" t="n">
        <v>6</v>
      </c>
      <c r="P315" s="0" t="n">
        <v>8</v>
      </c>
      <c r="Q315" s="0" t="s">
        <v>2053</v>
      </c>
      <c r="R315" s="0" t="s">
        <v>2054</v>
      </c>
      <c r="S315" s="0" t="n">
        <v>8839</v>
      </c>
      <c r="T315" s="0" t="n">
        <v>5328</v>
      </c>
      <c r="U315" s="0" t="s">
        <v>2055</v>
      </c>
      <c r="V315" s="0" t="s">
        <v>2056</v>
      </c>
      <c r="W315" s="0" t="n">
        <v>479</v>
      </c>
    </row>
    <row r="316" customFormat="false" ht="12.75" hidden="true" customHeight="false" outlineLevel="0" collapsed="false">
      <c r="A316" s="0" t="n">
        <v>35294</v>
      </c>
      <c r="B316" s="0" t="s">
        <v>2057</v>
      </c>
      <c r="C316" s="0" t="s">
        <v>1768</v>
      </c>
      <c r="E316" s="11" t="n">
        <v>0.502760648763562</v>
      </c>
      <c r="F316" s="12" t="n">
        <v>1</v>
      </c>
      <c r="G316" s="12" t="n">
        <v>1</v>
      </c>
      <c r="H316" s="12" t="n">
        <v>1</v>
      </c>
      <c r="I316" s="12" t="n">
        <v>0.22562085843598</v>
      </c>
      <c r="J316" s="13" t="n">
        <v>0.00877757079672481</v>
      </c>
      <c r="K316" s="0" t="n">
        <v>1</v>
      </c>
      <c r="L316" s="0" t="n">
        <v>0</v>
      </c>
      <c r="M316" s="0" t="n">
        <v>0</v>
      </c>
      <c r="N316" s="0" t="n">
        <v>0</v>
      </c>
      <c r="O316" s="0" t="n">
        <v>1</v>
      </c>
      <c r="P316" s="0" t="n">
        <v>3</v>
      </c>
      <c r="Q316" s="0" t="n">
        <v>643</v>
      </c>
      <c r="U316" s="0" t="n">
        <v>7096</v>
      </c>
      <c r="V316" s="0" t="s">
        <v>2058</v>
      </c>
      <c r="W316" s="0" t="n">
        <v>16</v>
      </c>
    </row>
    <row r="317" customFormat="false" ht="12.75" hidden="true" customHeight="false" outlineLevel="0" collapsed="false">
      <c r="A317" s="0" t="n">
        <v>73752</v>
      </c>
      <c r="B317" s="0" t="s">
        <v>2059</v>
      </c>
      <c r="C317" s="0" t="s">
        <v>1062</v>
      </c>
      <c r="E317" s="11" t="n">
        <v>1</v>
      </c>
      <c r="F317" s="12" t="n">
        <v>1</v>
      </c>
      <c r="G317" s="12" t="n">
        <v>0.13116288564704</v>
      </c>
      <c r="H317" s="12" t="n">
        <v>1</v>
      </c>
      <c r="I317" s="12" t="n">
        <v>0.18757322009021</v>
      </c>
      <c r="J317" s="13" t="n">
        <v>0.00233057823902192</v>
      </c>
      <c r="K317" s="0" t="n">
        <v>0</v>
      </c>
      <c r="L317" s="0" t="n">
        <v>0</v>
      </c>
      <c r="M317" s="0" t="n">
        <v>1</v>
      </c>
      <c r="N317" s="0" t="n">
        <v>0</v>
      </c>
      <c r="O317" s="0" t="n">
        <v>2</v>
      </c>
      <c r="P317" s="0" t="n">
        <v>6</v>
      </c>
      <c r="S317" s="0" t="n">
        <v>8890</v>
      </c>
      <c r="U317" s="0" t="s">
        <v>2060</v>
      </c>
      <c r="V317" s="0" t="s">
        <v>2061</v>
      </c>
      <c r="W317" s="0" t="n">
        <v>50</v>
      </c>
    </row>
    <row r="318" customFormat="false" ht="12.75" hidden="true" customHeight="false" outlineLevel="0" collapsed="false">
      <c r="A318" s="0" t="n">
        <v>201920</v>
      </c>
      <c r="B318" s="0" t="s">
        <v>2062</v>
      </c>
      <c r="C318" s="0" t="s">
        <v>1151</v>
      </c>
      <c r="E318" s="11" t="n">
        <v>1</v>
      </c>
      <c r="F318" s="12" t="n">
        <v>1</v>
      </c>
      <c r="G318" s="12" t="n">
        <v>0.0249413688590566</v>
      </c>
      <c r="H318" s="12" t="n">
        <v>1</v>
      </c>
      <c r="I318" s="12" t="n">
        <v>0.0083475430938925</v>
      </c>
      <c r="J318" s="13" t="n">
        <v>1</v>
      </c>
      <c r="K318" s="0" t="n">
        <v>0</v>
      </c>
      <c r="L318" s="0" t="n">
        <v>0</v>
      </c>
      <c r="M318" s="0" t="n">
        <v>1</v>
      </c>
      <c r="N318" s="0" t="n">
        <v>0</v>
      </c>
      <c r="O318" s="0" t="n">
        <v>2</v>
      </c>
      <c r="P318" s="0" t="n">
        <v>0</v>
      </c>
      <c r="S318" s="0" t="n">
        <v>6840</v>
      </c>
      <c r="U318" s="0" t="s">
        <v>1995</v>
      </c>
      <c r="W318" s="0" t="n">
        <v>9</v>
      </c>
    </row>
    <row r="319" customFormat="false" ht="12.75" hidden="true" customHeight="false" outlineLevel="0" collapsed="false">
      <c r="A319" s="0" t="n">
        <v>438291</v>
      </c>
      <c r="B319" s="0" t="s">
        <v>2063</v>
      </c>
      <c r="C319" s="0" t="s">
        <v>1099</v>
      </c>
      <c r="E319" s="11" t="n">
        <v>1</v>
      </c>
      <c r="F319" s="12" t="n">
        <v>1</v>
      </c>
      <c r="G319" s="12" t="n">
        <v>1</v>
      </c>
      <c r="H319" s="12" t="n">
        <v>1</v>
      </c>
      <c r="I319" s="12" t="n">
        <v>0.0083475430938925</v>
      </c>
      <c r="J319" s="13" t="n">
        <v>0.0237713137542202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2</v>
      </c>
      <c r="P319" s="0" t="n">
        <v>2</v>
      </c>
      <c r="U319" s="0" t="s">
        <v>2064</v>
      </c>
      <c r="V319" s="0" t="s">
        <v>2065</v>
      </c>
      <c r="W319" s="0" t="n">
        <v>9</v>
      </c>
    </row>
    <row r="320" customFormat="false" ht="12.75" hidden="true" customHeight="false" outlineLevel="0" collapsed="false">
      <c r="A320" s="0" t="n">
        <v>658706</v>
      </c>
      <c r="B320" s="0" t="s">
        <v>2066</v>
      </c>
      <c r="C320" s="0" t="s">
        <v>1117</v>
      </c>
      <c r="E320" s="11" t="n">
        <v>1</v>
      </c>
      <c r="F320" s="12" t="n">
        <v>1</v>
      </c>
      <c r="G320" s="12" t="n">
        <v>1</v>
      </c>
      <c r="H320" s="12" t="n">
        <v>1</v>
      </c>
      <c r="I320" s="12" t="n">
        <v>0.0083475430938925</v>
      </c>
      <c r="J320" s="13" t="n">
        <v>0.0237713137542202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2</v>
      </c>
      <c r="P320" s="0" t="n">
        <v>2</v>
      </c>
      <c r="U320" s="0" t="s">
        <v>2067</v>
      </c>
      <c r="V320" s="0" t="s">
        <v>1423</v>
      </c>
      <c r="W320" s="0" t="n">
        <v>9</v>
      </c>
    </row>
    <row r="321" customFormat="false" ht="12.75" hidden="true" customHeight="false" outlineLevel="0" collapsed="false">
      <c r="A321" s="0" t="n">
        <v>217004</v>
      </c>
      <c r="B321" s="0" t="s">
        <v>2068</v>
      </c>
      <c r="C321" s="0" t="s">
        <v>1074</v>
      </c>
      <c r="E321" s="11" t="n">
        <v>1</v>
      </c>
      <c r="F321" s="12" t="n">
        <v>1</v>
      </c>
      <c r="G321" s="12" t="n">
        <v>1</v>
      </c>
      <c r="H321" s="12" t="n">
        <v>1</v>
      </c>
      <c r="I321" s="12" t="n">
        <v>0.0083475430938925</v>
      </c>
      <c r="J321" s="13" t="n">
        <v>1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2</v>
      </c>
      <c r="P321" s="0" t="n">
        <v>0</v>
      </c>
      <c r="U321" s="0" t="s">
        <v>1995</v>
      </c>
      <c r="W321" s="0" t="n">
        <v>9</v>
      </c>
    </row>
    <row r="322" customFormat="false" ht="12.75" hidden="true" customHeight="false" outlineLevel="0" collapsed="false">
      <c r="A322" s="0" t="n">
        <v>64203</v>
      </c>
      <c r="B322" s="0" t="s">
        <v>2069</v>
      </c>
      <c r="C322" s="0" t="s">
        <v>1074</v>
      </c>
      <c r="E322" s="11" t="n">
        <v>1</v>
      </c>
      <c r="F322" s="12" t="n">
        <v>1</v>
      </c>
      <c r="G322" s="12" t="n">
        <v>1</v>
      </c>
      <c r="H322" s="12" t="n">
        <v>1</v>
      </c>
      <c r="I322" s="12" t="n">
        <v>0.0083475430938925</v>
      </c>
      <c r="J322" s="13" t="n">
        <v>1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2</v>
      </c>
      <c r="P322" s="0" t="n">
        <v>0</v>
      </c>
      <c r="U322" s="0" t="s">
        <v>2070</v>
      </c>
      <c r="W322" s="0" t="n">
        <v>9</v>
      </c>
    </row>
    <row r="323" customFormat="false" ht="12.75" hidden="true" customHeight="false" outlineLevel="0" collapsed="false">
      <c r="A323" s="0" t="n">
        <v>659784</v>
      </c>
      <c r="B323" s="0" t="s">
        <v>2071</v>
      </c>
      <c r="C323" s="0" t="s">
        <v>1117</v>
      </c>
      <c r="E323" s="11" t="n">
        <v>1</v>
      </c>
      <c r="F323" s="12" t="n">
        <v>1</v>
      </c>
      <c r="G323" s="12" t="n">
        <v>1</v>
      </c>
      <c r="H323" s="12" t="n">
        <v>1</v>
      </c>
      <c r="I323" s="12" t="n">
        <v>0.0083475430938925</v>
      </c>
      <c r="J323" s="13" t="n">
        <v>1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2</v>
      </c>
      <c r="P323" s="0" t="n">
        <v>0</v>
      </c>
      <c r="U323" s="0" t="s">
        <v>2072</v>
      </c>
      <c r="W323" s="0" t="n">
        <v>9</v>
      </c>
    </row>
    <row r="324" customFormat="false" ht="12.75" hidden="true" customHeight="false" outlineLevel="0" collapsed="false">
      <c r="A324" s="0" t="n">
        <v>35374</v>
      </c>
      <c r="B324" s="0" t="s">
        <v>2073</v>
      </c>
      <c r="C324" s="0" t="s">
        <v>1768</v>
      </c>
      <c r="E324" s="11" t="n">
        <v>1</v>
      </c>
      <c r="F324" s="12" t="n">
        <v>1</v>
      </c>
      <c r="G324" s="12" t="n">
        <v>0.148144243855006</v>
      </c>
      <c r="H324" s="12" t="n">
        <v>1</v>
      </c>
      <c r="I324" s="12" t="n">
        <v>0.228211440034828</v>
      </c>
      <c r="J324" s="13" t="n">
        <v>0.000887447567122884</v>
      </c>
      <c r="K324" s="0" t="n">
        <v>0</v>
      </c>
      <c r="L324" s="0" t="n">
        <v>0</v>
      </c>
      <c r="M324" s="0" t="n">
        <v>1</v>
      </c>
      <c r="N324" s="0" t="n">
        <v>0</v>
      </c>
      <c r="O324" s="0" t="n">
        <v>2</v>
      </c>
      <c r="P324" s="0" t="n">
        <v>7</v>
      </c>
      <c r="S324" s="0" t="n">
        <v>63027</v>
      </c>
      <c r="U324" s="0" t="s">
        <v>2074</v>
      </c>
      <c r="V324" s="0" t="s">
        <v>2075</v>
      </c>
      <c r="W324" s="0" t="n">
        <v>57</v>
      </c>
    </row>
    <row r="325" customFormat="false" ht="12.75" hidden="true" customHeight="false" outlineLevel="0" collapsed="false">
      <c r="A325" s="0" t="n">
        <v>659213</v>
      </c>
      <c r="B325" s="0" t="s">
        <v>2076</v>
      </c>
      <c r="C325" s="0" t="s">
        <v>1117</v>
      </c>
      <c r="E325" s="11" t="n">
        <v>1</v>
      </c>
      <c r="F325" s="12" t="n">
        <v>1</v>
      </c>
      <c r="G325" s="12" t="n">
        <v>1</v>
      </c>
      <c r="H325" s="12" t="n">
        <v>1</v>
      </c>
      <c r="I325" s="12" t="n">
        <v>1</v>
      </c>
      <c r="J325" s="13" t="n">
        <v>0.00286247784784013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3</v>
      </c>
      <c r="V325" s="0" t="s">
        <v>2077</v>
      </c>
      <c r="W325" s="0" t="n">
        <v>11</v>
      </c>
    </row>
    <row r="326" customFormat="false" ht="12.75" hidden="true" customHeight="false" outlineLevel="0" collapsed="false">
      <c r="A326" s="0" t="n">
        <v>35114</v>
      </c>
      <c r="B326" s="0" t="s">
        <v>2078</v>
      </c>
      <c r="C326" s="0" t="s">
        <v>1768</v>
      </c>
      <c r="E326" s="11" t="n">
        <v>1</v>
      </c>
      <c r="F326" s="12" t="n">
        <v>0.349287056943571</v>
      </c>
      <c r="G326" s="12" t="n">
        <v>1</v>
      </c>
      <c r="H326" s="12" t="n">
        <v>0.00809431911936753</v>
      </c>
      <c r="I326" s="12" t="n">
        <v>0.0380933908458004</v>
      </c>
      <c r="J326" s="13" t="n">
        <v>0.730283706641384</v>
      </c>
      <c r="K326" s="0" t="n">
        <v>0</v>
      </c>
      <c r="L326" s="0" t="n">
        <v>1</v>
      </c>
      <c r="M326" s="0" t="n">
        <v>0</v>
      </c>
      <c r="N326" s="0" t="n">
        <v>2</v>
      </c>
      <c r="O326" s="0" t="n">
        <v>3</v>
      </c>
      <c r="P326" s="0" t="n">
        <v>1</v>
      </c>
      <c r="R326" s="0" t="n">
        <v>11343</v>
      </c>
      <c r="T326" s="0" t="s">
        <v>1499</v>
      </c>
      <c r="U326" s="0" t="s">
        <v>2079</v>
      </c>
      <c r="V326" s="0" t="n">
        <v>1536</v>
      </c>
      <c r="W326" s="0" t="n">
        <v>47</v>
      </c>
    </row>
    <row r="327" customFormat="false" ht="12.75" hidden="true" customHeight="false" outlineLevel="0" collapsed="false">
      <c r="A327" s="0" t="n">
        <v>525704</v>
      </c>
      <c r="B327" s="0" t="s">
        <v>2080</v>
      </c>
      <c r="C327" s="0" t="s">
        <v>1151</v>
      </c>
      <c r="E327" s="11" t="n">
        <v>1</v>
      </c>
      <c r="F327" s="12" t="n">
        <v>1</v>
      </c>
      <c r="G327" s="12" t="n">
        <v>1</v>
      </c>
      <c r="H327" s="12" t="n">
        <v>1</v>
      </c>
      <c r="I327" s="12" t="n">
        <v>0.0061880301444825</v>
      </c>
      <c r="J327" s="13" t="n">
        <v>0.00382021663455859</v>
      </c>
      <c r="K327" s="0" t="n">
        <v>0</v>
      </c>
      <c r="L327" s="0" t="n">
        <v>0</v>
      </c>
      <c r="M327" s="0" t="n">
        <v>0</v>
      </c>
      <c r="N327" s="0" t="n">
        <v>0</v>
      </c>
      <c r="O327" s="0" t="n">
        <v>3</v>
      </c>
      <c r="P327" s="0" t="n">
        <v>4</v>
      </c>
      <c r="U327" s="0" t="s">
        <v>2081</v>
      </c>
      <c r="V327" s="0" t="s">
        <v>2082</v>
      </c>
      <c r="W327" s="0" t="n">
        <v>24</v>
      </c>
    </row>
    <row r="328" customFormat="false" ht="12.75" hidden="true" customHeight="false" outlineLevel="0" collapsed="false">
      <c r="A328" s="0" t="n">
        <v>525712</v>
      </c>
      <c r="B328" s="0" t="s">
        <v>2083</v>
      </c>
      <c r="C328" s="0" t="s">
        <v>1151</v>
      </c>
      <c r="E328" s="11" t="n">
        <v>1</v>
      </c>
      <c r="F328" s="12" t="n">
        <v>1</v>
      </c>
      <c r="G328" s="12" t="n">
        <v>1</v>
      </c>
      <c r="H328" s="12" t="n">
        <v>1</v>
      </c>
      <c r="I328" s="12" t="n">
        <v>0.00695107014820813</v>
      </c>
      <c r="J328" s="13" t="n">
        <v>0.00445117759299102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3</v>
      </c>
      <c r="P328" s="0" t="n">
        <v>4</v>
      </c>
      <c r="U328" s="0" t="s">
        <v>2081</v>
      </c>
      <c r="V328" s="0" t="s">
        <v>2082</v>
      </c>
      <c r="W328" s="0" t="n">
        <v>25</v>
      </c>
    </row>
    <row r="329" customFormat="false" ht="12.75" hidden="true" customHeight="false" outlineLevel="0" collapsed="false">
      <c r="A329" s="0" t="n">
        <v>202050</v>
      </c>
      <c r="B329" s="0" t="s">
        <v>2084</v>
      </c>
      <c r="C329" s="0" t="s">
        <v>1151</v>
      </c>
      <c r="E329" s="11" t="n">
        <v>1</v>
      </c>
      <c r="F329" s="12" t="n">
        <v>1</v>
      </c>
      <c r="G329" s="12" t="n">
        <v>1</v>
      </c>
      <c r="H329" s="12" t="n">
        <v>1</v>
      </c>
      <c r="I329" s="12" t="n">
        <v>1</v>
      </c>
      <c r="J329" s="13" t="n">
        <v>0.00476385234189652</v>
      </c>
      <c r="K329" s="0" t="n">
        <v>0</v>
      </c>
      <c r="L329" s="0" t="n">
        <v>0</v>
      </c>
      <c r="M329" s="0" t="n">
        <v>0</v>
      </c>
      <c r="N329" s="0" t="n">
        <v>0</v>
      </c>
      <c r="O329" s="0" t="n">
        <v>0</v>
      </c>
      <c r="P329" s="0" t="n">
        <v>3</v>
      </c>
      <c r="V329" s="0" t="s">
        <v>1992</v>
      </c>
      <c r="W329" s="0" t="n">
        <v>13</v>
      </c>
    </row>
    <row r="330" customFormat="false" ht="12.75" hidden="true" customHeight="false" outlineLevel="0" collapsed="false">
      <c r="A330" s="0" t="n">
        <v>55561</v>
      </c>
      <c r="B330" s="0" t="s">
        <v>2085</v>
      </c>
      <c r="C330" s="0" t="s">
        <v>1151</v>
      </c>
      <c r="E330" s="11" t="n">
        <v>1</v>
      </c>
      <c r="F330" s="12" t="n">
        <v>1</v>
      </c>
      <c r="G330" s="12" t="n">
        <v>1</v>
      </c>
      <c r="H330" s="12" t="n">
        <v>1</v>
      </c>
      <c r="I330" s="12" t="n">
        <v>0.137254961679068</v>
      </c>
      <c r="J330" s="13" t="n">
        <v>0.00500911198164651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2</v>
      </c>
      <c r="P330" s="0" t="n">
        <v>5</v>
      </c>
      <c r="U330" s="0" t="s">
        <v>2086</v>
      </c>
      <c r="V330" s="0" t="s">
        <v>2087</v>
      </c>
      <c r="W330" s="0" t="n">
        <v>41</v>
      </c>
    </row>
    <row r="331" customFormat="false" ht="12.75" hidden="true" customHeight="false" outlineLevel="0" collapsed="false">
      <c r="A331" s="0" t="n">
        <v>399828</v>
      </c>
      <c r="B331" s="0" t="s">
        <v>2088</v>
      </c>
      <c r="C331" s="0" t="s">
        <v>1167</v>
      </c>
      <c r="E331" s="11" t="n">
        <v>1</v>
      </c>
      <c r="F331" s="12" t="n">
        <v>1</v>
      </c>
      <c r="G331" s="12" t="n">
        <v>0.00559520416084749</v>
      </c>
      <c r="H331" s="12" t="n">
        <v>1</v>
      </c>
      <c r="I331" s="12" t="n">
        <v>0.0314352248444364</v>
      </c>
      <c r="J331" s="13" t="n">
        <v>1</v>
      </c>
      <c r="K331" s="0" t="n">
        <v>0</v>
      </c>
      <c r="L331" s="0" t="n">
        <v>0</v>
      </c>
      <c r="M331" s="0" t="n">
        <v>1</v>
      </c>
      <c r="N331" s="0" t="n">
        <v>0</v>
      </c>
      <c r="O331" s="0" t="n">
        <v>1</v>
      </c>
      <c r="P331" s="0" t="n">
        <v>0</v>
      </c>
      <c r="S331" s="0" t="n">
        <v>3613</v>
      </c>
      <c r="U331" s="0" t="n">
        <v>3612</v>
      </c>
      <c r="W331" s="0" t="n">
        <v>2</v>
      </c>
    </row>
    <row r="332" customFormat="false" ht="12.75" hidden="true" customHeight="false" outlineLevel="0" collapsed="false">
      <c r="A332" s="0" t="n">
        <v>68083</v>
      </c>
      <c r="B332" s="0" t="s">
        <v>2089</v>
      </c>
      <c r="C332" s="0" t="s">
        <v>1078</v>
      </c>
      <c r="E332" s="11" t="n">
        <v>1</v>
      </c>
      <c r="F332" s="12" t="n">
        <v>1</v>
      </c>
      <c r="G332" s="12" t="n">
        <v>0.00559520416084749</v>
      </c>
      <c r="H332" s="12" t="n">
        <v>1</v>
      </c>
      <c r="I332" s="12" t="n">
        <v>0.0314352248444364</v>
      </c>
      <c r="J332" s="13" t="n">
        <v>1</v>
      </c>
      <c r="K332" s="0" t="n">
        <v>0</v>
      </c>
      <c r="L332" s="0" t="n">
        <v>0</v>
      </c>
      <c r="M332" s="0" t="n">
        <v>1</v>
      </c>
      <c r="N332" s="0" t="n">
        <v>0</v>
      </c>
      <c r="O332" s="0" t="n">
        <v>1</v>
      </c>
      <c r="P332" s="0" t="n">
        <v>0</v>
      </c>
      <c r="S332" s="0" t="n">
        <v>3613</v>
      </c>
      <c r="U332" s="0" t="n">
        <v>3612</v>
      </c>
      <c r="W332" s="0" t="n">
        <v>2</v>
      </c>
    </row>
    <row r="333" customFormat="false" ht="12.75" hidden="true" customHeight="false" outlineLevel="0" collapsed="false">
      <c r="A333" s="0" t="n">
        <v>79199</v>
      </c>
      <c r="B333" s="0" t="s">
        <v>2090</v>
      </c>
      <c r="C333" s="0" t="s">
        <v>1062</v>
      </c>
      <c r="E333" s="11" t="n">
        <v>1</v>
      </c>
      <c r="F333" s="12" t="n">
        <v>1</v>
      </c>
      <c r="G333" s="12" t="n">
        <v>1</v>
      </c>
      <c r="H333" s="12" t="n">
        <v>1</v>
      </c>
      <c r="I333" s="12" t="n">
        <v>1</v>
      </c>
      <c r="J333" s="13" t="n">
        <v>0.00514873835046818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4</v>
      </c>
      <c r="V333" s="0" t="s">
        <v>2091</v>
      </c>
      <c r="W333" s="0" t="n">
        <v>26</v>
      </c>
    </row>
    <row r="334" customFormat="false" ht="12.75" hidden="true" customHeight="false" outlineLevel="0" collapsed="false">
      <c r="A334" s="0" t="n">
        <v>35187</v>
      </c>
      <c r="B334" s="0" t="s">
        <v>2092</v>
      </c>
      <c r="C334" s="0" t="s">
        <v>1768</v>
      </c>
      <c r="E334" s="11" t="n">
        <v>0.00157224122140805</v>
      </c>
      <c r="F334" s="12" t="n">
        <v>0.312520708318491</v>
      </c>
      <c r="G334" s="12" t="n">
        <v>1</v>
      </c>
      <c r="H334" s="12" t="n">
        <v>1</v>
      </c>
      <c r="I334" s="12" t="n">
        <v>1</v>
      </c>
      <c r="J334" s="13" t="n">
        <v>1</v>
      </c>
      <c r="K334" s="0" t="n">
        <v>7</v>
      </c>
      <c r="L334" s="0" t="n">
        <v>1</v>
      </c>
      <c r="M334" s="0" t="n">
        <v>0</v>
      </c>
      <c r="N334" s="0" t="n">
        <v>0</v>
      </c>
      <c r="O334" s="0" t="n">
        <v>0</v>
      </c>
      <c r="P334" s="0" t="n">
        <v>0</v>
      </c>
      <c r="Q334" s="0" t="s">
        <v>2093</v>
      </c>
      <c r="R334" s="0" t="n">
        <v>3848</v>
      </c>
      <c r="W334" s="0" t="n">
        <v>41</v>
      </c>
    </row>
    <row r="335" customFormat="false" ht="12.75" hidden="true" customHeight="false" outlineLevel="0" collapsed="false">
      <c r="A335" s="0" t="n">
        <v>480476</v>
      </c>
      <c r="B335" s="0" t="s">
        <v>2094</v>
      </c>
      <c r="C335" s="0" t="s">
        <v>1146</v>
      </c>
      <c r="E335" s="11" t="n">
        <v>1</v>
      </c>
      <c r="F335" s="12" t="n">
        <v>1</v>
      </c>
      <c r="G335" s="12" t="n">
        <v>1</v>
      </c>
      <c r="H335" s="12" t="n">
        <v>0.00866963657558644</v>
      </c>
      <c r="I335" s="12" t="n">
        <v>0.0467825314266114</v>
      </c>
      <c r="J335" s="13" t="n">
        <v>1</v>
      </c>
      <c r="K335" s="0" t="n">
        <v>0</v>
      </c>
      <c r="L335" s="0" t="n">
        <v>0</v>
      </c>
      <c r="M335" s="0" t="n">
        <v>0</v>
      </c>
      <c r="N335" s="0" t="n">
        <v>1</v>
      </c>
      <c r="O335" s="0" t="n">
        <v>1</v>
      </c>
      <c r="P335" s="0" t="n">
        <v>0</v>
      </c>
      <c r="T335" s="0" t="n">
        <v>1861</v>
      </c>
      <c r="U335" s="0" t="n">
        <v>27348</v>
      </c>
      <c r="W335" s="0" t="n">
        <v>3</v>
      </c>
    </row>
    <row r="336" customFormat="false" ht="12.75" hidden="true" customHeight="false" outlineLevel="0" collapsed="false">
      <c r="A336" s="0" t="n">
        <v>53465</v>
      </c>
      <c r="B336" s="0" t="s">
        <v>2095</v>
      </c>
      <c r="C336" s="0" t="s">
        <v>1151</v>
      </c>
      <c r="E336" s="11" t="n">
        <v>1</v>
      </c>
      <c r="F336" s="12" t="n">
        <v>1</v>
      </c>
      <c r="G336" s="12" t="n">
        <v>1</v>
      </c>
      <c r="H336" s="12" t="n">
        <v>0.00866963657558644</v>
      </c>
      <c r="I336" s="12" t="n">
        <v>0.0467825314266114</v>
      </c>
      <c r="J336" s="13" t="n">
        <v>1</v>
      </c>
      <c r="K336" s="0" t="n">
        <v>0</v>
      </c>
      <c r="L336" s="0" t="n">
        <v>0</v>
      </c>
      <c r="M336" s="0" t="n">
        <v>0</v>
      </c>
      <c r="N336" s="0" t="n">
        <v>1</v>
      </c>
      <c r="O336" s="0" t="n">
        <v>1</v>
      </c>
      <c r="P336" s="0" t="n">
        <v>0</v>
      </c>
      <c r="T336" s="0" t="n">
        <v>1861</v>
      </c>
      <c r="U336" s="0" t="n">
        <v>27348</v>
      </c>
      <c r="W336" s="0" t="n">
        <v>3</v>
      </c>
    </row>
    <row r="337" customFormat="false" ht="12.75" hidden="true" customHeight="false" outlineLevel="0" collapsed="false">
      <c r="A337" s="0" t="n">
        <v>52287</v>
      </c>
      <c r="B337" s="0" t="s">
        <v>2096</v>
      </c>
      <c r="C337" s="0" t="s">
        <v>1151</v>
      </c>
      <c r="E337" s="11" t="n">
        <v>1</v>
      </c>
      <c r="F337" s="12" t="n">
        <v>1</v>
      </c>
      <c r="G337" s="12" t="n">
        <v>1</v>
      </c>
      <c r="H337" s="12" t="n">
        <v>0.00866963657558644</v>
      </c>
      <c r="I337" s="12" t="n">
        <v>0.0467825314266114</v>
      </c>
      <c r="J337" s="13" t="n">
        <v>1</v>
      </c>
      <c r="K337" s="0" t="n">
        <v>0</v>
      </c>
      <c r="L337" s="0" t="n">
        <v>0</v>
      </c>
      <c r="M337" s="0" t="n">
        <v>0</v>
      </c>
      <c r="N337" s="0" t="n">
        <v>1</v>
      </c>
      <c r="O337" s="0" t="n">
        <v>1</v>
      </c>
      <c r="P337" s="0" t="n">
        <v>0</v>
      </c>
      <c r="T337" s="0" t="n">
        <v>8725</v>
      </c>
      <c r="U337" s="0" t="n">
        <v>7411</v>
      </c>
      <c r="W337" s="0" t="n">
        <v>3</v>
      </c>
    </row>
    <row r="338" customFormat="false" ht="12.75" hidden="true" customHeight="false" outlineLevel="0" collapsed="false">
      <c r="A338" s="0" t="n">
        <v>35386</v>
      </c>
      <c r="B338" s="0" t="s">
        <v>2097</v>
      </c>
      <c r="C338" s="0" t="s">
        <v>1768</v>
      </c>
      <c r="E338" s="11" t="n">
        <v>0.000402439756837427</v>
      </c>
      <c r="F338" s="12" t="n">
        <v>0.324998953209957</v>
      </c>
      <c r="G338" s="12" t="n">
        <v>1</v>
      </c>
      <c r="H338" s="12" t="n">
        <v>1</v>
      </c>
      <c r="I338" s="12" t="n">
        <v>1</v>
      </c>
      <c r="J338" s="13" t="n">
        <v>1</v>
      </c>
      <c r="K338" s="0" t="n">
        <v>8</v>
      </c>
      <c r="L338" s="0" t="n">
        <v>1</v>
      </c>
      <c r="M338" s="0" t="n">
        <v>0</v>
      </c>
      <c r="N338" s="0" t="n">
        <v>0</v>
      </c>
      <c r="O338" s="0" t="n">
        <v>0</v>
      </c>
      <c r="P338" s="0" t="n">
        <v>0</v>
      </c>
      <c r="Q338" s="0" t="s">
        <v>2098</v>
      </c>
      <c r="R338" s="0" t="n">
        <v>3848</v>
      </c>
      <c r="W338" s="0" t="n">
        <v>43</v>
      </c>
    </row>
    <row r="339" customFormat="false" ht="12.75" hidden="true" customHeight="false" outlineLevel="0" collapsed="false">
      <c r="A339" s="0" t="n">
        <v>658949</v>
      </c>
      <c r="B339" s="0" t="s">
        <v>2099</v>
      </c>
      <c r="C339" s="0" t="s">
        <v>1117</v>
      </c>
      <c r="E339" s="11" t="n">
        <v>1</v>
      </c>
      <c r="F339" s="12" t="n">
        <v>1</v>
      </c>
      <c r="G339" s="12" t="n">
        <v>1</v>
      </c>
      <c r="H339" s="12" t="n">
        <v>0.0021537847050911</v>
      </c>
      <c r="I339" s="12" t="n">
        <v>0.0548341854437309</v>
      </c>
      <c r="J339" s="13" t="n">
        <v>0.487460286289469</v>
      </c>
      <c r="K339" s="0" t="n">
        <v>0</v>
      </c>
      <c r="L339" s="0" t="n">
        <v>0</v>
      </c>
      <c r="M339" s="0" t="n">
        <v>0</v>
      </c>
      <c r="N339" s="0" t="n">
        <v>2</v>
      </c>
      <c r="O339" s="0" t="n">
        <v>2</v>
      </c>
      <c r="P339" s="0" t="n">
        <v>1</v>
      </c>
      <c r="T339" s="0" t="s">
        <v>2100</v>
      </c>
      <c r="U339" s="0" t="s">
        <v>1528</v>
      </c>
      <c r="V339" s="0" t="n">
        <v>7756</v>
      </c>
      <c r="W339" s="0" t="n">
        <v>24</v>
      </c>
    </row>
    <row r="340" customFormat="false" ht="12.75" hidden="true" customHeight="false" outlineLevel="0" collapsed="false">
      <c r="A340" s="0" t="n">
        <v>47266</v>
      </c>
      <c r="B340" s="0" t="s">
        <v>2101</v>
      </c>
      <c r="C340" s="0" t="s">
        <v>1151</v>
      </c>
      <c r="E340" s="11" t="n">
        <v>1</v>
      </c>
      <c r="F340" s="12" t="n">
        <v>1</v>
      </c>
      <c r="G340" s="12" t="n">
        <v>1</v>
      </c>
      <c r="H340" s="12" t="n">
        <v>0.0021537847050911</v>
      </c>
      <c r="I340" s="12" t="n">
        <v>0.0548341854437309</v>
      </c>
      <c r="J340" s="13" t="n">
        <v>1</v>
      </c>
      <c r="K340" s="0" t="n">
        <v>0</v>
      </c>
      <c r="L340" s="0" t="n">
        <v>0</v>
      </c>
      <c r="M340" s="0" t="n">
        <v>0</v>
      </c>
      <c r="N340" s="0" t="n">
        <v>2</v>
      </c>
      <c r="O340" s="0" t="n">
        <v>2</v>
      </c>
      <c r="P340" s="0" t="n">
        <v>0</v>
      </c>
      <c r="T340" s="0" t="s">
        <v>1499</v>
      </c>
      <c r="U340" s="0" t="s">
        <v>1528</v>
      </c>
      <c r="W340" s="0" t="n">
        <v>24</v>
      </c>
    </row>
    <row r="341" customFormat="false" ht="12.75" hidden="true" customHeight="false" outlineLevel="0" collapsed="false">
      <c r="A341" s="0" t="n">
        <v>35462</v>
      </c>
      <c r="B341" s="0" t="s">
        <v>2102</v>
      </c>
      <c r="C341" s="0" t="s">
        <v>1768</v>
      </c>
      <c r="E341" s="11" t="n">
        <v>0.00115768554767208</v>
      </c>
      <c r="F341" s="12" t="n">
        <v>1</v>
      </c>
      <c r="G341" s="12" t="n">
        <v>1</v>
      </c>
      <c r="H341" s="12" t="n">
        <v>1</v>
      </c>
      <c r="I341" s="12" t="n">
        <v>1</v>
      </c>
      <c r="J341" s="13" t="n">
        <v>0.662744003176348</v>
      </c>
      <c r="K341" s="0" t="n">
        <v>7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v>1</v>
      </c>
      <c r="Q341" s="0" t="s">
        <v>2103</v>
      </c>
      <c r="V341" s="0" t="n">
        <v>10120</v>
      </c>
      <c r="W341" s="0" t="n">
        <v>39</v>
      </c>
    </row>
    <row r="342" customFormat="false" ht="12.75" hidden="true" customHeight="false" outlineLevel="0" collapsed="false">
      <c r="A342" s="0" t="n">
        <v>535313</v>
      </c>
      <c r="B342" s="0" t="s">
        <v>2104</v>
      </c>
      <c r="C342" s="0" t="s">
        <v>1062</v>
      </c>
      <c r="E342" s="11" t="n">
        <v>1</v>
      </c>
      <c r="F342" s="12" t="n">
        <v>1</v>
      </c>
      <c r="G342" s="12" t="n">
        <v>1</v>
      </c>
      <c r="H342" s="12" t="n">
        <v>1</v>
      </c>
      <c r="I342" s="12" t="n">
        <v>1</v>
      </c>
      <c r="J342" s="13" t="n">
        <v>0.00767046695561278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0</v>
      </c>
      <c r="P342" s="0" t="n">
        <v>4</v>
      </c>
      <c r="V342" s="0" t="s">
        <v>2091</v>
      </c>
      <c r="W342" s="0" t="n">
        <v>29</v>
      </c>
    </row>
    <row r="343" customFormat="false" ht="12.75" hidden="true" customHeight="false" outlineLevel="0" collapsed="false">
      <c r="A343" s="0" t="n">
        <v>35327</v>
      </c>
      <c r="B343" s="0" t="s">
        <v>2105</v>
      </c>
      <c r="C343" s="0" t="s">
        <v>1768</v>
      </c>
      <c r="E343" s="11" t="n">
        <v>0.118061005672613</v>
      </c>
      <c r="F343" s="12" t="n">
        <v>0.000245471993989826</v>
      </c>
      <c r="G343" s="12" t="n">
        <v>1</v>
      </c>
      <c r="H343" s="12" t="n">
        <v>1</v>
      </c>
      <c r="I343" s="12" t="n">
        <v>1</v>
      </c>
      <c r="J343" s="13" t="n">
        <v>1</v>
      </c>
      <c r="K343" s="0" t="n">
        <v>2</v>
      </c>
      <c r="L343" s="0" t="n">
        <v>3</v>
      </c>
      <c r="M343" s="0" t="n">
        <v>0</v>
      </c>
      <c r="N343" s="0" t="n">
        <v>0</v>
      </c>
      <c r="O343" s="0" t="n">
        <v>0</v>
      </c>
      <c r="P343" s="0" t="n">
        <v>0</v>
      </c>
      <c r="Q343" s="0" t="s">
        <v>2106</v>
      </c>
      <c r="R343" s="0" t="s">
        <v>1123</v>
      </c>
      <c r="W343" s="0" t="n">
        <v>14</v>
      </c>
    </row>
    <row r="344" customFormat="false" ht="12.75" hidden="true" customHeight="false" outlineLevel="0" collapsed="false">
      <c r="A344" s="0" t="n">
        <v>70556</v>
      </c>
      <c r="B344" s="0" t="s">
        <v>2107</v>
      </c>
      <c r="C344" s="0" t="s">
        <v>1078</v>
      </c>
      <c r="E344" s="11" t="n">
        <v>1</v>
      </c>
      <c r="F344" s="12" t="n">
        <v>0.239699296733379</v>
      </c>
      <c r="G344" s="12" t="n">
        <v>1</v>
      </c>
      <c r="H344" s="12" t="n">
        <v>1</v>
      </c>
      <c r="I344" s="12" t="n">
        <v>1</v>
      </c>
      <c r="J344" s="13" t="n">
        <v>0.00866326274136765</v>
      </c>
      <c r="K344" s="0" t="n">
        <v>0</v>
      </c>
      <c r="L344" s="0" t="n">
        <v>1</v>
      </c>
      <c r="M344" s="0" t="n">
        <v>0</v>
      </c>
      <c r="N344" s="0" t="n">
        <v>0</v>
      </c>
      <c r="O344" s="0" t="n">
        <v>0</v>
      </c>
      <c r="P344" s="0" t="n">
        <v>4</v>
      </c>
      <c r="R344" s="0" t="n">
        <v>64066</v>
      </c>
      <c r="V344" s="0" t="s">
        <v>2108</v>
      </c>
      <c r="W344" s="0" t="n">
        <v>30</v>
      </c>
    </row>
    <row r="345" customFormat="false" ht="12.75" hidden="true" customHeight="false" outlineLevel="0" collapsed="false">
      <c r="A345" s="0" t="n">
        <v>437207</v>
      </c>
      <c r="B345" s="0" t="s">
        <v>2109</v>
      </c>
      <c r="C345" s="0" t="s">
        <v>1081</v>
      </c>
      <c r="E345" s="11" t="n">
        <v>1</v>
      </c>
      <c r="F345" s="12" t="n">
        <v>1</v>
      </c>
      <c r="G345" s="12" t="n">
        <v>1</v>
      </c>
      <c r="H345" s="12" t="n">
        <v>1</v>
      </c>
      <c r="I345" s="12" t="n">
        <v>1</v>
      </c>
      <c r="J345" s="13" t="n">
        <v>0.00866326274136765</v>
      </c>
      <c r="K345" s="0" t="n">
        <v>0</v>
      </c>
      <c r="L345" s="0" t="n">
        <v>0</v>
      </c>
      <c r="M345" s="0" t="n">
        <v>0</v>
      </c>
      <c r="N345" s="0" t="n">
        <v>0</v>
      </c>
      <c r="O345" s="0" t="n">
        <v>0</v>
      </c>
      <c r="P345" s="0" t="n">
        <v>4</v>
      </c>
      <c r="V345" s="0" t="s">
        <v>2110</v>
      </c>
      <c r="W345" s="0" t="n">
        <v>30</v>
      </c>
    </row>
    <row r="346" customFormat="false" ht="12.75" hidden="true" customHeight="false" outlineLevel="0" collapsed="false">
      <c r="A346" s="0" t="n">
        <v>662778</v>
      </c>
      <c r="B346" s="0" t="s">
        <v>2111</v>
      </c>
      <c r="C346" s="0" t="s">
        <v>1155</v>
      </c>
      <c r="E346" s="11" t="n">
        <v>1</v>
      </c>
      <c r="F346" s="12" t="n">
        <v>1</v>
      </c>
      <c r="G346" s="12" t="n">
        <v>1</v>
      </c>
      <c r="H346" s="12" t="n">
        <v>1</v>
      </c>
      <c r="I346" s="12" t="n">
        <v>1</v>
      </c>
      <c r="J346" s="13" t="n">
        <v>0.00877757079672481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3</v>
      </c>
      <c r="V346" s="0" t="s">
        <v>1610</v>
      </c>
      <c r="W346" s="0" t="n">
        <v>16</v>
      </c>
    </row>
    <row r="347" customFormat="false" ht="12.75" hidden="true" customHeight="false" outlineLevel="0" collapsed="false">
      <c r="A347" s="0" t="n">
        <v>468191</v>
      </c>
      <c r="B347" s="0" t="s">
        <v>2112</v>
      </c>
      <c r="C347" s="0" t="s">
        <v>1095</v>
      </c>
      <c r="E347" s="11" t="n">
        <v>1</v>
      </c>
      <c r="F347" s="12" t="n">
        <v>1</v>
      </c>
      <c r="G347" s="12" t="n">
        <v>1</v>
      </c>
      <c r="H347" s="12" t="n">
        <v>1</v>
      </c>
      <c r="I347" s="12" t="n">
        <v>1</v>
      </c>
      <c r="J347" s="13" t="n">
        <v>0.00877757079672481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3</v>
      </c>
      <c r="V347" s="0" t="s">
        <v>2113</v>
      </c>
      <c r="W347" s="0" t="n">
        <v>16</v>
      </c>
    </row>
    <row r="348" customFormat="false" ht="12.75" hidden="true" customHeight="false" outlineLevel="0" collapsed="false">
      <c r="A348" s="0" t="n">
        <v>658556</v>
      </c>
      <c r="B348" s="0" t="s">
        <v>2114</v>
      </c>
      <c r="C348" s="0" t="s">
        <v>1117</v>
      </c>
      <c r="E348" s="11" t="n">
        <v>1</v>
      </c>
      <c r="F348" s="12" t="n">
        <v>1</v>
      </c>
      <c r="G348" s="12" t="n">
        <v>1</v>
      </c>
      <c r="H348" s="12" t="n">
        <v>1</v>
      </c>
      <c r="I348" s="12" t="n">
        <v>1</v>
      </c>
      <c r="J348" s="13" t="n">
        <v>0.00877757079672481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3</v>
      </c>
      <c r="V348" s="0" t="s">
        <v>2115</v>
      </c>
      <c r="W348" s="0" t="n">
        <v>16</v>
      </c>
    </row>
    <row r="349" customFormat="false" ht="12.75" hidden="true" customHeight="false" outlineLevel="0" collapsed="false">
      <c r="A349" s="0" t="n">
        <v>82730</v>
      </c>
      <c r="B349" s="0" t="s">
        <v>2116</v>
      </c>
      <c r="C349" s="0" t="s">
        <v>1062</v>
      </c>
      <c r="E349" s="11" t="n">
        <v>1</v>
      </c>
      <c r="F349" s="12" t="n">
        <v>1</v>
      </c>
      <c r="G349" s="12" t="n">
        <v>1</v>
      </c>
      <c r="H349" s="12" t="n">
        <v>1</v>
      </c>
      <c r="I349" s="12" t="n">
        <v>0.00637789277748747</v>
      </c>
      <c r="J349" s="13" t="n">
        <v>0.0089765444598862</v>
      </c>
      <c r="K349" s="0" t="n">
        <v>0</v>
      </c>
      <c r="L349" s="0" t="n">
        <v>0</v>
      </c>
      <c r="M349" s="0" t="n">
        <v>0</v>
      </c>
      <c r="N349" s="0" t="n">
        <v>0</v>
      </c>
      <c r="O349" s="0" t="n">
        <v>4</v>
      </c>
      <c r="P349" s="0" t="n">
        <v>5</v>
      </c>
      <c r="U349" s="0" t="s">
        <v>2117</v>
      </c>
      <c r="V349" s="0" t="s">
        <v>2118</v>
      </c>
      <c r="W349" s="0" t="n">
        <v>47</v>
      </c>
    </row>
    <row r="350" customFormat="false" ht="12.75" hidden="true" customHeight="false" outlineLevel="0" collapsed="false">
      <c r="A350" s="0" t="n">
        <v>437519</v>
      </c>
      <c r="B350" s="0" t="s">
        <v>2119</v>
      </c>
      <c r="C350" s="0" t="s">
        <v>1081</v>
      </c>
      <c r="E350" s="11" t="n">
        <v>1</v>
      </c>
      <c r="F350" s="12" t="n">
        <v>0.628538554479187</v>
      </c>
      <c r="G350" s="12" t="n">
        <v>1</v>
      </c>
      <c r="H350" s="12" t="n">
        <v>0.270262899713181</v>
      </c>
      <c r="I350" s="12" t="n">
        <v>0.0283866376023713</v>
      </c>
      <c r="J350" s="13" t="n">
        <v>0.00959996546477689</v>
      </c>
      <c r="K350" s="0" t="n">
        <v>0</v>
      </c>
      <c r="L350" s="0" t="n">
        <v>1</v>
      </c>
      <c r="M350" s="0" t="n">
        <v>0</v>
      </c>
      <c r="N350" s="0" t="n">
        <v>1</v>
      </c>
      <c r="O350" s="0" t="n">
        <v>5</v>
      </c>
      <c r="P350" s="0" t="n">
        <v>8</v>
      </c>
      <c r="R350" s="0" t="n">
        <v>221092</v>
      </c>
      <c r="T350" s="0" t="n">
        <v>90637</v>
      </c>
      <c r="U350" s="0" t="s">
        <v>2120</v>
      </c>
      <c r="V350" s="0" t="s">
        <v>2121</v>
      </c>
      <c r="W350" s="0" t="n">
        <v>108</v>
      </c>
    </row>
    <row r="351" customFormat="false" ht="12.75" hidden="true" customHeight="false" outlineLevel="0" collapsed="false">
      <c r="A351" s="0" t="n">
        <v>35064</v>
      </c>
      <c r="B351" s="0" t="s">
        <v>2122</v>
      </c>
      <c r="C351" s="0" t="s">
        <v>1768</v>
      </c>
      <c r="E351" s="11" t="n">
        <v>0.00680731593818382</v>
      </c>
      <c r="F351" s="12" t="n">
        <v>0.5744004128455</v>
      </c>
      <c r="G351" s="12" t="n">
        <v>1</v>
      </c>
      <c r="H351" s="12" t="n">
        <v>1</v>
      </c>
      <c r="I351" s="12" t="n">
        <v>0.895438513282756</v>
      </c>
      <c r="J351" s="13" t="n">
        <v>0.408578752727471</v>
      </c>
      <c r="K351" s="0" t="n">
        <v>24</v>
      </c>
      <c r="L351" s="0" t="n">
        <v>3</v>
      </c>
      <c r="M351" s="0" t="n">
        <v>0</v>
      </c>
      <c r="N351" s="0" t="n">
        <v>0</v>
      </c>
      <c r="O351" s="0" t="n">
        <v>3</v>
      </c>
      <c r="P351" s="0" t="n">
        <v>10</v>
      </c>
      <c r="Q351" s="0" t="s">
        <v>2123</v>
      </c>
      <c r="R351" s="0" t="s">
        <v>2124</v>
      </c>
      <c r="U351" s="0" t="s">
        <v>2125</v>
      </c>
      <c r="V351" s="0" t="s">
        <v>2126</v>
      </c>
      <c r="W351" s="0" t="n">
        <v>327</v>
      </c>
    </row>
    <row r="352" customFormat="false" ht="12.75" hidden="true" customHeight="false" outlineLevel="0" collapsed="false">
      <c r="A352" s="0" t="n">
        <v>531959</v>
      </c>
      <c r="B352" s="0" t="s">
        <v>2127</v>
      </c>
      <c r="C352" s="0" t="s">
        <v>1078</v>
      </c>
      <c r="E352" s="11" t="n">
        <v>1</v>
      </c>
      <c r="F352" s="12" t="n">
        <v>0.00507474685452488</v>
      </c>
      <c r="G352" s="12" t="n">
        <v>1</v>
      </c>
      <c r="H352" s="12" t="n">
        <v>1</v>
      </c>
      <c r="I352" s="12" t="n">
        <v>0.174472641500883</v>
      </c>
      <c r="J352" s="13" t="n">
        <v>1</v>
      </c>
      <c r="K352" s="0" t="n">
        <v>0</v>
      </c>
      <c r="L352" s="0" t="n">
        <v>2</v>
      </c>
      <c r="M352" s="0" t="n">
        <v>0</v>
      </c>
      <c r="N352" s="0" t="n">
        <v>0</v>
      </c>
      <c r="O352" s="0" t="n">
        <v>1</v>
      </c>
      <c r="P352" s="0" t="n">
        <v>0</v>
      </c>
      <c r="R352" s="0" t="s">
        <v>1504</v>
      </c>
      <c r="U352" s="0" t="n">
        <v>10664</v>
      </c>
      <c r="W352" s="0" t="n">
        <v>12</v>
      </c>
    </row>
    <row r="353" customFormat="false" ht="12.75" hidden="true" customHeight="false" outlineLevel="0" collapsed="false">
      <c r="A353" s="0" t="n">
        <v>67825</v>
      </c>
      <c r="B353" s="0" t="s">
        <v>2128</v>
      </c>
      <c r="C353" s="0" t="s">
        <v>1078</v>
      </c>
      <c r="E353" s="11" t="n">
        <v>1</v>
      </c>
      <c r="F353" s="12" t="n">
        <v>0.00507474685452488</v>
      </c>
      <c r="G353" s="12" t="n">
        <v>1</v>
      </c>
      <c r="H353" s="12" t="n">
        <v>1</v>
      </c>
      <c r="I353" s="12" t="n">
        <v>0.174472641500883</v>
      </c>
      <c r="J353" s="13" t="n">
        <v>1</v>
      </c>
      <c r="K353" s="0" t="n">
        <v>0</v>
      </c>
      <c r="L353" s="0" t="n">
        <v>2</v>
      </c>
      <c r="M353" s="0" t="n">
        <v>0</v>
      </c>
      <c r="N353" s="0" t="n">
        <v>0</v>
      </c>
      <c r="O353" s="0" t="n">
        <v>1</v>
      </c>
      <c r="P353" s="0" t="n">
        <v>0</v>
      </c>
      <c r="R353" s="0" t="s">
        <v>1504</v>
      </c>
      <c r="U353" s="0" t="n">
        <v>10664</v>
      </c>
      <c r="W353" s="0" t="n">
        <v>12</v>
      </c>
    </row>
    <row r="354" customFormat="false" ht="12.75" hidden="false" customHeight="false" outlineLevel="0" collapsed="false">
      <c r="A354" s="0" t="n">
        <v>221359</v>
      </c>
      <c r="B354" s="0" t="s">
        <v>2129</v>
      </c>
      <c r="C354" s="0" t="s">
        <v>1136</v>
      </c>
      <c r="D354" s="0" t="n">
        <v>29</v>
      </c>
      <c r="E354" s="11" t="n">
        <v>0.8877542511728</v>
      </c>
      <c r="F354" s="12" t="n">
        <v>1</v>
      </c>
      <c r="G354" s="12" t="n">
        <v>1</v>
      </c>
      <c r="H354" s="12" t="n">
        <v>0.135371144459173</v>
      </c>
      <c r="I354" s="12" t="n">
        <v>0.0445066497376579</v>
      </c>
      <c r="J354" s="13" t="n">
        <v>0.00233057823902192</v>
      </c>
      <c r="K354" s="0" t="n">
        <v>1</v>
      </c>
      <c r="L354" s="0" t="n">
        <v>0</v>
      </c>
      <c r="M354" s="0" t="n">
        <v>0</v>
      </c>
      <c r="N354" s="0" t="n">
        <v>1</v>
      </c>
      <c r="O354" s="0" t="n">
        <v>3</v>
      </c>
      <c r="P354" s="0" t="n">
        <v>6</v>
      </c>
      <c r="Q354" s="0" t="n">
        <v>5602</v>
      </c>
      <c r="T354" s="0" t="n">
        <v>3576</v>
      </c>
      <c r="U354" s="0" t="s">
        <v>2130</v>
      </c>
      <c r="V354" s="0" t="s">
        <v>2131</v>
      </c>
      <c r="W354" s="0" t="n">
        <v>50</v>
      </c>
    </row>
    <row r="355" customFormat="false" ht="12.75" hidden="true" customHeight="false" outlineLevel="0" collapsed="false">
      <c r="A355" s="0" t="n">
        <v>66462</v>
      </c>
      <c r="B355" s="0" t="s">
        <v>2132</v>
      </c>
      <c r="C355" s="0" t="s">
        <v>1078</v>
      </c>
      <c r="E355" s="11" t="n">
        <v>1</v>
      </c>
      <c r="F355" s="12" t="n">
        <v>0.00793184027912284</v>
      </c>
      <c r="G355" s="12" t="n">
        <v>1</v>
      </c>
      <c r="H355" s="12" t="n">
        <v>1</v>
      </c>
      <c r="I355" s="12" t="n">
        <v>0.213137011073698</v>
      </c>
      <c r="J355" s="13" t="n">
        <v>1</v>
      </c>
      <c r="K355" s="0" t="n">
        <v>0</v>
      </c>
      <c r="L355" s="0" t="n">
        <v>2</v>
      </c>
      <c r="M355" s="0" t="n">
        <v>0</v>
      </c>
      <c r="N355" s="0" t="n">
        <v>0</v>
      </c>
      <c r="O355" s="0" t="n">
        <v>1</v>
      </c>
      <c r="P355" s="0" t="n">
        <v>0</v>
      </c>
      <c r="R355" s="0" t="s">
        <v>1504</v>
      </c>
      <c r="U355" s="0" t="n">
        <v>10664</v>
      </c>
      <c r="W355" s="0" t="n">
        <v>15</v>
      </c>
    </row>
    <row r="356" customFormat="false" ht="12.75" hidden="true" customHeight="false" outlineLevel="0" collapsed="false">
      <c r="A356" s="0" t="n">
        <v>537432</v>
      </c>
      <c r="B356" s="0" t="s">
        <v>2133</v>
      </c>
      <c r="C356" s="0" t="s">
        <v>1062</v>
      </c>
      <c r="E356" s="11" t="n">
        <v>1</v>
      </c>
      <c r="F356" s="12" t="n">
        <v>0.380342020784863</v>
      </c>
      <c r="G356" s="12" t="n">
        <v>0.336105184977016</v>
      </c>
      <c r="H356" s="12" t="n">
        <v>1</v>
      </c>
      <c r="I356" s="12" t="n">
        <v>0.00212442925088188</v>
      </c>
      <c r="J356" s="13" t="n">
        <v>0.0183364096313873</v>
      </c>
      <c r="K356" s="0" t="n">
        <v>0</v>
      </c>
      <c r="L356" s="0" t="n">
        <v>2</v>
      </c>
      <c r="M356" s="0" t="n">
        <v>1</v>
      </c>
      <c r="N356" s="0" t="n">
        <v>0</v>
      </c>
      <c r="O356" s="0" t="n">
        <v>8</v>
      </c>
      <c r="P356" s="0" t="n">
        <v>9</v>
      </c>
      <c r="R356" s="0" t="s">
        <v>2134</v>
      </c>
      <c r="S356" s="0" t="n">
        <v>8890</v>
      </c>
      <c r="U356" s="0" t="s">
        <v>2135</v>
      </c>
      <c r="V356" s="0" t="s">
        <v>2136</v>
      </c>
      <c r="W356" s="0" t="n">
        <v>145</v>
      </c>
    </row>
    <row r="357" customFormat="false" ht="12.75" hidden="true" customHeight="false" outlineLevel="0" collapsed="false">
      <c r="A357" s="0" t="n">
        <v>217898</v>
      </c>
      <c r="B357" s="0" t="s">
        <v>2137</v>
      </c>
      <c r="C357" s="0" t="s">
        <v>1062</v>
      </c>
      <c r="E357" s="11" t="n">
        <v>1</v>
      </c>
      <c r="F357" s="12" t="n">
        <v>1</v>
      </c>
      <c r="G357" s="12" t="n">
        <v>1</v>
      </c>
      <c r="H357" s="12" t="n">
        <v>1</v>
      </c>
      <c r="I357" s="12" t="n">
        <v>0.00389647273174192</v>
      </c>
      <c r="J357" s="13" t="n">
        <v>0.0253386546523704</v>
      </c>
      <c r="K357" s="0" t="n">
        <v>0</v>
      </c>
      <c r="L357" s="0" t="n">
        <v>0</v>
      </c>
      <c r="M357" s="0" t="n">
        <v>0</v>
      </c>
      <c r="N357" s="0" t="n">
        <v>0</v>
      </c>
      <c r="O357" s="0" t="n">
        <v>4</v>
      </c>
      <c r="P357" s="0" t="n">
        <v>4</v>
      </c>
      <c r="U357" s="0" t="s">
        <v>2117</v>
      </c>
      <c r="V357" s="0" t="s">
        <v>1668</v>
      </c>
      <c r="W357" s="0" t="n">
        <v>41</v>
      </c>
    </row>
    <row r="358" customFormat="false" ht="12.75" hidden="true" customHeight="false" outlineLevel="0" collapsed="false">
      <c r="A358" s="0" t="n">
        <v>206434</v>
      </c>
      <c r="B358" s="0" t="s">
        <v>2138</v>
      </c>
      <c r="C358" s="0" t="s">
        <v>1151</v>
      </c>
      <c r="E358" s="11" t="n">
        <v>1</v>
      </c>
      <c r="F358" s="12" t="n">
        <v>0.204124252275295</v>
      </c>
      <c r="G358" s="12" t="n">
        <v>0.00218429767256341</v>
      </c>
      <c r="H358" s="12" t="n">
        <v>1</v>
      </c>
      <c r="I358" s="12" t="n">
        <v>0.329476655024748</v>
      </c>
      <c r="J358" s="13" t="n">
        <v>1</v>
      </c>
      <c r="K358" s="0" t="n">
        <v>0</v>
      </c>
      <c r="L358" s="0" t="n">
        <v>1</v>
      </c>
      <c r="M358" s="0" t="n">
        <v>2</v>
      </c>
      <c r="N358" s="0" t="n">
        <v>0</v>
      </c>
      <c r="O358" s="0" t="n">
        <v>1</v>
      </c>
      <c r="P358" s="0" t="n">
        <v>0</v>
      </c>
      <c r="R358" s="0" t="n">
        <v>220001</v>
      </c>
      <c r="S358" s="0" t="s">
        <v>2139</v>
      </c>
      <c r="U358" s="0" t="n">
        <v>7057</v>
      </c>
      <c r="W358" s="0" t="n">
        <v>25</v>
      </c>
    </row>
    <row r="359" customFormat="false" ht="12.75" hidden="true" customHeight="false" outlineLevel="0" collapsed="false">
      <c r="A359" s="0" t="n">
        <v>172829</v>
      </c>
      <c r="B359" s="0" t="s">
        <v>2140</v>
      </c>
      <c r="C359" s="0" t="s">
        <v>1062</v>
      </c>
      <c r="E359" s="11" t="n">
        <v>1</v>
      </c>
      <c r="F359" s="12" t="n">
        <v>1</v>
      </c>
      <c r="G359" s="12" t="n">
        <v>1</v>
      </c>
      <c r="H359" s="12" t="n">
        <v>1</v>
      </c>
      <c r="I359" s="12" t="n">
        <v>0.00545928790499884</v>
      </c>
      <c r="J359" s="13" t="n">
        <v>0.0342639840756218</v>
      </c>
      <c r="K359" s="0" t="n">
        <v>0</v>
      </c>
      <c r="L359" s="0" t="n">
        <v>0</v>
      </c>
      <c r="M359" s="0" t="n">
        <v>0</v>
      </c>
      <c r="N359" s="0" t="n">
        <v>0</v>
      </c>
      <c r="O359" s="0" t="n">
        <v>4</v>
      </c>
      <c r="P359" s="0" t="n">
        <v>4</v>
      </c>
      <c r="U359" s="0" t="s">
        <v>2117</v>
      </c>
      <c r="V359" s="0" t="s">
        <v>1668</v>
      </c>
      <c r="W359" s="0" t="n">
        <v>45</v>
      </c>
    </row>
    <row r="360" customFormat="false" ht="12.75" hidden="true" customHeight="false" outlineLevel="0" collapsed="false">
      <c r="A360" s="0" t="n">
        <v>76500</v>
      </c>
      <c r="B360" s="0" t="s">
        <v>2141</v>
      </c>
      <c r="C360" s="0" t="s">
        <v>1062</v>
      </c>
      <c r="E360" s="11" t="n">
        <v>1</v>
      </c>
      <c r="F360" s="12" t="n">
        <v>1</v>
      </c>
      <c r="G360" s="12" t="n">
        <v>1</v>
      </c>
      <c r="H360" s="12" t="n">
        <v>1</v>
      </c>
      <c r="I360" s="12" t="n">
        <v>0.00545928790499884</v>
      </c>
      <c r="J360" s="13" t="n">
        <v>0.0342639840756218</v>
      </c>
      <c r="K360" s="0" t="n">
        <v>0</v>
      </c>
      <c r="L360" s="0" t="n">
        <v>0</v>
      </c>
      <c r="M360" s="0" t="n">
        <v>0</v>
      </c>
      <c r="N360" s="0" t="n">
        <v>0</v>
      </c>
      <c r="O360" s="0" t="n">
        <v>4</v>
      </c>
      <c r="P360" s="0" t="n">
        <v>4</v>
      </c>
      <c r="U360" s="0" t="s">
        <v>2117</v>
      </c>
      <c r="V360" s="0" t="s">
        <v>1668</v>
      </c>
      <c r="W360" s="0" t="n">
        <v>45</v>
      </c>
    </row>
    <row r="361" customFormat="false" ht="12.75" hidden="true" customHeight="false" outlineLevel="0" collapsed="false">
      <c r="A361" s="0" t="n">
        <v>81676</v>
      </c>
      <c r="B361" s="0" t="s">
        <v>2142</v>
      </c>
      <c r="C361" s="0" t="s">
        <v>1062</v>
      </c>
      <c r="E361" s="11" t="n">
        <v>1</v>
      </c>
      <c r="F361" s="12" t="n">
        <v>1</v>
      </c>
      <c r="G361" s="12" t="n">
        <v>1</v>
      </c>
      <c r="H361" s="12" t="n">
        <v>1</v>
      </c>
      <c r="I361" s="12" t="n">
        <v>0.00385250170744716</v>
      </c>
      <c r="J361" s="13" t="n">
        <v>0.0344641976896577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5</v>
      </c>
      <c r="P361" s="0" t="n">
        <v>5</v>
      </c>
      <c r="U361" s="0" t="s">
        <v>1667</v>
      </c>
      <c r="V361" s="0" t="s">
        <v>2143</v>
      </c>
      <c r="W361" s="0" t="n">
        <v>66</v>
      </c>
    </row>
    <row r="362" customFormat="false" ht="12.75" hidden="true" customHeight="false" outlineLevel="0" collapsed="false">
      <c r="A362" s="0" t="n">
        <v>468371</v>
      </c>
      <c r="B362" s="0" t="s">
        <v>2144</v>
      </c>
      <c r="C362" s="0" t="s">
        <v>1095</v>
      </c>
      <c r="E362" s="11" t="n">
        <v>1</v>
      </c>
      <c r="F362" s="12" t="n">
        <v>0.0319829643160303</v>
      </c>
      <c r="G362" s="12" t="n">
        <v>0.0834067105542435</v>
      </c>
      <c r="H362" s="12" t="n">
        <v>0.00358327093284124</v>
      </c>
      <c r="I362" s="12" t="n">
        <v>0.390897739658394</v>
      </c>
      <c r="J362" s="13" t="n">
        <v>1</v>
      </c>
      <c r="K362" s="0" t="n">
        <v>0</v>
      </c>
      <c r="L362" s="0" t="n">
        <v>2</v>
      </c>
      <c r="M362" s="0" t="n">
        <v>1</v>
      </c>
      <c r="N362" s="0" t="n">
        <v>2</v>
      </c>
      <c r="O362" s="0" t="n">
        <v>1</v>
      </c>
      <c r="P362" s="0" t="n">
        <v>0</v>
      </c>
      <c r="R362" s="0" t="s">
        <v>1349</v>
      </c>
      <c r="S362" s="0" t="n">
        <v>5605</v>
      </c>
      <c r="T362" s="0" t="s">
        <v>1531</v>
      </c>
      <c r="U362" s="0" t="n">
        <v>5327</v>
      </c>
      <c r="W362" s="0" t="n">
        <v>31</v>
      </c>
    </row>
    <row r="363" customFormat="false" ht="12.75" hidden="false" customHeight="false" outlineLevel="0" collapsed="false">
      <c r="A363" s="0" t="n">
        <v>662834</v>
      </c>
      <c r="B363" s="0" t="s">
        <v>2145</v>
      </c>
      <c r="C363" s="0" t="s">
        <v>1155</v>
      </c>
      <c r="D363" s="0" t="n">
        <v>30</v>
      </c>
      <c r="E363" s="11" t="n">
        <v>0.524024173651963</v>
      </c>
      <c r="F363" s="12" t="n">
        <v>1</v>
      </c>
      <c r="G363" s="12" t="n">
        <v>1</v>
      </c>
      <c r="H363" s="12" t="n">
        <v>1</v>
      </c>
      <c r="I363" s="12" t="n">
        <v>1</v>
      </c>
      <c r="J363" s="13" t="n">
        <v>7.07965481059334E-005</v>
      </c>
      <c r="K363" s="0" t="n">
        <v>1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v>5</v>
      </c>
      <c r="Q363" s="0" t="n">
        <v>7297</v>
      </c>
      <c r="V363" s="0" t="s">
        <v>1972</v>
      </c>
      <c r="W363" s="0" t="n">
        <v>17</v>
      </c>
    </row>
    <row r="364" customFormat="false" ht="12.75" hidden="false" customHeight="false" outlineLevel="0" collapsed="false">
      <c r="A364" s="0" t="n">
        <v>78014</v>
      </c>
      <c r="B364" s="0" t="s">
        <v>2146</v>
      </c>
      <c r="C364" s="0" t="s">
        <v>1062</v>
      </c>
      <c r="D364" s="0" t="n">
        <v>31</v>
      </c>
      <c r="E364" s="11" t="n">
        <v>0.877815745975033</v>
      </c>
      <c r="F364" s="12" t="n">
        <v>0.173196434607804</v>
      </c>
      <c r="G364" s="12" t="n">
        <v>0.653151348987108</v>
      </c>
      <c r="H364" s="12" t="n">
        <v>0.44608533882564</v>
      </c>
      <c r="I364" s="12" t="n">
        <v>0.593166846117833</v>
      </c>
      <c r="J364" s="13" t="n">
        <v>0.00464684246683485</v>
      </c>
      <c r="K364" s="0" t="n">
        <v>43</v>
      </c>
      <c r="L364" s="0" t="n">
        <v>14</v>
      </c>
      <c r="M364" s="0" t="n">
        <v>3</v>
      </c>
      <c r="N364" s="0" t="n">
        <v>4</v>
      </c>
      <c r="O364" s="0" t="n">
        <v>18</v>
      </c>
      <c r="P364" s="0" t="n">
        <v>47</v>
      </c>
      <c r="Q364" s="0" t="s">
        <v>2147</v>
      </c>
      <c r="R364" s="0" t="s">
        <v>2148</v>
      </c>
      <c r="S364" s="0" t="s">
        <v>2149</v>
      </c>
      <c r="T364" s="0" t="s">
        <v>2150</v>
      </c>
      <c r="U364" s="0" t="s">
        <v>2151</v>
      </c>
      <c r="V364" s="0" t="s">
        <v>2152</v>
      </c>
      <c r="W364" s="0" t="n">
        <v>1172</v>
      </c>
    </row>
    <row r="365" customFormat="false" ht="12.75" hidden="true" customHeight="false" outlineLevel="0" collapsed="false">
      <c r="A365" s="0" t="n">
        <v>662756</v>
      </c>
      <c r="B365" s="0" t="s">
        <v>2153</v>
      </c>
      <c r="C365" s="0" t="s">
        <v>1155</v>
      </c>
      <c r="E365" s="11" t="n">
        <v>1</v>
      </c>
      <c r="F365" s="12" t="n">
        <v>0.361104811720614</v>
      </c>
      <c r="G365" s="12" t="n">
        <v>0.00821386640377449</v>
      </c>
      <c r="H365" s="12" t="n">
        <v>1</v>
      </c>
      <c r="I365" s="12" t="n">
        <v>0.00739373253770882</v>
      </c>
      <c r="J365" s="13" t="n">
        <v>0.744946011017783</v>
      </c>
      <c r="K365" s="0" t="n">
        <v>0</v>
      </c>
      <c r="L365" s="0" t="n">
        <v>1</v>
      </c>
      <c r="M365" s="0" t="n">
        <v>2</v>
      </c>
      <c r="N365" s="0" t="n">
        <v>0</v>
      </c>
      <c r="O365" s="0" t="n">
        <v>4</v>
      </c>
      <c r="P365" s="0" t="n">
        <v>1</v>
      </c>
      <c r="R365" s="0" t="n">
        <v>7423</v>
      </c>
      <c r="S365" s="0" t="s">
        <v>1571</v>
      </c>
      <c r="U365" s="0" t="s">
        <v>2154</v>
      </c>
      <c r="V365" s="0" t="n">
        <v>5286</v>
      </c>
      <c r="W365" s="0" t="n">
        <v>49</v>
      </c>
    </row>
    <row r="366" customFormat="false" ht="12.75" hidden="false" customHeight="false" outlineLevel="0" collapsed="false">
      <c r="A366" s="0" t="n">
        <v>35122</v>
      </c>
      <c r="B366" s="0" t="s">
        <v>2155</v>
      </c>
      <c r="C366" s="0" t="s">
        <v>1768</v>
      </c>
      <c r="D366" s="0" t="n">
        <v>32</v>
      </c>
      <c r="E366" s="11" t="n">
        <v>0.850790345837724</v>
      </c>
      <c r="F366" s="12" t="n">
        <v>0.772800127478813</v>
      </c>
      <c r="G366" s="12" t="n">
        <v>1</v>
      </c>
      <c r="H366" s="12" t="n">
        <v>0.223026638791575</v>
      </c>
      <c r="I366" s="12" t="n">
        <v>0.721644179540921</v>
      </c>
      <c r="J366" s="13" t="n">
        <v>0.00199387069022706</v>
      </c>
      <c r="K366" s="0" t="n">
        <v>10</v>
      </c>
      <c r="L366" s="0" t="n">
        <v>2</v>
      </c>
      <c r="M366" s="0" t="n">
        <v>0</v>
      </c>
      <c r="N366" s="0" t="n">
        <v>2</v>
      </c>
      <c r="O366" s="0" t="n">
        <v>4</v>
      </c>
      <c r="P366" s="0" t="n">
        <v>18</v>
      </c>
      <c r="Q366" s="0" t="s">
        <v>2156</v>
      </c>
      <c r="R366" s="0" t="s">
        <v>2157</v>
      </c>
      <c r="T366" s="0" t="s">
        <v>2158</v>
      </c>
      <c r="U366" s="0" t="s">
        <v>2159</v>
      </c>
      <c r="V366" s="0" t="s">
        <v>2160</v>
      </c>
      <c r="W366" s="0" t="n">
        <v>307</v>
      </c>
    </row>
    <row r="367" customFormat="false" ht="12.75" hidden="true" customHeight="false" outlineLevel="0" collapsed="false">
      <c r="A367" s="0" t="n">
        <v>78040</v>
      </c>
      <c r="B367" s="0" t="s">
        <v>2161</v>
      </c>
      <c r="C367" s="0" t="s">
        <v>1062</v>
      </c>
      <c r="E367" s="11" t="n">
        <v>1</v>
      </c>
      <c r="F367" s="12" t="n">
        <v>1</v>
      </c>
      <c r="G367" s="12" t="n">
        <v>1</v>
      </c>
      <c r="H367" s="12" t="n">
        <v>0.00036012789780787</v>
      </c>
      <c r="I367" s="12" t="n">
        <v>1</v>
      </c>
      <c r="J367" s="13" t="n">
        <v>1</v>
      </c>
      <c r="K367" s="0" t="n">
        <v>0</v>
      </c>
      <c r="L367" s="0" t="n">
        <v>0</v>
      </c>
      <c r="M367" s="0" t="n">
        <v>0</v>
      </c>
      <c r="N367" s="0" t="n">
        <v>2</v>
      </c>
      <c r="O367" s="0" t="n">
        <v>0</v>
      </c>
      <c r="P367" s="0" t="n">
        <v>0</v>
      </c>
      <c r="T367" s="0" t="s">
        <v>1482</v>
      </c>
      <c r="W367" s="0" t="n">
        <v>10</v>
      </c>
    </row>
    <row r="368" customFormat="false" ht="12.75" hidden="true" customHeight="false" outlineLevel="0" collapsed="false">
      <c r="A368" s="0" t="n">
        <v>502005</v>
      </c>
      <c r="B368" s="0" t="s">
        <v>2162</v>
      </c>
      <c r="C368" s="0" t="s">
        <v>1167</v>
      </c>
      <c r="E368" s="11" t="n">
        <v>1</v>
      </c>
      <c r="F368" s="12" t="n">
        <v>1</v>
      </c>
      <c r="G368" s="12" t="n">
        <v>1</v>
      </c>
      <c r="H368" s="12" t="n">
        <v>0.00289799072642968</v>
      </c>
      <c r="I368" s="12" t="n">
        <v>1</v>
      </c>
      <c r="J368" s="13" t="n">
        <v>1</v>
      </c>
      <c r="K368" s="0" t="n">
        <v>0</v>
      </c>
      <c r="L368" s="0" t="n">
        <v>0</v>
      </c>
      <c r="M368" s="0" t="n">
        <v>0</v>
      </c>
      <c r="N368" s="0" t="n">
        <v>1</v>
      </c>
      <c r="O368" s="0" t="n">
        <v>0</v>
      </c>
      <c r="P368" s="0" t="n">
        <v>0</v>
      </c>
      <c r="T368" s="0" t="n">
        <v>5328</v>
      </c>
      <c r="W368" s="0" t="n">
        <v>1</v>
      </c>
    </row>
    <row r="369" customFormat="false" ht="12.75" hidden="true" customHeight="false" outlineLevel="0" collapsed="false">
      <c r="A369" s="0" t="n">
        <v>501481</v>
      </c>
      <c r="B369" s="0" t="s">
        <v>2163</v>
      </c>
      <c r="C369" s="0" t="s">
        <v>1167</v>
      </c>
      <c r="E369" s="11" t="n">
        <v>1</v>
      </c>
      <c r="F369" s="12" t="n">
        <v>1</v>
      </c>
      <c r="G369" s="12" t="n">
        <v>1</v>
      </c>
      <c r="H369" s="12" t="n">
        <v>0.00289799072642968</v>
      </c>
      <c r="I369" s="12" t="n">
        <v>1</v>
      </c>
      <c r="J369" s="13" t="n">
        <v>1</v>
      </c>
      <c r="K369" s="0" t="n">
        <v>0</v>
      </c>
      <c r="L369" s="0" t="n">
        <v>0</v>
      </c>
      <c r="M369" s="0" t="n">
        <v>0</v>
      </c>
      <c r="N369" s="0" t="n">
        <v>1</v>
      </c>
      <c r="O369" s="0" t="n">
        <v>0</v>
      </c>
      <c r="P369" s="0" t="n">
        <v>0</v>
      </c>
      <c r="T369" s="0" t="n">
        <v>23670</v>
      </c>
      <c r="W369" s="0" t="n">
        <v>1</v>
      </c>
    </row>
    <row r="370" customFormat="false" ht="12.75" hidden="true" customHeight="false" outlineLevel="0" collapsed="false">
      <c r="A370" s="0" t="n">
        <v>501247</v>
      </c>
      <c r="B370" s="0" t="s">
        <v>2164</v>
      </c>
      <c r="C370" s="0" t="s">
        <v>1167</v>
      </c>
      <c r="E370" s="11" t="n">
        <v>1</v>
      </c>
      <c r="F370" s="12" t="n">
        <v>1</v>
      </c>
      <c r="G370" s="12" t="n">
        <v>1</v>
      </c>
      <c r="H370" s="12" t="n">
        <v>0.00289799072642968</v>
      </c>
      <c r="I370" s="12" t="n">
        <v>1</v>
      </c>
      <c r="J370" s="13" t="n">
        <v>1</v>
      </c>
      <c r="K370" s="0" t="n">
        <v>0</v>
      </c>
      <c r="L370" s="0" t="n">
        <v>0</v>
      </c>
      <c r="M370" s="0" t="n">
        <v>0</v>
      </c>
      <c r="N370" s="0" t="n">
        <v>1</v>
      </c>
      <c r="O370" s="0" t="n">
        <v>0</v>
      </c>
      <c r="P370" s="0" t="n">
        <v>0</v>
      </c>
      <c r="T370" s="0" t="n">
        <v>10190</v>
      </c>
      <c r="W370" s="0" t="n">
        <v>1</v>
      </c>
    </row>
    <row r="371" customFormat="false" ht="12.75" hidden="true" customHeight="false" outlineLevel="0" collapsed="false">
      <c r="A371" s="0" t="n">
        <v>498503</v>
      </c>
      <c r="B371" s="0" t="s">
        <v>2165</v>
      </c>
      <c r="C371" s="0" t="s">
        <v>1167</v>
      </c>
      <c r="E371" s="11" t="n">
        <v>1</v>
      </c>
      <c r="F371" s="12" t="n">
        <v>1</v>
      </c>
      <c r="G371" s="12" t="n">
        <v>1</v>
      </c>
      <c r="H371" s="12" t="n">
        <v>0.00289799072642968</v>
      </c>
      <c r="I371" s="12" t="n">
        <v>1</v>
      </c>
      <c r="J371" s="13" t="n">
        <v>1</v>
      </c>
      <c r="K371" s="0" t="n">
        <v>0</v>
      </c>
      <c r="L371" s="0" t="n">
        <v>0</v>
      </c>
      <c r="M371" s="0" t="n">
        <v>0</v>
      </c>
      <c r="N371" s="0" t="n">
        <v>1</v>
      </c>
      <c r="O371" s="0" t="n">
        <v>0</v>
      </c>
      <c r="P371" s="0" t="n">
        <v>0</v>
      </c>
      <c r="T371" s="0" t="n">
        <v>54953</v>
      </c>
      <c r="W371" s="0" t="n">
        <v>1</v>
      </c>
    </row>
    <row r="372" customFormat="false" ht="12.75" hidden="true" customHeight="false" outlineLevel="0" collapsed="false">
      <c r="A372" s="0" t="n">
        <v>497907</v>
      </c>
      <c r="B372" s="0" t="s">
        <v>2166</v>
      </c>
      <c r="C372" s="0" t="s">
        <v>1167</v>
      </c>
      <c r="E372" s="11" t="n">
        <v>1</v>
      </c>
      <c r="F372" s="12" t="n">
        <v>1</v>
      </c>
      <c r="G372" s="12" t="n">
        <v>1</v>
      </c>
      <c r="H372" s="12" t="n">
        <v>0.00289799072642968</v>
      </c>
      <c r="I372" s="12" t="n">
        <v>1</v>
      </c>
      <c r="J372" s="13" t="n">
        <v>1</v>
      </c>
      <c r="K372" s="0" t="n">
        <v>0</v>
      </c>
      <c r="L372" s="0" t="n">
        <v>0</v>
      </c>
      <c r="M372" s="0" t="n">
        <v>0</v>
      </c>
      <c r="N372" s="0" t="n">
        <v>1</v>
      </c>
      <c r="O372" s="0" t="n">
        <v>0</v>
      </c>
      <c r="P372" s="0" t="n">
        <v>0</v>
      </c>
      <c r="T372" s="0" t="n">
        <v>55039</v>
      </c>
      <c r="W372" s="0" t="n">
        <v>1</v>
      </c>
    </row>
    <row r="373" customFormat="false" ht="12.75" hidden="true" customHeight="false" outlineLevel="0" collapsed="false">
      <c r="A373" s="0" t="n">
        <v>495477</v>
      </c>
      <c r="B373" s="0" t="s">
        <v>2167</v>
      </c>
      <c r="C373" s="0" t="s">
        <v>1167</v>
      </c>
      <c r="E373" s="11" t="n">
        <v>1</v>
      </c>
      <c r="F373" s="12" t="n">
        <v>1</v>
      </c>
      <c r="G373" s="12" t="n">
        <v>1</v>
      </c>
      <c r="H373" s="12" t="n">
        <v>0.00289799072642968</v>
      </c>
      <c r="I373" s="12" t="n">
        <v>1</v>
      </c>
      <c r="J373" s="13" t="n">
        <v>1</v>
      </c>
      <c r="K373" s="0" t="n">
        <v>0</v>
      </c>
      <c r="L373" s="0" t="n">
        <v>0</v>
      </c>
      <c r="M373" s="0" t="n">
        <v>0</v>
      </c>
      <c r="N373" s="0" t="n">
        <v>1</v>
      </c>
      <c r="O373" s="0" t="n">
        <v>0</v>
      </c>
      <c r="P373" s="0" t="n">
        <v>0</v>
      </c>
      <c r="T373" s="0" t="n">
        <v>3576</v>
      </c>
      <c r="W373" s="0" t="n">
        <v>1</v>
      </c>
    </row>
    <row r="374" customFormat="false" ht="12.75" hidden="true" customHeight="false" outlineLevel="0" collapsed="false">
      <c r="A374" s="0" t="n">
        <v>421066</v>
      </c>
      <c r="B374" s="0" t="s">
        <v>2168</v>
      </c>
      <c r="C374" s="0" t="s">
        <v>1167</v>
      </c>
      <c r="E374" s="11" t="n">
        <v>1</v>
      </c>
      <c r="F374" s="12" t="n">
        <v>1</v>
      </c>
      <c r="G374" s="12" t="n">
        <v>1</v>
      </c>
      <c r="H374" s="12" t="n">
        <v>0.00289799072642968</v>
      </c>
      <c r="I374" s="12" t="n">
        <v>1</v>
      </c>
      <c r="J374" s="13" t="n">
        <v>1</v>
      </c>
      <c r="K374" s="0" t="n">
        <v>0</v>
      </c>
      <c r="L374" s="0" t="n">
        <v>0</v>
      </c>
      <c r="M374" s="0" t="n">
        <v>0</v>
      </c>
      <c r="N374" s="0" t="n">
        <v>1</v>
      </c>
      <c r="O374" s="0" t="n">
        <v>0</v>
      </c>
      <c r="P374" s="0" t="n">
        <v>0</v>
      </c>
      <c r="T374" s="0" t="n">
        <v>5329</v>
      </c>
      <c r="W374" s="0" t="n">
        <v>1</v>
      </c>
    </row>
    <row r="375" customFormat="false" ht="12.75" hidden="true" customHeight="false" outlineLevel="0" collapsed="false">
      <c r="A375" s="0" t="n">
        <v>419618</v>
      </c>
      <c r="B375" s="0" t="s">
        <v>2169</v>
      </c>
      <c r="C375" s="0" t="s">
        <v>1167</v>
      </c>
      <c r="E375" s="11" t="n">
        <v>1</v>
      </c>
      <c r="F375" s="12" t="n">
        <v>1</v>
      </c>
      <c r="G375" s="12" t="n">
        <v>1</v>
      </c>
      <c r="H375" s="12" t="n">
        <v>0.00289799072642968</v>
      </c>
      <c r="I375" s="12" t="n">
        <v>1</v>
      </c>
      <c r="J375" s="13" t="n">
        <v>1</v>
      </c>
      <c r="K375" s="0" t="n">
        <v>0</v>
      </c>
      <c r="L375" s="0" t="n">
        <v>0</v>
      </c>
      <c r="M375" s="0" t="n">
        <v>0</v>
      </c>
      <c r="N375" s="0" t="n">
        <v>1</v>
      </c>
      <c r="O375" s="0" t="n">
        <v>0</v>
      </c>
      <c r="P375" s="0" t="n">
        <v>0</v>
      </c>
      <c r="T375" s="0" t="n">
        <v>79876</v>
      </c>
      <c r="W375" s="0" t="n">
        <v>1</v>
      </c>
    </row>
    <row r="376" customFormat="false" ht="12.75" hidden="true" customHeight="false" outlineLevel="0" collapsed="false">
      <c r="A376" s="0" t="n">
        <v>418669</v>
      </c>
      <c r="B376" s="0" t="s">
        <v>2170</v>
      </c>
      <c r="C376" s="0" t="s">
        <v>1167</v>
      </c>
      <c r="E376" s="11" t="n">
        <v>1</v>
      </c>
      <c r="F376" s="12" t="n">
        <v>1</v>
      </c>
      <c r="G376" s="12" t="n">
        <v>1</v>
      </c>
      <c r="H376" s="12" t="n">
        <v>0.00289799072642968</v>
      </c>
      <c r="I376" s="12" t="n">
        <v>1</v>
      </c>
      <c r="J376" s="13" t="n">
        <v>1</v>
      </c>
      <c r="K376" s="0" t="n">
        <v>0</v>
      </c>
      <c r="L376" s="0" t="n">
        <v>0</v>
      </c>
      <c r="M376" s="0" t="n">
        <v>0</v>
      </c>
      <c r="N376" s="0" t="n">
        <v>1</v>
      </c>
      <c r="O376" s="0" t="n">
        <v>0</v>
      </c>
      <c r="P376" s="0" t="n">
        <v>0</v>
      </c>
      <c r="T376" s="0" t="n">
        <v>51651</v>
      </c>
      <c r="W376" s="0" t="n">
        <v>1</v>
      </c>
    </row>
    <row r="377" customFormat="false" ht="12.75" hidden="true" customHeight="false" outlineLevel="0" collapsed="false">
      <c r="A377" s="0" t="n">
        <v>402940</v>
      </c>
      <c r="B377" s="0" t="s">
        <v>2171</v>
      </c>
      <c r="C377" s="0" t="s">
        <v>1167</v>
      </c>
      <c r="E377" s="11" t="n">
        <v>1</v>
      </c>
      <c r="F377" s="12" t="n">
        <v>1</v>
      </c>
      <c r="G377" s="12" t="n">
        <v>1</v>
      </c>
      <c r="H377" s="12" t="n">
        <v>0.00289799072642968</v>
      </c>
      <c r="I377" s="12" t="n">
        <v>1</v>
      </c>
      <c r="J377" s="13" t="n">
        <v>1</v>
      </c>
      <c r="K377" s="0" t="n">
        <v>0</v>
      </c>
      <c r="L377" s="0" t="n">
        <v>0</v>
      </c>
      <c r="M377" s="0" t="n">
        <v>0</v>
      </c>
      <c r="N377" s="0" t="n">
        <v>1</v>
      </c>
      <c r="O377" s="0" t="n">
        <v>0</v>
      </c>
      <c r="P377" s="0" t="n">
        <v>0</v>
      </c>
      <c r="T377" s="0" t="n">
        <v>80018</v>
      </c>
      <c r="W377" s="0" t="n">
        <v>1</v>
      </c>
    </row>
    <row r="378" customFormat="false" ht="12.75" hidden="true" customHeight="false" outlineLevel="0" collapsed="false">
      <c r="A378" s="0" t="n">
        <v>399034</v>
      </c>
      <c r="B378" s="0" t="s">
        <v>2172</v>
      </c>
      <c r="C378" s="0" t="s">
        <v>1167</v>
      </c>
      <c r="E378" s="11" t="n">
        <v>1</v>
      </c>
      <c r="F378" s="12" t="n">
        <v>1</v>
      </c>
      <c r="G378" s="12" t="n">
        <v>1</v>
      </c>
      <c r="H378" s="12" t="n">
        <v>0.00289799072642968</v>
      </c>
      <c r="I378" s="12" t="n">
        <v>1</v>
      </c>
      <c r="J378" s="13" t="n">
        <v>1</v>
      </c>
      <c r="K378" s="0" t="n">
        <v>0</v>
      </c>
      <c r="L378" s="0" t="n">
        <v>0</v>
      </c>
      <c r="M378" s="0" t="n">
        <v>0</v>
      </c>
      <c r="N378" s="0" t="n">
        <v>1</v>
      </c>
      <c r="O378" s="0" t="n">
        <v>0</v>
      </c>
      <c r="P378" s="0" t="n">
        <v>0</v>
      </c>
      <c r="T378" s="0" t="n">
        <v>6782</v>
      </c>
      <c r="W378" s="0" t="n">
        <v>1</v>
      </c>
    </row>
    <row r="379" customFormat="false" ht="12.75" hidden="true" customHeight="false" outlineLevel="0" collapsed="false">
      <c r="A379" s="0" t="n">
        <v>395169</v>
      </c>
      <c r="B379" s="0" t="s">
        <v>2173</v>
      </c>
      <c r="C379" s="0" t="s">
        <v>1167</v>
      </c>
      <c r="E379" s="11" t="n">
        <v>1</v>
      </c>
      <c r="F379" s="12" t="n">
        <v>1</v>
      </c>
      <c r="G379" s="12" t="n">
        <v>1</v>
      </c>
      <c r="H379" s="12" t="n">
        <v>0.00289799072642968</v>
      </c>
      <c r="I379" s="12" t="n">
        <v>1</v>
      </c>
      <c r="J379" s="13" t="n">
        <v>1</v>
      </c>
      <c r="K379" s="0" t="n">
        <v>0</v>
      </c>
      <c r="L379" s="0" t="n">
        <v>0</v>
      </c>
      <c r="M379" s="0" t="n">
        <v>0</v>
      </c>
      <c r="N379" s="0" t="n">
        <v>1</v>
      </c>
      <c r="O379" s="0" t="n">
        <v>0</v>
      </c>
      <c r="P379" s="0" t="n">
        <v>0</v>
      </c>
      <c r="T379" s="0" t="n">
        <v>5316</v>
      </c>
      <c r="W379" s="0" t="n">
        <v>1</v>
      </c>
    </row>
    <row r="380" customFormat="false" ht="12.75" hidden="true" customHeight="false" outlineLevel="0" collapsed="false">
      <c r="A380" s="0" t="n">
        <v>386044</v>
      </c>
      <c r="B380" s="0" t="s">
        <v>2174</v>
      </c>
      <c r="C380" s="0" t="s">
        <v>1167</v>
      </c>
      <c r="E380" s="11" t="n">
        <v>1</v>
      </c>
      <c r="F380" s="12" t="n">
        <v>1</v>
      </c>
      <c r="G380" s="12" t="n">
        <v>1</v>
      </c>
      <c r="H380" s="12" t="n">
        <v>0.00289799072642968</v>
      </c>
      <c r="I380" s="12" t="n">
        <v>1</v>
      </c>
      <c r="J380" s="13" t="n">
        <v>1</v>
      </c>
      <c r="K380" s="0" t="n">
        <v>0</v>
      </c>
      <c r="L380" s="0" t="n">
        <v>0</v>
      </c>
      <c r="M380" s="0" t="n">
        <v>0</v>
      </c>
      <c r="N380" s="0" t="n">
        <v>1</v>
      </c>
      <c r="O380" s="0" t="n">
        <v>0</v>
      </c>
      <c r="P380" s="0" t="n">
        <v>0</v>
      </c>
      <c r="T380" s="0" t="n">
        <v>50515</v>
      </c>
      <c r="W380" s="0" t="n">
        <v>1</v>
      </c>
    </row>
    <row r="381" customFormat="false" ht="12.75" hidden="true" customHeight="false" outlineLevel="0" collapsed="false">
      <c r="A381" s="0" t="n">
        <v>384580</v>
      </c>
      <c r="B381" s="0" t="s">
        <v>2175</v>
      </c>
      <c r="C381" s="0" t="s">
        <v>1167</v>
      </c>
      <c r="E381" s="11" t="n">
        <v>1</v>
      </c>
      <c r="F381" s="12" t="n">
        <v>1</v>
      </c>
      <c r="G381" s="12" t="n">
        <v>1</v>
      </c>
      <c r="H381" s="12" t="n">
        <v>0.00289799072642968</v>
      </c>
      <c r="I381" s="12" t="n">
        <v>1</v>
      </c>
      <c r="J381" s="13" t="n">
        <v>1</v>
      </c>
      <c r="K381" s="0" t="n">
        <v>0</v>
      </c>
      <c r="L381" s="0" t="n">
        <v>0</v>
      </c>
      <c r="M381" s="0" t="n">
        <v>0</v>
      </c>
      <c r="N381" s="0" t="n">
        <v>1</v>
      </c>
      <c r="O381" s="0" t="n">
        <v>0</v>
      </c>
      <c r="P381" s="0" t="n">
        <v>0</v>
      </c>
      <c r="T381" s="0" t="n">
        <v>1022</v>
      </c>
      <c r="W381" s="0" t="n">
        <v>1</v>
      </c>
    </row>
    <row r="382" customFormat="false" ht="12.75" hidden="true" customHeight="false" outlineLevel="0" collapsed="false">
      <c r="A382" s="0" t="n">
        <v>383070</v>
      </c>
      <c r="B382" s="0" t="s">
        <v>2176</v>
      </c>
      <c r="C382" s="0" t="s">
        <v>1167</v>
      </c>
      <c r="E382" s="11" t="n">
        <v>1</v>
      </c>
      <c r="F382" s="12" t="n">
        <v>1</v>
      </c>
      <c r="G382" s="12" t="n">
        <v>1</v>
      </c>
      <c r="H382" s="12" t="n">
        <v>0.00289799072642968</v>
      </c>
      <c r="I382" s="12" t="n">
        <v>1</v>
      </c>
      <c r="J382" s="13" t="n">
        <v>1</v>
      </c>
      <c r="K382" s="0" t="n">
        <v>0</v>
      </c>
      <c r="L382" s="0" t="n">
        <v>0</v>
      </c>
      <c r="M382" s="0" t="n">
        <v>0</v>
      </c>
      <c r="N382" s="0" t="n">
        <v>1</v>
      </c>
      <c r="O382" s="0" t="n">
        <v>0</v>
      </c>
      <c r="P382" s="0" t="n">
        <v>0</v>
      </c>
      <c r="T382" s="0" t="n">
        <v>90637</v>
      </c>
      <c r="W382" s="0" t="n">
        <v>1</v>
      </c>
    </row>
    <row r="383" customFormat="false" ht="12.75" hidden="true" customHeight="false" outlineLevel="0" collapsed="false">
      <c r="A383" s="0" t="n">
        <v>493850</v>
      </c>
      <c r="B383" s="0" t="s">
        <v>2177</v>
      </c>
      <c r="C383" s="0" t="s">
        <v>1146</v>
      </c>
      <c r="E383" s="11" t="n">
        <v>1</v>
      </c>
      <c r="F383" s="12" t="n">
        <v>1</v>
      </c>
      <c r="G383" s="12" t="n">
        <v>1</v>
      </c>
      <c r="H383" s="12" t="n">
        <v>0.00289799072642968</v>
      </c>
      <c r="I383" s="12" t="n">
        <v>1</v>
      </c>
      <c r="J383" s="13" t="n">
        <v>1</v>
      </c>
      <c r="K383" s="0" t="n">
        <v>0</v>
      </c>
      <c r="L383" s="0" t="n">
        <v>0</v>
      </c>
      <c r="M383" s="0" t="n">
        <v>0</v>
      </c>
      <c r="N383" s="0" t="n">
        <v>1</v>
      </c>
      <c r="O383" s="0" t="n">
        <v>0</v>
      </c>
      <c r="P383" s="0" t="n">
        <v>0</v>
      </c>
      <c r="T383" s="0" t="n">
        <v>51371</v>
      </c>
      <c r="W383" s="0" t="n">
        <v>1</v>
      </c>
    </row>
    <row r="384" customFormat="false" ht="12.75" hidden="true" customHeight="false" outlineLevel="0" collapsed="false">
      <c r="A384" s="0" t="n">
        <v>493277</v>
      </c>
      <c r="B384" s="0" t="s">
        <v>2178</v>
      </c>
      <c r="C384" s="0" t="s">
        <v>1146</v>
      </c>
      <c r="E384" s="11" t="n">
        <v>1</v>
      </c>
      <c r="F384" s="12" t="n">
        <v>1</v>
      </c>
      <c r="G384" s="12" t="n">
        <v>1</v>
      </c>
      <c r="H384" s="12" t="n">
        <v>0.00289799072642968</v>
      </c>
      <c r="I384" s="12" t="n">
        <v>1</v>
      </c>
      <c r="J384" s="13" t="n">
        <v>1</v>
      </c>
      <c r="K384" s="0" t="n">
        <v>0</v>
      </c>
      <c r="L384" s="0" t="n">
        <v>0</v>
      </c>
      <c r="M384" s="0" t="n">
        <v>0</v>
      </c>
      <c r="N384" s="0" t="n">
        <v>1</v>
      </c>
      <c r="O384" s="0" t="n">
        <v>0</v>
      </c>
      <c r="P384" s="0" t="n">
        <v>0</v>
      </c>
      <c r="T384" s="0" t="n">
        <v>79736</v>
      </c>
      <c r="W384" s="0" t="n">
        <v>1</v>
      </c>
    </row>
    <row r="385" customFormat="false" ht="12.75" hidden="true" customHeight="false" outlineLevel="0" collapsed="false">
      <c r="A385" s="0" t="n">
        <v>491727</v>
      </c>
      <c r="B385" s="0" t="s">
        <v>2179</v>
      </c>
      <c r="C385" s="0" t="s">
        <v>1146</v>
      </c>
      <c r="E385" s="11" t="n">
        <v>1</v>
      </c>
      <c r="F385" s="12" t="n">
        <v>1</v>
      </c>
      <c r="G385" s="12" t="n">
        <v>1</v>
      </c>
      <c r="H385" s="12" t="n">
        <v>0.00289799072642968</v>
      </c>
      <c r="I385" s="12" t="n">
        <v>1</v>
      </c>
      <c r="J385" s="13" t="n">
        <v>1</v>
      </c>
      <c r="K385" s="0" t="n">
        <v>0</v>
      </c>
      <c r="L385" s="0" t="n">
        <v>0</v>
      </c>
      <c r="M385" s="0" t="n">
        <v>0</v>
      </c>
      <c r="N385" s="0" t="n">
        <v>1</v>
      </c>
      <c r="O385" s="0" t="n">
        <v>0</v>
      </c>
      <c r="P385" s="0" t="n">
        <v>0</v>
      </c>
      <c r="T385" s="0" t="n">
        <v>79066</v>
      </c>
      <c r="W385" s="0" t="n">
        <v>1</v>
      </c>
    </row>
    <row r="386" customFormat="false" ht="12.75" hidden="true" customHeight="false" outlineLevel="0" collapsed="false">
      <c r="A386" s="0" t="n">
        <v>491663</v>
      </c>
      <c r="B386" s="0" t="s">
        <v>2180</v>
      </c>
      <c r="C386" s="0" t="s">
        <v>1146</v>
      </c>
      <c r="E386" s="11" t="n">
        <v>1</v>
      </c>
      <c r="F386" s="12" t="n">
        <v>1</v>
      </c>
      <c r="G386" s="12" t="n">
        <v>1</v>
      </c>
      <c r="H386" s="12" t="n">
        <v>0.00289799072642968</v>
      </c>
      <c r="I386" s="12" t="n">
        <v>1</v>
      </c>
      <c r="J386" s="13" t="n">
        <v>1</v>
      </c>
      <c r="K386" s="0" t="n">
        <v>0</v>
      </c>
      <c r="L386" s="0" t="n">
        <v>0</v>
      </c>
      <c r="M386" s="0" t="n">
        <v>0</v>
      </c>
      <c r="N386" s="0" t="n">
        <v>1</v>
      </c>
      <c r="O386" s="0" t="n">
        <v>0</v>
      </c>
      <c r="P386" s="0" t="n">
        <v>0</v>
      </c>
      <c r="T386" s="0" t="n">
        <v>8725</v>
      </c>
      <c r="W386" s="0" t="n">
        <v>1</v>
      </c>
    </row>
    <row r="387" customFormat="false" ht="12.75" hidden="true" customHeight="false" outlineLevel="0" collapsed="false">
      <c r="A387" s="0" t="n">
        <v>479614</v>
      </c>
      <c r="B387" s="0" t="s">
        <v>2181</v>
      </c>
      <c r="C387" s="0" t="s">
        <v>1146</v>
      </c>
      <c r="E387" s="11" t="n">
        <v>1</v>
      </c>
      <c r="F387" s="12" t="n">
        <v>1</v>
      </c>
      <c r="G387" s="12" t="n">
        <v>1</v>
      </c>
      <c r="H387" s="12" t="n">
        <v>0.00289799072642968</v>
      </c>
      <c r="I387" s="12" t="n">
        <v>1</v>
      </c>
      <c r="J387" s="13" t="n">
        <v>1</v>
      </c>
      <c r="K387" s="0" t="n">
        <v>0</v>
      </c>
      <c r="L387" s="0" t="n">
        <v>0</v>
      </c>
      <c r="M387" s="0" t="n">
        <v>0</v>
      </c>
      <c r="N387" s="0" t="n">
        <v>1</v>
      </c>
      <c r="O387" s="0" t="n">
        <v>0</v>
      </c>
      <c r="P387" s="0" t="n">
        <v>0</v>
      </c>
      <c r="T387" s="0" t="n">
        <v>51651</v>
      </c>
      <c r="W387" s="0" t="n">
        <v>1</v>
      </c>
    </row>
    <row r="388" customFormat="false" ht="12.75" hidden="true" customHeight="false" outlineLevel="0" collapsed="false">
      <c r="A388" s="0" t="n">
        <v>204813</v>
      </c>
      <c r="B388" s="0" t="s">
        <v>2182</v>
      </c>
      <c r="C388" s="0" t="s">
        <v>1151</v>
      </c>
      <c r="E388" s="11" t="n">
        <v>1</v>
      </c>
      <c r="F388" s="12" t="n">
        <v>1</v>
      </c>
      <c r="G388" s="12" t="n">
        <v>1</v>
      </c>
      <c r="H388" s="12" t="n">
        <v>0.00289799072642968</v>
      </c>
      <c r="I388" s="12" t="n">
        <v>1</v>
      </c>
      <c r="J388" s="13" t="n">
        <v>1</v>
      </c>
      <c r="K388" s="0" t="n">
        <v>0</v>
      </c>
      <c r="L388" s="0" t="n">
        <v>0</v>
      </c>
      <c r="M388" s="0" t="n">
        <v>0</v>
      </c>
      <c r="N388" s="0" t="n">
        <v>1</v>
      </c>
      <c r="O388" s="0" t="n">
        <v>0</v>
      </c>
      <c r="P388" s="0" t="n">
        <v>0</v>
      </c>
      <c r="T388" s="0" t="n">
        <v>55039</v>
      </c>
      <c r="W388" s="0" t="n">
        <v>1</v>
      </c>
    </row>
    <row r="389" customFormat="false" ht="12.75" hidden="true" customHeight="false" outlineLevel="0" collapsed="false">
      <c r="A389" s="0" t="n">
        <v>204759</v>
      </c>
      <c r="B389" s="0" t="s">
        <v>2183</v>
      </c>
      <c r="C389" s="0" t="s">
        <v>1151</v>
      </c>
      <c r="E389" s="11" t="n">
        <v>1</v>
      </c>
      <c r="F389" s="12" t="n">
        <v>1</v>
      </c>
      <c r="G389" s="12" t="n">
        <v>1</v>
      </c>
      <c r="H389" s="12" t="n">
        <v>0.00289799072642968</v>
      </c>
      <c r="I389" s="12" t="n">
        <v>1</v>
      </c>
      <c r="J389" s="13" t="n">
        <v>1</v>
      </c>
      <c r="K389" s="0" t="n">
        <v>0</v>
      </c>
      <c r="L389" s="0" t="n">
        <v>0</v>
      </c>
      <c r="M389" s="0" t="n">
        <v>0</v>
      </c>
      <c r="N389" s="0" t="n">
        <v>1</v>
      </c>
      <c r="O389" s="0" t="n">
        <v>0</v>
      </c>
      <c r="P389" s="0" t="n">
        <v>0</v>
      </c>
      <c r="T389" s="0" t="n">
        <v>79066</v>
      </c>
      <c r="W389" s="0" t="n">
        <v>1</v>
      </c>
    </row>
    <row r="390" customFormat="false" ht="12.75" hidden="true" customHeight="false" outlineLevel="0" collapsed="false">
      <c r="A390" s="0" t="n">
        <v>204036</v>
      </c>
      <c r="B390" s="0" t="s">
        <v>2184</v>
      </c>
      <c r="C390" s="0" t="s">
        <v>1151</v>
      </c>
      <c r="E390" s="11" t="n">
        <v>1</v>
      </c>
      <c r="F390" s="12" t="n">
        <v>1</v>
      </c>
      <c r="G390" s="12" t="n">
        <v>1</v>
      </c>
      <c r="H390" s="12" t="n">
        <v>0.00289799072642968</v>
      </c>
      <c r="I390" s="12" t="n">
        <v>1</v>
      </c>
      <c r="J390" s="13" t="n">
        <v>1</v>
      </c>
      <c r="K390" s="0" t="n">
        <v>0</v>
      </c>
      <c r="L390" s="0" t="n">
        <v>0</v>
      </c>
      <c r="M390" s="0" t="n">
        <v>0</v>
      </c>
      <c r="N390" s="0" t="n">
        <v>1</v>
      </c>
      <c r="O390" s="0" t="n">
        <v>0</v>
      </c>
      <c r="P390" s="0" t="n">
        <v>0</v>
      </c>
      <c r="T390" s="0" t="n">
        <v>51371</v>
      </c>
      <c r="W390" s="0" t="n">
        <v>1</v>
      </c>
    </row>
    <row r="391" customFormat="false" ht="12.75" hidden="true" customHeight="false" outlineLevel="0" collapsed="false">
      <c r="A391" s="0" t="n">
        <v>203724</v>
      </c>
      <c r="B391" s="0" t="s">
        <v>2185</v>
      </c>
      <c r="C391" s="0" t="s">
        <v>1151</v>
      </c>
      <c r="E391" s="11" t="n">
        <v>1</v>
      </c>
      <c r="F391" s="12" t="n">
        <v>1</v>
      </c>
      <c r="G391" s="12" t="n">
        <v>1</v>
      </c>
      <c r="H391" s="12" t="n">
        <v>0.00289799072642968</v>
      </c>
      <c r="I391" s="12" t="n">
        <v>1</v>
      </c>
      <c r="J391" s="13" t="n">
        <v>1</v>
      </c>
      <c r="K391" s="0" t="n">
        <v>0</v>
      </c>
      <c r="L391" s="0" t="n">
        <v>0</v>
      </c>
      <c r="M391" s="0" t="n">
        <v>0</v>
      </c>
      <c r="N391" s="0" t="n">
        <v>1</v>
      </c>
      <c r="O391" s="0" t="n">
        <v>0</v>
      </c>
      <c r="P391" s="0" t="n">
        <v>0</v>
      </c>
      <c r="T391" s="0" t="n">
        <v>51651</v>
      </c>
      <c r="W391" s="0" t="n">
        <v>1</v>
      </c>
    </row>
    <row r="392" customFormat="false" ht="12.75" hidden="true" customHeight="false" outlineLevel="0" collapsed="false">
      <c r="A392" s="0" t="n">
        <v>203703</v>
      </c>
      <c r="B392" s="0" t="s">
        <v>2186</v>
      </c>
      <c r="C392" s="0" t="s">
        <v>1151</v>
      </c>
      <c r="E392" s="11" t="n">
        <v>1</v>
      </c>
      <c r="F392" s="12" t="n">
        <v>1</v>
      </c>
      <c r="G392" s="12" t="n">
        <v>1</v>
      </c>
      <c r="H392" s="12" t="n">
        <v>0.00289799072642968</v>
      </c>
      <c r="I392" s="12" t="n">
        <v>1</v>
      </c>
      <c r="J392" s="13" t="n">
        <v>1</v>
      </c>
      <c r="K392" s="0" t="n">
        <v>0</v>
      </c>
      <c r="L392" s="0" t="n">
        <v>0</v>
      </c>
      <c r="M392" s="0" t="n">
        <v>0</v>
      </c>
      <c r="N392" s="0" t="n">
        <v>1</v>
      </c>
      <c r="O392" s="0" t="n">
        <v>0</v>
      </c>
      <c r="P392" s="0" t="n">
        <v>0</v>
      </c>
      <c r="T392" s="0" t="n">
        <v>5328</v>
      </c>
      <c r="W392" s="0" t="n">
        <v>1</v>
      </c>
    </row>
    <row r="393" customFormat="false" ht="12.75" hidden="true" customHeight="false" outlineLevel="0" collapsed="false">
      <c r="A393" s="0" t="n">
        <v>55461</v>
      </c>
      <c r="B393" s="0" t="s">
        <v>2187</v>
      </c>
      <c r="C393" s="0" t="s">
        <v>1151</v>
      </c>
      <c r="E393" s="11" t="n">
        <v>1</v>
      </c>
      <c r="F393" s="12" t="n">
        <v>1</v>
      </c>
      <c r="G393" s="12" t="n">
        <v>1</v>
      </c>
      <c r="H393" s="12" t="n">
        <v>0.00289799072642968</v>
      </c>
      <c r="I393" s="12" t="n">
        <v>1</v>
      </c>
      <c r="J393" s="13" t="n">
        <v>1</v>
      </c>
      <c r="K393" s="0" t="n">
        <v>0</v>
      </c>
      <c r="L393" s="0" t="n">
        <v>0</v>
      </c>
      <c r="M393" s="0" t="n">
        <v>0</v>
      </c>
      <c r="N393" s="0" t="n">
        <v>1</v>
      </c>
      <c r="O393" s="0" t="n">
        <v>0</v>
      </c>
      <c r="P393" s="0" t="n">
        <v>0</v>
      </c>
      <c r="T393" s="0" t="n">
        <v>5329</v>
      </c>
      <c r="W393" s="0" t="n">
        <v>1</v>
      </c>
    </row>
    <row r="394" customFormat="false" ht="12.75" hidden="true" customHeight="false" outlineLevel="0" collapsed="false">
      <c r="A394" s="0" t="n">
        <v>532802</v>
      </c>
      <c r="B394" s="0" t="s">
        <v>2188</v>
      </c>
      <c r="C394" s="0" t="s">
        <v>1062</v>
      </c>
      <c r="E394" s="11" t="n">
        <v>1</v>
      </c>
      <c r="F394" s="12" t="n">
        <v>1</v>
      </c>
      <c r="G394" s="12" t="n">
        <v>1</v>
      </c>
      <c r="H394" s="12" t="n">
        <v>0.00289799072642968</v>
      </c>
      <c r="I394" s="12" t="n">
        <v>1</v>
      </c>
      <c r="J394" s="13" t="n">
        <v>1</v>
      </c>
      <c r="K394" s="0" t="n">
        <v>0</v>
      </c>
      <c r="L394" s="0" t="n">
        <v>0</v>
      </c>
      <c r="M394" s="0" t="n">
        <v>0</v>
      </c>
      <c r="N394" s="0" t="n">
        <v>1</v>
      </c>
      <c r="O394" s="0" t="n">
        <v>0</v>
      </c>
      <c r="P394" s="0" t="n">
        <v>0</v>
      </c>
      <c r="T394" s="0" t="n">
        <v>3576</v>
      </c>
      <c r="W394" s="0" t="n">
        <v>1</v>
      </c>
    </row>
    <row r="395" customFormat="false" ht="12.75" hidden="true" customHeight="false" outlineLevel="0" collapsed="false">
      <c r="A395" s="0" t="n">
        <v>530397</v>
      </c>
      <c r="B395" s="0" t="s">
        <v>2189</v>
      </c>
      <c r="C395" s="0" t="s">
        <v>1062</v>
      </c>
      <c r="E395" s="11" t="n">
        <v>1</v>
      </c>
      <c r="F395" s="12" t="n">
        <v>1</v>
      </c>
      <c r="G395" s="12" t="n">
        <v>1</v>
      </c>
      <c r="H395" s="12" t="n">
        <v>0.00289799072642968</v>
      </c>
      <c r="I395" s="12" t="n">
        <v>1</v>
      </c>
      <c r="J395" s="13" t="n">
        <v>1</v>
      </c>
      <c r="K395" s="0" t="n">
        <v>0</v>
      </c>
      <c r="L395" s="0" t="n">
        <v>0</v>
      </c>
      <c r="M395" s="0" t="n">
        <v>0</v>
      </c>
      <c r="N395" s="0" t="n">
        <v>1</v>
      </c>
      <c r="O395" s="0" t="n">
        <v>0</v>
      </c>
      <c r="P395" s="0" t="n">
        <v>0</v>
      </c>
      <c r="T395" s="0" t="n">
        <v>3576</v>
      </c>
      <c r="W395" s="0" t="n">
        <v>1</v>
      </c>
    </row>
    <row r="396" customFormat="false" ht="12.75" hidden="true" customHeight="false" outlineLevel="0" collapsed="false">
      <c r="A396" s="0" t="n">
        <v>464821</v>
      </c>
      <c r="B396" s="0" t="s">
        <v>2190</v>
      </c>
      <c r="C396" s="0" t="s">
        <v>1062</v>
      </c>
      <c r="E396" s="11" t="n">
        <v>1</v>
      </c>
      <c r="F396" s="12" t="n">
        <v>1</v>
      </c>
      <c r="G396" s="12" t="n">
        <v>1</v>
      </c>
      <c r="H396" s="12" t="n">
        <v>0.00289799072642968</v>
      </c>
      <c r="I396" s="12" t="n">
        <v>1</v>
      </c>
      <c r="J396" s="13" t="n">
        <v>1</v>
      </c>
      <c r="K396" s="0" t="n">
        <v>0</v>
      </c>
      <c r="L396" s="0" t="n">
        <v>0</v>
      </c>
      <c r="M396" s="0" t="n">
        <v>0</v>
      </c>
      <c r="N396" s="0" t="n">
        <v>1</v>
      </c>
      <c r="O396" s="0" t="n">
        <v>0</v>
      </c>
      <c r="P396" s="0" t="n">
        <v>0</v>
      </c>
      <c r="T396" s="0" t="n">
        <v>3576</v>
      </c>
      <c r="W396" s="0" t="n">
        <v>1</v>
      </c>
    </row>
    <row r="397" customFormat="false" ht="12.75" hidden="true" customHeight="false" outlineLevel="0" collapsed="false">
      <c r="A397" s="0" t="n">
        <v>464776</v>
      </c>
      <c r="B397" s="0" t="s">
        <v>2191</v>
      </c>
      <c r="C397" s="0" t="s">
        <v>1062</v>
      </c>
      <c r="E397" s="11" t="n">
        <v>1</v>
      </c>
      <c r="F397" s="12" t="n">
        <v>1</v>
      </c>
      <c r="G397" s="12" t="n">
        <v>1</v>
      </c>
      <c r="H397" s="12" t="n">
        <v>0.00289799072642968</v>
      </c>
      <c r="I397" s="12" t="n">
        <v>1</v>
      </c>
      <c r="J397" s="13" t="n">
        <v>1</v>
      </c>
      <c r="K397" s="0" t="n">
        <v>0</v>
      </c>
      <c r="L397" s="0" t="n">
        <v>0</v>
      </c>
      <c r="M397" s="0" t="n">
        <v>0</v>
      </c>
      <c r="N397" s="0" t="n">
        <v>1</v>
      </c>
      <c r="O397" s="0" t="n">
        <v>0</v>
      </c>
      <c r="P397" s="0" t="n">
        <v>0</v>
      </c>
      <c r="T397" s="0" t="n">
        <v>3576</v>
      </c>
      <c r="W397" s="0" t="n">
        <v>1</v>
      </c>
    </row>
    <row r="398" customFormat="false" ht="12.75" hidden="true" customHeight="false" outlineLevel="0" collapsed="false">
      <c r="A398" s="0" t="n">
        <v>464693</v>
      </c>
      <c r="B398" s="0" t="s">
        <v>2192</v>
      </c>
      <c r="C398" s="0" t="s">
        <v>1062</v>
      </c>
      <c r="E398" s="11" t="n">
        <v>1</v>
      </c>
      <c r="F398" s="12" t="n">
        <v>1</v>
      </c>
      <c r="G398" s="12" t="n">
        <v>1</v>
      </c>
      <c r="H398" s="12" t="n">
        <v>0.00289799072642968</v>
      </c>
      <c r="I398" s="12" t="n">
        <v>1</v>
      </c>
      <c r="J398" s="13" t="n">
        <v>1</v>
      </c>
      <c r="K398" s="0" t="n">
        <v>0</v>
      </c>
      <c r="L398" s="0" t="n">
        <v>0</v>
      </c>
      <c r="M398" s="0" t="n">
        <v>0</v>
      </c>
      <c r="N398" s="0" t="n">
        <v>1</v>
      </c>
      <c r="O398" s="0" t="n">
        <v>0</v>
      </c>
      <c r="P398" s="0" t="n">
        <v>0</v>
      </c>
      <c r="T398" s="0" t="n">
        <v>3576</v>
      </c>
      <c r="W398" s="0" t="n">
        <v>1</v>
      </c>
    </row>
    <row r="399" customFormat="false" ht="12.75" hidden="true" customHeight="false" outlineLevel="0" collapsed="false">
      <c r="A399" s="0" t="n">
        <v>464637</v>
      </c>
      <c r="B399" s="0" t="s">
        <v>2193</v>
      </c>
      <c r="C399" s="0" t="s">
        <v>1062</v>
      </c>
      <c r="E399" s="11" t="n">
        <v>1</v>
      </c>
      <c r="F399" s="12" t="n">
        <v>1</v>
      </c>
      <c r="G399" s="12" t="n">
        <v>1</v>
      </c>
      <c r="H399" s="12" t="n">
        <v>0.00289799072642968</v>
      </c>
      <c r="I399" s="12" t="n">
        <v>1</v>
      </c>
      <c r="J399" s="13" t="n">
        <v>1</v>
      </c>
      <c r="K399" s="0" t="n">
        <v>0</v>
      </c>
      <c r="L399" s="0" t="n">
        <v>0</v>
      </c>
      <c r="M399" s="0" t="n">
        <v>0</v>
      </c>
      <c r="N399" s="0" t="n">
        <v>1</v>
      </c>
      <c r="O399" s="0" t="n">
        <v>0</v>
      </c>
      <c r="P399" s="0" t="n">
        <v>0</v>
      </c>
      <c r="T399" s="0" t="n">
        <v>3576</v>
      </c>
      <c r="W399" s="0" t="n">
        <v>1</v>
      </c>
    </row>
    <row r="400" customFormat="false" ht="12.75" hidden="true" customHeight="false" outlineLevel="0" collapsed="false">
      <c r="A400" s="0" t="n">
        <v>464433</v>
      </c>
      <c r="B400" s="0" t="s">
        <v>2194</v>
      </c>
      <c r="C400" s="0" t="s">
        <v>1062</v>
      </c>
      <c r="E400" s="11" t="n">
        <v>1</v>
      </c>
      <c r="F400" s="12" t="n">
        <v>1</v>
      </c>
      <c r="G400" s="12" t="n">
        <v>1</v>
      </c>
      <c r="H400" s="12" t="n">
        <v>0.00289799072642968</v>
      </c>
      <c r="I400" s="12" t="n">
        <v>1</v>
      </c>
      <c r="J400" s="13" t="n">
        <v>1</v>
      </c>
      <c r="K400" s="0" t="n">
        <v>0</v>
      </c>
      <c r="L400" s="0" t="n">
        <v>0</v>
      </c>
      <c r="M400" s="0" t="n">
        <v>0</v>
      </c>
      <c r="N400" s="0" t="n">
        <v>1</v>
      </c>
      <c r="O400" s="0" t="n">
        <v>0</v>
      </c>
      <c r="P400" s="0" t="n">
        <v>0</v>
      </c>
      <c r="T400" s="0" t="n">
        <v>3576</v>
      </c>
      <c r="W400" s="0" t="n">
        <v>1</v>
      </c>
    </row>
    <row r="401" customFormat="false" ht="12.75" hidden="true" customHeight="false" outlineLevel="0" collapsed="false">
      <c r="A401" s="0" t="n">
        <v>77220</v>
      </c>
      <c r="B401" s="0" t="s">
        <v>2195</v>
      </c>
      <c r="C401" s="0" t="s">
        <v>1062</v>
      </c>
      <c r="E401" s="11" t="n">
        <v>1</v>
      </c>
      <c r="F401" s="12" t="n">
        <v>1</v>
      </c>
      <c r="G401" s="12" t="n">
        <v>1</v>
      </c>
      <c r="H401" s="12" t="n">
        <v>0.00289799072642968</v>
      </c>
      <c r="I401" s="12" t="n">
        <v>1</v>
      </c>
      <c r="J401" s="13" t="n">
        <v>1</v>
      </c>
      <c r="K401" s="0" t="n">
        <v>0</v>
      </c>
      <c r="L401" s="0" t="n">
        <v>0</v>
      </c>
      <c r="M401" s="0" t="n">
        <v>0</v>
      </c>
      <c r="N401" s="0" t="n">
        <v>1</v>
      </c>
      <c r="O401" s="0" t="n">
        <v>0</v>
      </c>
      <c r="P401" s="0" t="n">
        <v>0</v>
      </c>
      <c r="T401" s="0" t="n">
        <v>3576</v>
      </c>
      <c r="W401" s="0" t="n">
        <v>1</v>
      </c>
    </row>
    <row r="402" customFormat="false" ht="12.75" hidden="true" customHeight="false" outlineLevel="0" collapsed="false">
      <c r="A402" s="0" t="n">
        <v>531201</v>
      </c>
      <c r="B402" s="0" t="s">
        <v>2196</v>
      </c>
      <c r="C402" s="0" t="s">
        <v>1074</v>
      </c>
      <c r="E402" s="11" t="n">
        <v>1</v>
      </c>
      <c r="F402" s="12" t="n">
        <v>1</v>
      </c>
      <c r="G402" s="12" t="n">
        <v>1</v>
      </c>
      <c r="H402" s="12" t="n">
        <v>0.00289799072642968</v>
      </c>
      <c r="I402" s="12" t="n">
        <v>1</v>
      </c>
      <c r="J402" s="13" t="n">
        <v>1</v>
      </c>
      <c r="K402" s="0" t="n">
        <v>0</v>
      </c>
      <c r="L402" s="0" t="n">
        <v>0</v>
      </c>
      <c r="M402" s="0" t="n">
        <v>0</v>
      </c>
      <c r="N402" s="0" t="n">
        <v>1</v>
      </c>
      <c r="O402" s="0" t="n">
        <v>0</v>
      </c>
      <c r="P402" s="0" t="n">
        <v>0</v>
      </c>
      <c r="T402" s="0" t="n">
        <v>55039</v>
      </c>
      <c r="W402" s="0" t="n">
        <v>1</v>
      </c>
    </row>
    <row r="403" customFormat="false" ht="12.75" hidden="true" customHeight="false" outlineLevel="0" collapsed="false">
      <c r="A403" s="0" t="n">
        <v>529434</v>
      </c>
      <c r="B403" s="0" t="s">
        <v>2197</v>
      </c>
      <c r="C403" s="0" t="s">
        <v>1078</v>
      </c>
      <c r="E403" s="11" t="n">
        <v>1</v>
      </c>
      <c r="F403" s="12" t="n">
        <v>1</v>
      </c>
      <c r="G403" s="12" t="n">
        <v>1</v>
      </c>
      <c r="H403" s="12" t="n">
        <v>0.00289799072642968</v>
      </c>
      <c r="I403" s="12" t="n">
        <v>1</v>
      </c>
      <c r="J403" s="13" t="n">
        <v>1</v>
      </c>
      <c r="K403" s="0" t="n">
        <v>0</v>
      </c>
      <c r="L403" s="0" t="n">
        <v>0</v>
      </c>
      <c r="M403" s="0" t="n">
        <v>0</v>
      </c>
      <c r="N403" s="0" t="n">
        <v>1</v>
      </c>
      <c r="O403" s="0" t="n">
        <v>0</v>
      </c>
      <c r="P403" s="0" t="n">
        <v>0</v>
      </c>
      <c r="T403" s="0" t="n">
        <v>5329</v>
      </c>
      <c r="W403" s="0" t="n">
        <v>1</v>
      </c>
    </row>
    <row r="404" customFormat="false" ht="12.75" hidden="true" customHeight="false" outlineLevel="0" collapsed="false">
      <c r="A404" s="0" t="n">
        <v>66335</v>
      </c>
      <c r="B404" s="0" t="s">
        <v>2198</v>
      </c>
      <c r="C404" s="0" t="s">
        <v>1078</v>
      </c>
      <c r="E404" s="11" t="n">
        <v>1</v>
      </c>
      <c r="F404" s="12" t="n">
        <v>1</v>
      </c>
      <c r="G404" s="12" t="n">
        <v>1</v>
      </c>
      <c r="H404" s="12" t="n">
        <v>0.00289799072642968</v>
      </c>
      <c r="I404" s="12" t="n">
        <v>1</v>
      </c>
      <c r="J404" s="13" t="n">
        <v>1</v>
      </c>
      <c r="K404" s="0" t="n">
        <v>0</v>
      </c>
      <c r="L404" s="0" t="n">
        <v>0</v>
      </c>
      <c r="M404" s="0" t="n">
        <v>0</v>
      </c>
      <c r="N404" s="0" t="n">
        <v>1</v>
      </c>
      <c r="O404" s="0" t="n">
        <v>0</v>
      </c>
      <c r="P404" s="0" t="n">
        <v>0</v>
      </c>
      <c r="T404" s="0" t="n">
        <v>3576</v>
      </c>
      <c r="W404" s="0" t="n">
        <v>1</v>
      </c>
    </row>
    <row r="405" customFormat="false" ht="12.75" hidden="true" customHeight="false" outlineLevel="0" collapsed="false">
      <c r="A405" s="0" t="n">
        <v>389654</v>
      </c>
      <c r="B405" s="0" t="s">
        <v>2199</v>
      </c>
      <c r="C405" s="0" t="s">
        <v>1167</v>
      </c>
      <c r="E405" s="11" t="n">
        <v>1</v>
      </c>
      <c r="F405" s="12" t="n">
        <v>1</v>
      </c>
      <c r="G405" s="12" t="n">
        <v>1</v>
      </c>
      <c r="H405" s="12" t="n">
        <v>0.00578786226330607</v>
      </c>
      <c r="I405" s="12" t="n">
        <v>1</v>
      </c>
      <c r="J405" s="13" t="n">
        <v>1</v>
      </c>
      <c r="K405" s="0" t="n">
        <v>0</v>
      </c>
      <c r="L405" s="0" t="n">
        <v>0</v>
      </c>
      <c r="M405" s="0" t="n">
        <v>0</v>
      </c>
      <c r="N405" s="0" t="n">
        <v>1</v>
      </c>
      <c r="O405" s="0" t="n">
        <v>0</v>
      </c>
      <c r="P405" s="0" t="n">
        <v>0</v>
      </c>
      <c r="T405" s="0" t="n">
        <v>114799</v>
      </c>
      <c r="W405" s="0" t="n">
        <v>2</v>
      </c>
    </row>
    <row r="406" customFormat="false" ht="12.75" hidden="true" customHeight="false" outlineLevel="0" collapsed="false">
      <c r="A406" s="0" t="n">
        <v>382667</v>
      </c>
      <c r="B406" s="0" t="s">
        <v>2200</v>
      </c>
      <c r="C406" s="0" t="s">
        <v>1167</v>
      </c>
      <c r="E406" s="11" t="n">
        <v>1</v>
      </c>
      <c r="F406" s="12" t="n">
        <v>1</v>
      </c>
      <c r="G406" s="12" t="n">
        <v>1</v>
      </c>
      <c r="H406" s="12" t="n">
        <v>0.00578786226330607</v>
      </c>
      <c r="I406" s="12" t="n">
        <v>1</v>
      </c>
      <c r="J406" s="13" t="n">
        <v>1</v>
      </c>
      <c r="K406" s="0" t="n">
        <v>0</v>
      </c>
      <c r="L406" s="0" t="n">
        <v>0</v>
      </c>
      <c r="M406" s="0" t="n">
        <v>0</v>
      </c>
      <c r="N406" s="0" t="n">
        <v>1</v>
      </c>
      <c r="O406" s="0" t="n">
        <v>0</v>
      </c>
      <c r="P406" s="0" t="n">
        <v>0</v>
      </c>
      <c r="T406" s="0" t="n">
        <v>23253</v>
      </c>
      <c r="W406" s="0" t="n">
        <v>2</v>
      </c>
    </row>
    <row r="407" customFormat="false" ht="12.75" hidden="true" customHeight="false" outlineLevel="0" collapsed="false">
      <c r="A407" s="0" t="n">
        <v>381240</v>
      </c>
      <c r="B407" s="0" t="s">
        <v>2201</v>
      </c>
      <c r="C407" s="0" t="s">
        <v>1167</v>
      </c>
      <c r="E407" s="11" t="n">
        <v>1</v>
      </c>
      <c r="F407" s="12" t="n">
        <v>1</v>
      </c>
      <c r="G407" s="12" t="n">
        <v>1</v>
      </c>
      <c r="H407" s="12" t="n">
        <v>0.00578786226330607</v>
      </c>
      <c r="I407" s="12" t="n">
        <v>1</v>
      </c>
      <c r="J407" s="13" t="n">
        <v>1</v>
      </c>
      <c r="K407" s="0" t="n">
        <v>0</v>
      </c>
      <c r="L407" s="0" t="n">
        <v>0</v>
      </c>
      <c r="M407" s="0" t="n">
        <v>0</v>
      </c>
      <c r="N407" s="0" t="n">
        <v>1</v>
      </c>
      <c r="O407" s="0" t="n">
        <v>0</v>
      </c>
      <c r="P407" s="0" t="n">
        <v>0</v>
      </c>
      <c r="T407" s="0" t="n">
        <v>10096</v>
      </c>
      <c r="W407" s="0" t="n">
        <v>2</v>
      </c>
    </row>
    <row r="408" customFormat="false" ht="12.75" hidden="true" customHeight="false" outlineLevel="0" collapsed="false">
      <c r="A408" s="0" t="n">
        <v>486513</v>
      </c>
      <c r="B408" s="0" t="s">
        <v>2202</v>
      </c>
      <c r="C408" s="0" t="s">
        <v>1146</v>
      </c>
      <c r="E408" s="11" t="n">
        <v>1</v>
      </c>
      <c r="F408" s="12" t="n">
        <v>1</v>
      </c>
      <c r="G408" s="12" t="n">
        <v>1</v>
      </c>
      <c r="H408" s="12" t="n">
        <v>0.00578786226330607</v>
      </c>
      <c r="I408" s="12" t="n">
        <v>1</v>
      </c>
      <c r="J408" s="13" t="n">
        <v>1</v>
      </c>
      <c r="K408" s="0" t="n">
        <v>0</v>
      </c>
      <c r="L408" s="0" t="n">
        <v>0</v>
      </c>
      <c r="M408" s="0" t="n">
        <v>0</v>
      </c>
      <c r="N408" s="0" t="n">
        <v>1</v>
      </c>
      <c r="O408" s="0" t="n">
        <v>0</v>
      </c>
      <c r="P408" s="0" t="n">
        <v>0</v>
      </c>
      <c r="T408" s="0" t="n">
        <v>80018</v>
      </c>
      <c r="W408" s="0" t="n">
        <v>2</v>
      </c>
    </row>
    <row r="409" customFormat="false" ht="12.75" hidden="true" customHeight="false" outlineLevel="0" collapsed="false">
      <c r="A409" s="0" t="n">
        <v>481904</v>
      </c>
      <c r="B409" s="0" t="s">
        <v>2203</v>
      </c>
      <c r="C409" s="0" t="s">
        <v>1146</v>
      </c>
      <c r="E409" s="11" t="n">
        <v>1</v>
      </c>
      <c r="F409" s="12" t="n">
        <v>1</v>
      </c>
      <c r="G409" s="12" t="n">
        <v>1</v>
      </c>
      <c r="H409" s="12" t="n">
        <v>0.00578786226330607</v>
      </c>
      <c r="I409" s="12" t="n">
        <v>1</v>
      </c>
      <c r="J409" s="13" t="n">
        <v>1</v>
      </c>
      <c r="K409" s="0" t="n">
        <v>0</v>
      </c>
      <c r="L409" s="0" t="n">
        <v>0</v>
      </c>
      <c r="M409" s="0" t="n">
        <v>0</v>
      </c>
      <c r="N409" s="0" t="n">
        <v>1</v>
      </c>
      <c r="O409" s="0" t="n">
        <v>0</v>
      </c>
      <c r="P409" s="0" t="n">
        <v>0</v>
      </c>
      <c r="T409" s="0" t="n">
        <v>23670</v>
      </c>
      <c r="W409" s="0" t="n">
        <v>2</v>
      </c>
    </row>
    <row r="410" customFormat="false" ht="12.75" hidden="true" customHeight="false" outlineLevel="0" collapsed="false">
      <c r="A410" s="0" t="n">
        <v>481226</v>
      </c>
      <c r="B410" s="0" t="s">
        <v>2178</v>
      </c>
      <c r="C410" s="0" t="s">
        <v>1146</v>
      </c>
      <c r="E410" s="11" t="n">
        <v>1</v>
      </c>
      <c r="F410" s="12" t="n">
        <v>1</v>
      </c>
      <c r="G410" s="12" t="n">
        <v>1</v>
      </c>
      <c r="H410" s="12" t="n">
        <v>0.00578786226330607</v>
      </c>
      <c r="I410" s="12" t="n">
        <v>1</v>
      </c>
      <c r="J410" s="13" t="n">
        <v>1</v>
      </c>
      <c r="K410" s="0" t="n">
        <v>0</v>
      </c>
      <c r="L410" s="0" t="n">
        <v>0</v>
      </c>
      <c r="M410" s="0" t="n">
        <v>0</v>
      </c>
      <c r="N410" s="0" t="n">
        <v>1</v>
      </c>
      <c r="O410" s="0" t="n">
        <v>0</v>
      </c>
      <c r="P410" s="0" t="n">
        <v>0</v>
      </c>
      <c r="T410" s="0" t="n">
        <v>55039</v>
      </c>
      <c r="W410" s="0" t="n">
        <v>2</v>
      </c>
    </row>
    <row r="411" customFormat="false" ht="12.75" hidden="true" customHeight="false" outlineLevel="0" collapsed="false">
      <c r="A411" s="0" t="n">
        <v>479943</v>
      </c>
      <c r="B411" s="0" t="s">
        <v>2204</v>
      </c>
      <c r="C411" s="0" t="s">
        <v>1146</v>
      </c>
      <c r="E411" s="11" t="n">
        <v>1</v>
      </c>
      <c r="F411" s="12" t="n">
        <v>1</v>
      </c>
      <c r="G411" s="12" t="n">
        <v>1</v>
      </c>
      <c r="H411" s="12" t="n">
        <v>0.00578786226330607</v>
      </c>
      <c r="I411" s="12" t="n">
        <v>1</v>
      </c>
      <c r="J411" s="13" t="n">
        <v>1</v>
      </c>
      <c r="K411" s="0" t="n">
        <v>0</v>
      </c>
      <c r="L411" s="0" t="n">
        <v>0</v>
      </c>
      <c r="M411" s="0" t="n">
        <v>0</v>
      </c>
      <c r="N411" s="0" t="n">
        <v>1</v>
      </c>
      <c r="O411" s="0" t="n">
        <v>0</v>
      </c>
      <c r="P411" s="0" t="n">
        <v>0</v>
      </c>
      <c r="T411" s="0" t="n">
        <v>6636</v>
      </c>
      <c r="W411" s="0" t="n">
        <v>2</v>
      </c>
    </row>
    <row r="412" customFormat="false" ht="12.75" hidden="true" customHeight="false" outlineLevel="0" collapsed="false">
      <c r="A412" s="0" t="n">
        <v>470888</v>
      </c>
      <c r="B412" s="0" t="s">
        <v>2205</v>
      </c>
      <c r="C412" s="0" t="s">
        <v>1146</v>
      </c>
      <c r="E412" s="11" t="n">
        <v>1</v>
      </c>
      <c r="F412" s="12" t="n">
        <v>1</v>
      </c>
      <c r="G412" s="12" t="n">
        <v>1</v>
      </c>
      <c r="H412" s="12" t="n">
        <v>0.00578786226330607</v>
      </c>
      <c r="I412" s="12" t="n">
        <v>1</v>
      </c>
      <c r="J412" s="13" t="n">
        <v>1</v>
      </c>
      <c r="K412" s="0" t="n">
        <v>0</v>
      </c>
      <c r="L412" s="0" t="n">
        <v>0</v>
      </c>
      <c r="M412" s="0" t="n">
        <v>0</v>
      </c>
      <c r="N412" s="0" t="n">
        <v>1</v>
      </c>
      <c r="O412" s="0" t="n">
        <v>0</v>
      </c>
      <c r="P412" s="0" t="n">
        <v>0</v>
      </c>
      <c r="T412" s="0" t="n">
        <v>90637</v>
      </c>
      <c r="W412" s="0" t="n">
        <v>2</v>
      </c>
    </row>
    <row r="413" customFormat="false" ht="12.75" hidden="true" customHeight="false" outlineLevel="0" collapsed="false">
      <c r="A413" s="0" t="n">
        <v>52452</v>
      </c>
      <c r="B413" s="0" t="s">
        <v>2206</v>
      </c>
      <c r="C413" s="0" t="s">
        <v>1151</v>
      </c>
      <c r="E413" s="11" t="n">
        <v>1</v>
      </c>
      <c r="F413" s="12" t="n">
        <v>1</v>
      </c>
      <c r="G413" s="12" t="n">
        <v>1</v>
      </c>
      <c r="H413" s="12" t="n">
        <v>0.00578786226330607</v>
      </c>
      <c r="I413" s="12" t="n">
        <v>1</v>
      </c>
      <c r="J413" s="13" t="n">
        <v>1</v>
      </c>
      <c r="K413" s="0" t="n">
        <v>0</v>
      </c>
      <c r="L413" s="0" t="n">
        <v>0</v>
      </c>
      <c r="M413" s="0" t="n">
        <v>0</v>
      </c>
      <c r="N413" s="0" t="n">
        <v>1</v>
      </c>
      <c r="O413" s="0" t="n">
        <v>0</v>
      </c>
      <c r="P413" s="0" t="n">
        <v>0</v>
      </c>
      <c r="T413" s="0" t="n">
        <v>221830</v>
      </c>
      <c r="W413" s="0" t="n">
        <v>2</v>
      </c>
    </row>
    <row r="414" customFormat="false" ht="12.75" hidden="true" customHeight="false" outlineLevel="0" collapsed="false">
      <c r="A414" s="0" t="n">
        <v>533446</v>
      </c>
      <c r="B414" s="0" t="s">
        <v>2207</v>
      </c>
      <c r="C414" s="0" t="s">
        <v>1062</v>
      </c>
      <c r="E414" s="11" t="n">
        <v>1</v>
      </c>
      <c r="F414" s="12" t="n">
        <v>1</v>
      </c>
      <c r="G414" s="12" t="n">
        <v>1</v>
      </c>
      <c r="H414" s="12" t="n">
        <v>0.00578786226330607</v>
      </c>
      <c r="I414" s="12" t="n">
        <v>1</v>
      </c>
      <c r="J414" s="13" t="n">
        <v>1</v>
      </c>
      <c r="K414" s="0" t="n">
        <v>0</v>
      </c>
      <c r="L414" s="0" t="n">
        <v>0</v>
      </c>
      <c r="M414" s="0" t="n">
        <v>0</v>
      </c>
      <c r="N414" s="0" t="n">
        <v>1</v>
      </c>
      <c r="O414" s="0" t="n">
        <v>0</v>
      </c>
      <c r="P414" s="0" t="n">
        <v>0</v>
      </c>
      <c r="T414" s="0" t="n">
        <v>50515</v>
      </c>
      <c r="W414" s="0" t="n">
        <v>2</v>
      </c>
    </row>
    <row r="415" customFormat="false" ht="12.75" hidden="true" customHeight="false" outlineLevel="0" collapsed="false">
      <c r="A415" s="0" t="n">
        <v>530432</v>
      </c>
      <c r="B415" s="0" t="s">
        <v>2208</v>
      </c>
      <c r="C415" s="0" t="s">
        <v>1062</v>
      </c>
      <c r="E415" s="11" t="n">
        <v>1</v>
      </c>
      <c r="F415" s="12" t="n">
        <v>1</v>
      </c>
      <c r="G415" s="12" t="n">
        <v>1</v>
      </c>
      <c r="H415" s="12" t="n">
        <v>0.00578786226330607</v>
      </c>
      <c r="I415" s="12" t="n">
        <v>1</v>
      </c>
      <c r="J415" s="13" t="n">
        <v>1</v>
      </c>
      <c r="K415" s="0" t="n">
        <v>0</v>
      </c>
      <c r="L415" s="0" t="n">
        <v>0</v>
      </c>
      <c r="M415" s="0" t="n">
        <v>0</v>
      </c>
      <c r="N415" s="0" t="n">
        <v>1</v>
      </c>
      <c r="O415" s="0" t="n">
        <v>0</v>
      </c>
      <c r="P415" s="0" t="n">
        <v>0</v>
      </c>
      <c r="T415" s="0" t="n">
        <v>3576</v>
      </c>
      <c r="W415" s="0" t="n">
        <v>2</v>
      </c>
    </row>
    <row r="416" customFormat="false" ht="12.75" hidden="true" customHeight="false" outlineLevel="0" collapsed="false">
      <c r="A416" s="0" t="n">
        <v>464755</v>
      </c>
      <c r="B416" s="0" t="s">
        <v>2209</v>
      </c>
      <c r="C416" s="0" t="s">
        <v>1062</v>
      </c>
      <c r="E416" s="11" t="n">
        <v>1</v>
      </c>
      <c r="F416" s="12" t="n">
        <v>1</v>
      </c>
      <c r="G416" s="12" t="n">
        <v>1</v>
      </c>
      <c r="H416" s="12" t="n">
        <v>0.00578786226330607</v>
      </c>
      <c r="I416" s="12" t="n">
        <v>1</v>
      </c>
      <c r="J416" s="13" t="n">
        <v>1</v>
      </c>
      <c r="K416" s="0" t="n">
        <v>0</v>
      </c>
      <c r="L416" s="0" t="n">
        <v>0</v>
      </c>
      <c r="M416" s="0" t="n">
        <v>0</v>
      </c>
      <c r="N416" s="0" t="n">
        <v>1</v>
      </c>
      <c r="O416" s="0" t="n">
        <v>0</v>
      </c>
      <c r="P416" s="0" t="n">
        <v>0</v>
      </c>
      <c r="T416" s="0" t="n">
        <v>10096</v>
      </c>
      <c r="W416" s="0" t="n">
        <v>2</v>
      </c>
    </row>
    <row r="417" customFormat="false" ht="12.75" hidden="true" customHeight="false" outlineLevel="0" collapsed="false">
      <c r="A417" s="0" t="n">
        <v>78701</v>
      </c>
      <c r="B417" s="0" t="s">
        <v>2210</v>
      </c>
      <c r="C417" s="0" t="s">
        <v>1062</v>
      </c>
      <c r="E417" s="11" t="n">
        <v>1</v>
      </c>
      <c r="F417" s="12" t="n">
        <v>1</v>
      </c>
      <c r="G417" s="12" t="n">
        <v>1</v>
      </c>
      <c r="H417" s="12" t="n">
        <v>0.00578786226330607</v>
      </c>
      <c r="I417" s="12" t="n">
        <v>1</v>
      </c>
      <c r="J417" s="13" t="n">
        <v>1</v>
      </c>
      <c r="K417" s="0" t="n">
        <v>0</v>
      </c>
      <c r="L417" s="0" t="n">
        <v>0</v>
      </c>
      <c r="M417" s="0" t="n">
        <v>0</v>
      </c>
      <c r="N417" s="0" t="n">
        <v>1</v>
      </c>
      <c r="O417" s="0" t="n">
        <v>0</v>
      </c>
      <c r="P417" s="0" t="n">
        <v>0</v>
      </c>
      <c r="T417" s="0" t="n">
        <v>6355</v>
      </c>
      <c r="W417" s="0" t="n">
        <v>2</v>
      </c>
    </row>
    <row r="418" customFormat="false" ht="12.75" hidden="true" customHeight="false" outlineLevel="0" collapsed="false">
      <c r="A418" s="0" t="n">
        <v>77413</v>
      </c>
      <c r="B418" s="0" t="s">
        <v>2211</v>
      </c>
      <c r="C418" s="0" t="s">
        <v>1062</v>
      </c>
      <c r="E418" s="11" t="n">
        <v>1</v>
      </c>
      <c r="F418" s="12" t="n">
        <v>1</v>
      </c>
      <c r="G418" s="12" t="n">
        <v>1</v>
      </c>
      <c r="H418" s="12" t="n">
        <v>0.00578786226330607</v>
      </c>
      <c r="I418" s="12" t="n">
        <v>1</v>
      </c>
      <c r="J418" s="13" t="n">
        <v>1</v>
      </c>
      <c r="K418" s="0" t="n">
        <v>0</v>
      </c>
      <c r="L418" s="0" t="n">
        <v>0</v>
      </c>
      <c r="M418" s="0" t="n">
        <v>0</v>
      </c>
      <c r="N418" s="0" t="n">
        <v>1</v>
      </c>
      <c r="O418" s="0" t="n">
        <v>0</v>
      </c>
      <c r="P418" s="0" t="n">
        <v>0</v>
      </c>
      <c r="T418" s="0" t="n">
        <v>6355</v>
      </c>
      <c r="W418" s="0" t="n">
        <v>2</v>
      </c>
    </row>
    <row r="419" customFormat="false" ht="12.75" hidden="true" customHeight="false" outlineLevel="0" collapsed="false">
      <c r="A419" s="0" t="n">
        <v>531278</v>
      </c>
      <c r="B419" s="0" t="s">
        <v>2212</v>
      </c>
      <c r="C419" s="0" t="s">
        <v>1078</v>
      </c>
      <c r="E419" s="11" t="n">
        <v>1</v>
      </c>
      <c r="F419" s="12" t="n">
        <v>1</v>
      </c>
      <c r="G419" s="12" t="n">
        <v>1</v>
      </c>
      <c r="H419" s="12" t="n">
        <v>0.00578786226330607</v>
      </c>
      <c r="I419" s="12" t="n">
        <v>1</v>
      </c>
      <c r="J419" s="13" t="n">
        <v>1</v>
      </c>
      <c r="K419" s="0" t="n">
        <v>0</v>
      </c>
      <c r="L419" s="0" t="n">
        <v>0</v>
      </c>
      <c r="M419" s="0" t="n">
        <v>0</v>
      </c>
      <c r="N419" s="0" t="n">
        <v>1</v>
      </c>
      <c r="O419" s="0" t="n">
        <v>0</v>
      </c>
      <c r="P419" s="0" t="n">
        <v>0</v>
      </c>
      <c r="T419" s="0" t="n">
        <v>10096</v>
      </c>
      <c r="W419" s="0" t="n">
        <v>2</v>
      </c>
    </row>
    <row r="420" customFormat="false" ht="12.75" hidden="true" customHeight="false" outlineLevel="0" collapsed="false">
      <c r="A420" s="0" t="n">
        <v>463954</v>
      </c>
      <c r="B420" s="0" t="s">
        <v>2213</v>
      </c>
      <c r="C420" s="0" t="s">
        <v>1078</v>
      </c>
      <c r="E420" s="11" t="n">
        <v>1</v>
      </c>
      <c r="F420" s="12" t="n">
        <v>1</v>
      </c>
      <c r="G420" s="12" t="n">
        <v>1</v>
      </c>
      <c r="H420" s="12" t="n">
        <v>0.00578786226330607</v>
      </c>
      <c r="I420" s="12" t="n">
        <v>1</v>
      </c>
      <c r="J420" s="13" t="n">
        <v>1</v>
      </c>
      <c r="K420" s="0" t="n">
        <v>0</v>
      </c>
      <c r="L420" s="0" t="n">
        <v>0</v>
      </c>
      <c r="M420" s="0" t="n">
        <v>0</v>
      </c>
      <c r="N420" s="0" t="n">
        <v>1</v>
      </c>
      <c r="O420" s="0" t="n">
        <v>0</v>
      </c>
      <c r="P420" s="0" t="n">
        <v>0</v>
      </c>
      <c r="T420" s="0" t="n">
        <v>51651</v>
      </c>
      <c r="W420" s="0" t="n">
        <v>2</v>
      </c>
    </row>
    <row r="421" customFormat="false" ht="12.75" hidden="true" customHeight="false" outlineLevel="0" collapsed="false">
      <c r="A421" s="0" t="n">
        <v>66952</v>
      </c>
      <c r="B421" s="0" t="s">
        <v>2214</v>
      </c>
      <c r="C421" s="0" t="s">
        <v>1078</v>
      </c>
      <c r="E421" s="11" t="n">
        <v>1</v>
      </c>
      <c r="F421" s="12" t="n">
        <v>1</v>
      </c>
      <c r="G421" s="12" t="n">
        <v>1</v>
      </c>
      <c r="H421" s="12" t="n">
        <v>0.00578786226330607</v>
      </c>
      <c r="I421" s="12" t="n">
        <v>1</v>
      </c>
      <c r="J421" s="13" t="n">
        <v>1</v>
      </c>
      <c r="K421" s="0" t="n">
        <v>0</v>
      </c>
      <c r="L421" s="0" t="n">
        <v>0</v>
      </c>
      <c r="M421" s="0" t="n">
        <v>0</v>
      </c>
      <c r="N421" s="0" t="n">
        <v>1</v>
      </c>
      <c r="O421" s="0" t="n">
        <v>0</v>
      </c>
      <c r="P421" s="0" t="n">
        <v>0</v>
      </c>
      <c r="T421" s="0" t="n">
        <v>55500</v>
      </c>
      <c r="W421" s="0" t="n">
        <v>2</v>
      </c>
    </row>
    <row r="422" customFormat="false" ht="12.75" hidden="true" customHeight="false" outlineLevel="0" collapsed="false">
      <c r="A422" s="0" t="n">
        <v>66846</v>
      </c>
      <c r="B422" s="0" t="s">
        <v>2215</v>
      </c>
      <c r="C422" s="0" t="s">
        <v>1078</v>
      </c>
      <c r="E422" s="11" t="n">
        <v>1</v>
      </c>
      <c r="F422" s="12" t="n">
        <v>1</v>
      </c>
      <c r="G422" s="12" t="n">
        <v>1</v>
      </c>
      <c r="H422" s="12" t="n">
        <v>0.00578786226330607</v>
      </c>
      <c r="I422" s="12" t="n">
        <v>1</v>
      </c>
      <c r="J422" s="13" t="n">
        <v>1</v>
      </c>
      <c r="K422" s="0" t="n">
        <v>0</v>
      </c>
      <c r="L422" s="0" t="n">
        <v>0</v>
      </c>
      <c r="M422" s="0" t="n">
        <v>0</v>
      </c>
      <c r="N422" s="0" t="n">
        <v>1</v>
      </c>
      <c r="O422" s="0" t="n">
        <v>0</v>
      </c>
      <c r="P422" s="0" t="n">
        <v>0</v>
      </c>
      <c r="T422" s="0" t="n">
        <v>1861</v>
      </c>
      <c r="W422" s="0" t="n">
        <v>2</v>
      </c>
    </row>
    <row r="423" customFormat="false" ht="12.75" hidden="true" customHeight="false" outlineLevel="0" collapsed="false">
      <c r="A423" s="0" t="n">
        <v>495240</v>
      </c>
      <c r="B423" s="0" t="s">
        <v>2216</v>
      </c>
      <c r="C423" s="0" t="s">
        <v>1167</v>
      </c>
      <c r="E423" s="11" t="n">
        <v>1</v>
      </c>
      <c r="F423" s="12" t="n">
        <v>1</v>
      </c>
      <c r="G423" s="12" t="n">
        <v>1</v>
      </c>
      <c r="H423" s="12" t="n">
        <v>0.00866963657558644</v>
      </c>
      <c r="I423" s="12" t="n">
        <v>1</v>
      </c>
      <c r="J423" s="13" t="n">
        <v>0.0800731817625337</v>
      </c>
      <c r="K423" s="0" t="n">
        <v>0</v>
      </c>
      <c r="L423" s="0" t="n">
        <v>0</v>
      </c>
      <c r="M423" s="0" t="n">
        <v>0</v>
      </c>
      <c r="N423" s="0" t="n">
        <v>1</v>
      </c>
      <c r="O423" s="0" t="n">
        <v>0</v>
      </c>
      <c r="P423" s="0" t="n">
        <v>1</v>
      </c>
      <c r="T423" s="0" t="n">
        <v>55500</v>
      </c>
      <c r="V423" s="0" t="n">
        <v>1119</v>
      </c>
      <c r="W423" s="0" t="n">
        <v>3</v>
      </c>
    </row>
    <row r="424" customFormat="false" ht="12.75" hidden="true" customHeight="false" outlineLevel="0" collapsed="false">
      <c r="A424" s="0" t="n">
        <v>489131</v>
      </c>
      <c r="B424" s="0" t="s">
        <v>2217</v>
      </c>
      <c r="C424" s="0" t="s">
        <v>1146</v>
      </c>
      <c r="E424" s="11" t="n">
        <v>1</v>
      </c>
      <c r="F424" s="12" t="n">
        <v>1</v>
      </c>
      <c r="G424" s="12" t="n">
        <v>1</v>
      </c>
      <c r="H424" s="12" t="n">
        <v>0.00866963657558644</v>
      </c>
      <c r="I424" s="12" t="n">
        <v>1</v>
      </c>
      <c r="J424" s="13" t="n">
        <v>0.0800731817625337</v>
      </c>
      <c r="K424" s="0" t="n">
        <v>0</v>
      </c>
      <c r="L424" s="0" t="n">
        <v>0</v>
      </c>
      <c r="M424" s="0" t="n">
        <v>0</v>
      </c>
      <c r="N424" s="0" t="n">
        <v>1</v>
      </c>
      <c r="O424" s="0" t="n">
        <v>0</v>
      </c>
      <c r="P424" s="0" t="n">
        <v>1</v>
      </c>
      <c r="T424" s="0" t="n">
        <v>55500</v>
      </c>
      <c r="V424" s="0" t="n">
        <v>1119</v>
      </c>
      <c r="W424" s="0" t="n">
        <v>3</v>
      </c>
    </row>
    <row r="425" customFormat="false" ht="12.75" hidden="true" customHeight="false" outlineLevel="0" collapsed="false">
      <c r="A425" s="0" t="n">
        <v>200879</v>
      </c>
      <c r="B425" s="0" t="s">
        <v>2218</v>
      </c>
      <c r="C425" s="0" t="s">
        <v>1151</v>
      </c>
      <c r="E425" s="11" t="n">
        <v>1</v>
      </c>
      <c r="F425" s="12" t="n">
        <v>1</v>
      </c>
      <c r="G425" s="12" t="n">
        <v>1</v>
      </c>
      <c r="H425" s="12" t="n">
        <v>0.00866963657558644</v>
      </c>
      <c r="I425" s="12" t="n">
        <v>1</v>
      </c>
      <c r="J425" s="13" t="n">
        <v>0.0800731817625337</v>
      </c>
      <c r="K425" s="0" t="n">
        <v>0</v>
      </c>
      <c r="L425" s="0" t="n">
        <v>0</v>
      </c>
      <c r="M425" s="0" t="n">
        <v>0</v>
      </c>
      <c r="N425" s="0" t="n">
        <v>1</v>
      </c>
      <c r="O425" s="0" t="n">
        <v>0</v>
      </c>
      <c r="P425" s="0" t="n">
        <v>1</v>
      </c>
      <c r="T425" s="0" t="n">
        <v>55500</v>
      </c>
      <c r="V425" s="0" t="n">
        <v>1119</v>
      </c>
      <c r="W425" s="0" t="n">
        <v>3</v>
      </c>
    </row>
    <row r="426" customFormat="false" ht="12.75" hidden="true" customHeight="false" outlineLevel="0" collapsed="false">
      <c r="A426" s="0" t="n">
        <v>533450</v>
      </c>
      <c r="B426" s="0" t="s">
        <v>2219</v>
      </c>
      <c r="C426" s="0" t="s">
        <v>1062</v>
      </c>
      <c r="E426" s="11" t="n">
        <v>1</v>
      </c>
      <c r="F426" s="12" t="n">
        <v>1</v>
      </c>
      <c r="G426" s="12" t="n">
        <v>1</v>
      </c>
      <c r="H426" s="12" t="n">
        <v>0.00866963657558644</v>
      </c>
      <c r="I426" s="12" t="n">
        <v>1</v>
      </c>
      <c r="J426" s="13" t="n">
        <v>0.0800731817625337</v>
      </c>
      <c r="K426" s="0" t="n">
        <v>0</v>
      </c>
      <c r="L426" s="0" t="n">
        <v>0</v>
      </c>
      <c r="M426" s="0" t="n">
        <v>0</v>
      </c>
      <c r="N426" s="0" t="n">
        <v>1</v>
      </c>
      <c r="O426" s="0" t="n">
        <v>0</v>
      </c>
      <c r="P426" s="0" t="n">
        <v>1</v>
      </c>
      <c r="T426" s="0" t="n">
        <v>50515</v>
      </c>
      <c r="V426" s="0" t="n">
        <v>113189</v>
      </c>
      <c r="W426" s="0" t="n">
        <v>3</v>
      </c>
    </row>
    <row r="427" customFormat="false" ht="12.75" hidden="true" customHeight="false" outlineLevel="0" collapsed="false">
      <c r="A427" s="0" t="n">
        <v>72489</v>
      </c>
      <c r="B427" s="0" t="s">
        <v>2220</v>
      </c>
      <c r="C427" s="0" t="s">
        <v>1078</v>
      </c>
      <c r="E427" s="11" t="n">
        <v>1</v>
      </c>
      <c r="F427" s="12" t="n">
        <v>1</v>
      </c>
      <c r="G427" s="12" t="n">
        <v>1</v>
      </c>
      <c r="H427" s="12" t="n">
        <v>0.00866963657558644</v>
      </c>
      <c r="I427" s="12" t="n">
        <v>1</v>
      </c>
      <c r="J427" s="13" t="n">
        <v>1</v>
      </c>
      <c r="K427" s="0" t="n">
        <v>0</v>
      </c>
      <c r="L427" s="0" t="n">
        <v>0</v>
      </c>
      <c r="M427" s="0" t="n">
        <v>0</v>
      </c>
      <c r="N427" s="0" t="n">
        <v>1</v>
      </c>
      <c r="O427" s="0" t="n">
        <v>0</v>
      </c>
      <c r="P427" s="0" t="n">
        <v>0</v>
      </c>
      <c r="T427" s="0" t="n">
        <v>56937</v>
      </c>
      <c r="W427" s="0" t="n">
        <v>3</v>
      </c>
    </row>
    <row r="428" customFormat="false" ht="12.75" hidden="true" customHeight="false" outlineLevel="0" collapsed="false">
      <c r="A428" s="0" t="n">
        <v>68316</v>
      </c>
      <c r="B428" s="0" t="s">
        <v>2221</v>
      </c>
      <c r="C428" s="0" t="s">
        <v>1078</v>
      </c>
      <c r="E428" s="11" t="n">
        <v>1</v>
      </c>
      <c r="F428" s="12" t="n">
        <v>1</v>
      </c>
      <c r="G428" s="12" t="n">
        <v>1</v>
      </c>
      <c r="H428" s="12" t="n">
        <v>0.00866963657558644</v>
      </c>
      <c r="I428" s="12" t="n">
        <v>1</v>
      </c>
      <c r="J428" s="13" t="n">
        <v>1</v>
      </c>
      <c r="K428" s="0" t="n">
        <v>0</v>
      </c>
      <c r="L428" s="0" t="n">
        <v>0</v>
      </c>
      <c r="M428" s="0" t="n">
        <v>0</v>
      </c>
      <c r="N428" s="0" t="n">
        <v>1</v>
      </c>
      <c r="O428" s="0" t="n">
        <v>0</v>
      </c>
      <c r="P428" s="0" t="n">
        <v>0</v>
      </c>
      <c r="T428" s="0" t="n">
        <v>3576</v>
      </c>
      <c r="W428" s="0" t="n">
        <v>3</v>
      </c>
    </row>
    <row r="429" customFormat="false" ht="12.75" hidden="true" customHeight="false" outlineLevel="0" collapsed="false">
      <c r="A429" s="0" t="n">
        <v>66336</v>
      </c>
      <c r="B429" s="0" t="s">
        <v>2222</v>
      </c>
      <c r="C429" s="0" t="s">
        <v>1078</v>
      </c>
      <c r="E429" s="11" t="n">
        <v>1</v>
      </c>
      <c r="F429" s="12" t="n">
        <v>1</v>
      </c>
      <c r="G429" s="12" t="n">
        <v>1</v>
      </c>
      <c r="H429" s="12" t="n">
        <v>0.00866963657558644</v>
      </c>
      <c r="I429" s="12" t="n">
        <v>1</v>
      </c>
      <c r="J429" s="13" t="n">
        <v>1</v>
      </c>
      <c r="K429" s="0" t="n">
        <v>0</v>
      </c>
      <c r="L429" s="0" t="n">
        <v>0</v>
      </c>
      <c r="M429" s="0" t="n">
        <v>0</v>
      </c>
      <c r="N429" s="0" t="n">
        <v>1</v>
      </c>
      <c r="O429" s="0" t="n">
        <v>0</v>
      </c>
      <c r="P429" s="0" t="n">
        <v>0</v>
      </c>
      <c r="T429" s="0" t="n">
        <v>3576</v>
      </c>
      <c r="W429" s="0" t="n">
        <v>3</v>
      </c>
    </row>
    <row r="430" customFormat="false" ht="12.75" hidden="true" customHeight="false" outlineLevel="0" collapsed="false">
      <c r="A430" s="0" t="n">
        <v>66137</v>
      </c>
      <c r="B430" s="0" t="s">
        <v>2223</v>
      </c>
      <c r="C430" s="0" t="s">
        <v>1078</v>
      </c>
      <c r="E430" s="11" t="n">
        <v>1</v>
      </c>
      <c r="F430" s="12" t="n">
        <v>1</v>
      </c>
      <c r="G430" s="12" t="n">
        <v>1</v>
      </c>
      <c r="H430" s="12" t="n">
        <v>0.00866963657558644</v>
      </c>
      <c r="I430" s="12" t="n">
        <v>1</v>
      </c>
      <c r="J430" s="13" t="n">
        <v>1</v>
      </c>
      <c r="K430" s="0" t="n">
        <v>0</v>
      </c>
      <c r="L430" s="0" t="n">
        <v>0</v>
      </c>
      <c r="M430" s="0" t="n">
        <v>0</v>
      </c>
      <c r="N430" s="0" t="n">
        <v>1</v>
      </c>
      <c r="O430" s="0" t="n">
        <v>0</v>
      </c>
      <c r="P430" s="0" t="n">
        <v>0</v>
      </c>
      <c r="T430" s="0" t="n">
        <v>50515</v>
      </c>
      <c r="W430" s="0" t="n">
        <v>3</v>
      </c>
    </row>
    <row r="431" customFormat="false" ht="12.75" hidden="true" customHeight="false" outlineLevel="0" collapsed="false">
      <c r="A431" s="0" t="n">
        <v>659294</v>
      </c>
      <c r="B431" s="0" t="s">
        <v>2224</v>
      </c>
      <c r="C431" s="0" t="s">
        <v>1117</v>
      </c>
      <c r="E431" s="11" t="n">
        <v>1</v>
      </c>
      <c r="F431" s="12" t="n">
        <v>1</v>
      </c>
      <c r="G431" s="12" t="n">
        <v>1</v>
      </c>
      <c r="H431" s="12" t="n">
        <v>0.00866963657558644</v>
      </c>
      <c r="I431" s="12" t="n">
        <v>1</v>
      </c>
      <c r="J431" s="13" t="n">
        <v>1</v>
      </c>
      <c r="K431" s="0" t="n">
        <v>0</v>
      </c>
      <c r="L431" s="0" t="n">
        <v>0</v>
      </c>
      <c r="M431" s="0" t="n">
        <v>0</v>
      </c>
      <c r="N431" s="0" t="n">
        <v>1</v>
      </c>
      <c r="O431" s="0" t="n">
        <v>0</v>
      </c>
      <c r="P431" s="0" t="n">
        <v>0</v>
      </c>
      <c r="T431" s="0" t="n">
        <v>6782</v>
      </c>
      <c r="W431" s="0" t="n">
        <v>3</v>
      </c>
    </row>
    <row r="432" customFormat="false" ht="12.75" hidden="true" customHeight="false" outlineLevel="0" collapsed="false">
      <c r="A432" s="0" t="n">
        <v>468202</v>
      </c>
      <c r="B432" s="0" t="s">
        <v>2225</v>
      </c>
      <c r="C432" s="0" t="s">
        <v>1095</v>
      </c>
      <c r="E432" s="11" t="n">
        <v>1</v>
      </c>
      <c r="F432" s="12" t="n">
        <v>0.290763028037606</v>
      </c>
      <c r="G432" s="12" t="n">
        <v>0.283169335502494</v>
      </c>
      <c r="H432" s="12" t="n">
        <v>0.00468384065733247</v>
      </c>
      <c r="I432" s="12" t="n">
        <v>0.117482265507017</v>
      </c>
      <c r="J432" s="13" t="n">
        <v>0.406756241002636</v>
      </c>
      <c r="K432" s="0" t="n">
        <v>0</v>
      </c>
      <c r="L432" s="0" t="n">
        <v>2</v>
      </c>
      <c r="M432" s="0" t="n">
        <v>1</v>
      </c>
      <c r="N432" s="0" t="n">
        <v>3</v>
      </c>
      <c r="O432" s="0" t="n">
        <v>4</v>
      </c>
      <c r="P432" s="0" t="n">
        <v>4</v>
      </c>
      <c r="R432" s="0" t="s">
        <v>1349</v>
      </c>
      <c r="S432" s="0" t="n">
        <v>5605</v>
      </c>
      <c r="T432" s="0" t="s">
        <v>1618</v>
      </c>
      <c r="U432" s="0" t="s">
        <v>2226</v>
      </c>
      <c r="V432" s="0" t="s">
        <v>1796</v>
      </c>
      <c r="W432" s="0" t="n">
        <v>118</v>
      </c>
    </row>
    <row r="433" customFormat="false" ht="12.75" hidden="true" customHeight="false" outlineLevel="0" collapsed="false">
      <c r="A433" s="0" t="n">
        <v>497917</v>
      </c>
      <c r="B433" s="0" t="s">
        <v>2227</v>
      </c>
      <c r="C433" s="0" t="s">
        <v>1167</v>
      </c>
      <c r="E433" s="11" t="n">
        <v>1</v>
      </c>
      <c r="F433" s="12" t="n">
        <v>1</v>
      </c>
      <c r="G433" s="12" t="n">
        <v>0.00280139103554866</v>
      </c>
      <c r="H433" s="12" t="n">
        <v>1</v>
      </c>
      <c r="I433" s="12" t="n">
        <v>1</v>
      </c>
      <c r="J433" s="13" t="n">
        <v>1</v>
      </c>
      <c r="K433" s="0" t="n">
        <v>0</v>
      </c>
      <c r="L433" s="0" t="n">
        <v>0</v>
      </c>
      <c r="M433" s="0" t="n">
        <v>1</v>
      </c>
      <c r="N433" s="0" t="n">
        <v>0</v>
      </c>
      <c r="O433" s="0" t="n">
        <v>0</v>
      </c>
      <c r="P433" s="0" t="n">
        <v>0</v>
      </c>
      <c r="S433" s="0" t="n">
        <v>114785</v>
      </c>
      <c r="W433" s="0" t="n">
        <v>1</v>
      </c>
    </row>
    <row r="434" customFormat="false" ht="12.75" hidden="true" customHeight="false" outlineLevel="0" collapsed="false">
      <c r="A434" s="0" t="n">
        <v>495965</v>
      </c>
      <c r="B434" s="0" t="s">
        <v>2228</v>
      </c>
      <c r="C434" s="0" t="s">
        <v>1167</v>
      </c>
      <c r="E434" s="11" t="n">
        <v>1</v>
      </c>
      <c r="F434" s="12" t="n">
        <v>1</v>
      </c>
      <c r="G434" s="12" t="n">
        <v>0.00280139103554866</v>
      </c>
      <c r="H434" s="12" t="n">
        <v>1</v>
      </c>
      <c r="I434" s="12" t="n">
        <v>1</v>
      </c>
      <c r="J434" s="13" t="n">
        <v>1</v>
      </c>
      <c r="K434" s="0" t="n">
        <v>0</v>
      </c>
      <c r="L434" s="0" t="n">
        <v>0</v>
      </c>
      <c r="M434" s="0" t="n">
        <v>1</v>
      </c>
      <c r="N434" s="0" t="n">
        <v>0</v>
      </c>
      <c r="O434" s="0" t="n">
        <v>0</v>
      </c>
      <c r="P434" s="0" t="n">
        <v>0</v>
      </c>
      <c r="S434" s="0" t="n">
        <v>23090</v>
      </c>
      <c r="W434" s="0" t="n">
        <v>1</v>
      </c>
    </row>
    <row r="435" customFormat="false" ht="12.75" hidden="true" customHeight="false" outlineLevel="0" collapsed="false">
      <c r="A435" s="0" t="n">
        <v>421254</v>
      </c>
      <c r="B435" s="0" t="s">
        <v>2229</v>
      </c>
      <c r="C435" s="0" t="s">
        <v>1167</v>
      </c>
      <c r="E435" s="11" t="n">
        <v>1</v>
      </c>
      <c r="F435" s="12" t="n">
        <v>1</v>
      </c>
      <c r="G435" s="12" t="n">
        <v>0.00280139103554866</v>
      </c>
      <c r="H435" s="12" t="n">
        <v>1</v>
      </c>
      <c r="I435" s="12" t="n">
        <v>1</v>
      </c>
      <c r="J435" s="13" t="n">
        <v>1</v>
      </c>
      <c r="K435" s="0" t="n">
        <v>0</v>
      </c>
      <c r="L435" s="0" t="n">
        <v>0</v>
      </c>
      <c r="M435" s="0" t="n">
        <v>1</v>
      </c>
      <c r="N435" s="0" t="n">
        <v>0</v>
      </c>
      <c r="O435" s="0" t="n">
        <v>0</v>
      </c>
      <c r="P435" s="0" t="n">
        <v>0</v>
      </c>
      <c r="S435" s="0" t="n">
        <v>729440</v>
      </c>
      <c r="W435" s="0" t="n">
        <v>1</v>
      </c>
    </row>
    <row r="436" customFormat="false" ht="12.75" hidden="true" customHeight="false" outlineLevel="0" collapsed="false">
      <c r="A436" s="0" t="n">
        <v>418478</v>
      </c>
      <c r="B436" s="0" t="s">
        <v>2230</v>
      </c>
      <c r="C436" s="0" t="s">
        <v>1167</v>
      </c>
      <c r="E436" s="11" t="n">
        <v>1</v>
      </c>
      <c r="F436" s="12" t="n">
        <v>1</v>
      </c>
      <c r="G436" s="12" t="n">
        <v>0.00280139103554866</v>
      </c>
      <c r="H436" s="12" t="n">
        <v>1</v>
      </c>
      <c r="I436" s="12" t="n">
        <v>1</v>
      </c>
      <c r="J436" s="13" t="n">
        <v>1</v>
      </c>
      <c r="K436" s="0" t="n">
        <v>0</v>
      </c>
      <c r="L436" s="0" t="n">
        <v>0</v>
      </c>
      <c r="M436" s="0" t="n">
        <v>1</v>
      </c>
      <c r="N436" s="0" t="n">
        <v>0</v>
      </c>
      <c r="O436" s="0" t="n">
        <v>0</v>
      </c>
      <c r="P436" s="0" t="n">
        <v>0</v>
      </c>
      <c r="S436" s="0" t="n">
        <v>8890</v>
      </c>
      <c r="W436" s="0" t="n">
        <v>1</v>
      </c>
    </row>
    <row r="437" customFormat="false" ht="12.75" hidden="true" customHeight="false" outlineLevel="0" collapsed="false">
      <c r="A437" s="0" t="n">
        <v>416590</v>
      </c>
      <c r="B437" s="0" t="s">
        <v>2231</v>
      </c>
      <c r="C437" s="0" t="s">
        <v>1167</v>
      </c>
      <c r="E437" s="11" t="n">
        <v>1</v>
      </c>
      <c r="F437" s="12" t="n">
        <v>1</v>
      </c>
      <c r="G437" s="12" t="n">
        <v>0.00280139103554866</v>
      </c>
      <c r="H437" s="12" t="n">
        <v>1</v>
      </c>
      <c r="I437" s="12" t="n">
        <v>1</v>
      </c>
      <c r="J437" s="13" t="n">
        <v>1</v>
      </c>
      <c r="K437" s="0" t="n">
        <v>0</v>
      </c>
      <c r="L437" s="0" t="n">
        <v>0</v>
      </c>
      <c r="M437" s="0" t="n">
        <v>1</v>
      </c>
      <c r="N437" s="0" t="n">
        <v>0</v>
      </c>
      <c r="O437" s="0" t="n">
        <v>0</v>
      </c>
      <c r="P437" s="0" t="n">
        <v>0</v>
      </c>
      <c r="S437" s="0" t="n">
        <v>6840</v>
      </c>
      <c r="W437" s="0" t="n">
        <v>1</v>
      </c>
    </row>
    <row r="438" customFormat="false" ht="12.75" hidden="true" customHeight="false" outlineLevel="0" collapsed="false">
      <c r="A438" s="0" t="n">
        <v>415971</v>
      </c>
      <c r="B438" s="0" t="s">
        <v>2232</v>
      </c>
      <c r="C438" s="0" t="s">
        <v>1167</v>
      </c>
      <c r="E438" s="11" t="n">
        <v>1</v>
      </c>
      <c r="F438" s="12" t="n">
        <v>1</v>
      </c>
      <c r="G438" s="12" t="n">
        <v>0.00280139103554866</v>
      </c>
      <c r="H438" s="12" t="n">
        <v>1</v>
      </c>
      <c r="I438" s="12" t="n">
        <v>1</v>
      </c>
      <c r="J438" s="13" t="n">
        <v>1</v>
      </c>
      <c r="K438" s="0" t="n">
        <v>0</v>
      </c>
      <c r="L438" s="0" t="n">
        <v>0</v>
      </c>
      <c r="M438" s="0" t="n">
        <v>1</v>
      </c>
      <c r="N438" s="0" t="n">
        <v>0</v>
      </c>
      <c r="O438" s="0" t="n">
        <v>0</v>
      </c>
      <c r="P438" s="0" t="n">
        <v>0</v>
      </c>
      <c r="S438" s="0" t="n">
        <v>54623</v>
      </c>
      <c r="W438" s="0" t="n">
        <v>1</v>
      </c>
    </row>
    <row r="439" customFormat="false" ht="12.75" hidden="true" customHeight="false" outlineLevel="0" collapsed="false">
      <c r="A439" s="0" t="n">
        <v>408436</v>
      </c>
      <c r="B439" s="0" t="s">
        <v>2233</v>
      </c>
      <c r="C439" s="0" t="s">
        <v>1167</v>
      </c>
      <c r="E439" s="11" t="n">
        <v>1</v>
      </c>
      <c r="F439" s="12" t="n">
        <v>1</v>
      </c>
      <c r="G439" s="12" t="n">
        <v>0.00280139103554866</v>
      </c>
      <c r="H439" s="12" t="n">
        <v>1</v>
      </c>
      <c r="I439" s="12" t="n">
        <v>1</v>
      </c>
      <c r="J439" s="13" t="n">
        <v>1</v>
      </c>
      <c r="K439" s="0" t="n">
        <v>0</v>
      </c>
      <c r="L439" s="0" t="n">
        <v>0</v>
      </c>
      <c r="M439" s="0" t="n">
        <v>1</v>
      </c>
      <c r="N439" s="0" t="n">
        <v>0</v>
      </c>
      <c r="O439" s="0" t="n">
        <v>0</v>
      </c>
      <c r="P439" s="0" t="n">
        <v>0</v>
      </c>
      <c r="S439" s="0" t="n">
        <v>63027</v>
      </c>
      <c r="W439" s="0" t="n">
        <v>1</v>
      </c>
    </row>
    <row r="440" customFormat="false" ht="12.75" hidden="true" customHeight="false" outlineLevel="0" collapsed="false">
      <c r="A440" s="0" t="n">
        <v>403072</v>
      </c>
      <c r="B440" s="0" t="s">
        <v>2234</v>
      </c>
      <c r="C440" s="0" t="s">
        <v>1167</v>
      </c>
      <c r="E440" s="11" t="n">
        <v>1</v>
      </c>
      <c r="F440" s="12" t="n">
        <v>1</v>
      </c>
      <c r="G440" s="12" t="n">
        <v>0.00280139103554866</v>
      </c>
      <c r="H440" s="12" t="n">
        <v>1</v>
      </c>
      <c r="I440" s="12" t="n">
        <v>1</v>
      </c>
      <c r="J440" s="13" t="n">
        <v>1</v>
      </c>
      <c r="K440" s="0" t="n">
        <v>0</v>
      </c>
      <c r="L440" s="0" t="n">
        <v>0</v>
      </c>
      <c r="M440" s="0" t="n">
        <v>1</v>
      </c>
      <c r="N440" s="0" t="n">
        <v>0</v>
      </c>
      <c r="O440" s="0" t="n">
        <v>0</v>
      </c>
      <c r="P440" s="0" t="n">
        <v>0</v>
      </c>
      <c r="S440" s="0" t="n">
        <v>137902</v>
      </c>
      <c r="W440" s="0" t="n">
        <v>1</v>
      </c>
    </row>
    <row r="441" customFormat="false" ht="12.75" hidden="true" customHeight="false" outlineLevel="0" collapsed="false">
      <c r="A441" s="0" t="n">
        <v>400754</v>
      </c>
      <c r="B441" s="0" t="s">
        <v>2235</v>
      </c>
      <c r="C441" s="0" t="s">
        <v>1167</v>
      </c>
      <c r="E441" s="11" t="n">
        <v>1</v>
      </c>
      <c r="F441" s="12" t="n">
        <v>1</v>
      </c>
      <c r="G441" s="12" t="n">
        <v>0.00280139103554866</v>
      </c>
      <c r="H441" s="12" t="n">
        <v>1</v>
      </c>
      <c r="I441" s="12" t="n">
        <v>1</v>
      </c>
      <c r="J441" s="13" t="n">
        <v>1</v>
      </c>
      <c r="K441" s="0" t="n">
        <v>0</v>
      </c>
      <c r="L441" s="0" t="n">
        <v>0</v>
      </c>
      <c r="M441" s="0" t="n">
        <v>1</v>
      </c>
      <c r="N441" s="0" t="n">
        <v>0</v>
      </c>
      <c r="O441" s="0" t="n">
        <v>0</v>
      </c>
      <c r="P441" s="0" t="n">
        <v>0</v>
      </c>
      <c r="S441" s="0" t="n">
        <v>5540</v>
      </c>
      <c r="W441" s="0" t="n">
        <v>1</v>
      </c>
    </row>
    <row r="442" customFormat="false" ht="12.75" hidden="true" customHeight="false" outlineLevel="0" collapsed="false">
      <c r="A442" s="0" t="n">
        <v>400110</v>
      </c>
      <c r="B442" s="0" t="s">
        <v>2236</v>
      </c>
      <c r="C442" s="0" t="s">
        <v>1167</v>
      </c>
      <c r="E442" s="11" t="n">
        <v>1</v>
      </c>
      <c r="F442" s="12" t="n">
        <v>1</v>
      </c>
      <c r="G442" s="12" t="n">
        <v>0.00280139103554866</v>
      </c>
      <c r="H442" s="12" t="n">
        <v>1</v>
      </c>
      <c r="I442" s="12" t="n">
        <v>1</v>
      </c>
      <c r="J442" s="13" t="n">
        <v>1</v>
      </c>
      <c r="K442" s="0" t="n">
        <v>0</v>
      </c>
      <c r="L442" s="0" t="n">
        <v>0</v>
      </c>
      <c r="M442" s="0" t="n">
        <v>1</v>
      </c>
      <c r="N442" s="0" t="n">
        <v>0</v>
      </c>
      <c r="O442" s="0" t="n">
        <v>0</v>
      </c>
      <c r="P442" s="0" t="n">
        <v>0</v>
      </c>
      <c r="S442" s="0" t="n">
        <v>11041</v>
      </c>
      <c r="W442" s="0" t="n">
        <v>1</v>
      </c>
    </row>
    <row r="443" customFormat="false" ht="12.75" hidden="true" customHeight="false" outlineLevel="0" collapsed="false">
      <c r="A443" s="0" t="n">
        <v>399296</v>
      </c>
      <c r="B443" s="0" t="s">
        <v>2237</v>
      </c>
      <c r="C443" s="0" t="s">
        <v>1167</v>
      </c>
      <c r="E443" s="11" t="n">
        <v>1</v>
      </c>
      <c r="F443" s="12" t="n">
        <v>1</v>
      </c>
      <c r="G443" s="12" t="n">
        <v>0.00280139103554866</v>
      </c>
      <c r="H443" s="12" t="n">
        <v>1</v>
      </c>
      <c r="I443" s="12" t="n">
        <v>1</v>
      </c>
      <c r="J443" s="13" t="n">
        <v>1</v>
      </c>
      <c r="K443" s="0" t="n">
        <v>0</v>
      </c>
      <c r="L443" s="0" t="n">
        <v>0</v>
      </c>
      <c r="M443" s="0" t="n">
        <v>1</v>
      </c>
      <c r="N443" s="0" t="n">
        <v>0</v>
      </c>
      <c r="O443" s="0" t="n">
        <v>0</v>
      </c>
      <c r="P443" s="0" t="n">
        <v>0</v>
      </c>
      <c r="S443" s="0" t="n">
        <v>5605</v>
      </c>
      <c r="W443" s="0" t="n">
        <v>1</v>
      </c>
    </row>
    <row r="444" customFormat="false" ht="12.75" hidden="true" customHeight="false" outlineLevel="0" collapsed="false">
      <c r="A444" s="0" t="n">
        <v>395301</v>
      </c>
      <c r="B444" s="0" t="s">
        <v>2238</v>
      </c>
      <c r="C444" s="0" t="s">
        <v>1167</v>
      </c>
      <c r="E444" s="11" t="n">
        <v>1</v>
      </c>
      <c r="F444" s="12" t="n">
        <v>1</v>
      </c>
      <c r="G444" s="12" t="n">
        <v>0.00280139103554866</v>
      </c>
      <c r="H444" s="12" t="n">
        <v>1</v>
      </c>
      <c r="I444" s="12" t="n">
        <v>1</v>
      </c>
      <c r="J444" s="13" t="n">
        <v>1</v>
      </c>
      <c r="K444" s="0" t="n">
        <v>0</v>
      </c>
      <c r="L444" s="0" t="n">
        <v>0</v>
      </c>
      <c r="M444" s="0" t="n">
        <v>1</v>
      </c>
      <c r="N444" s="0" t="n">
        <v>0</v>
      </c>
      <c r="O444" s="0" t="n">
        <v>0</v>
      </c>
      <c r="P444" s="0" t="n">
        <v>0</v>
      </c>
      <c r="S444" s="0" t="n">
        <v>404037</v>
      </c>
      <c r="W444" s="0" t="n">
        <v>1</v>
      </c>
    </row>
    <row r="445" customFormat="false" ht="12.75" hidden="true" customHeight="false" outlineLevel="0" collapsed="false">
      <c r="A445" s="0" t="n">
        <v>386755</v>
      </c>
      <c r="B445" s="0" t="s">
        <v>2239</v>
      </c>
      <c r="C445" s="0" t="s">
        <v>1167</v>
      </c>
      <c r="E445" s="11" t="n">
        <v>1</v>
      </c>
      <c r="F445" s="12" t="n">
        <v>1</v>
      </c>
      <c r="G445" s="12" t="n">
        <v>0.00280139103554866</v>
      </c>
      <c r="H445" s="12" t="n">
        <v>1</v>
      </c>
      <c r="I445" s="12" t="n">
        <v>1</v>
      </c>
      <c r="J445" s="13" t="n">
        <v>1</v>
      </c>
      <c r="K445" s="0" t="n">
        <v>0</v>
      </c>
      <c r="L445" s="0" t="n">
        <v>0</v>
      </c>
      <c r="M445" s="0" t="n">
        <v>1</v>
      </c>
      <c r="N445" s="0" t="n">
        <v>0</v>
      </c>
      <c r="O445" s="0" t="n">
        <v>0</v>
      </c>
      <c r="P445" s="0" t="n">
        <v>0</v>
      </c>
      <c r="S445" s="0" t="n">
        <v>8839</v>
      </c>
      <c r="W445" s="0" t="n">
        <v>1</v>
      </c>
    </row>
    <row r="446" customFormat="false" ht="12.75" hidden="true" customHeight="false" outlineLevel="0" collapsed="false">
      <c r="A446" s="0" t="n">
        <v>384814</v>
      </c>
      <c r="B446" s="0" t="s">
        <v>2240</v>
      </c>
      <c r="C446" s="0" t="s">
        <v>1167</v>
      </c>
      <c r="E446" s="11" t="n">
        <v>1</v>
      </c>
      <c r="F446" s="12" t="n">
        <v>1</v>
      </c>
      <c r="G446" s="12" t="n">
        <v>0.00280139103554866</v>
      </c>
      <c r="H446" s="12" t="n">
        <v>1</v>
      </c>
      <c r="I446" s="12" t="n">
        <v>1</v>
      </c>
      <c r="J446" s="13" t="n">
        <v>1</v>
      </c>
      <c r="K446" s="0" t="n">
        <v>0</v>
      </c>
      <c r="L446" s="0" t="n">
        <v>0</v>
      </c>
      <c r="M446" s="0" t="n">
        <v>1</v>
      </c>
      <c r="N446" s="0" t="n">
        <v>0</v>
      </c>
      <c r="O446" s="0" t="n">
        <v>0</v>
      </c>
      <c r="P446" s="0" t="n">
        <v>0</v>
      </c>
      <c r="S446" s="0" t="n">
        <v>10753</v>
      </c>
      <c r="W446" s="0" t="n">
        <v>1</v>
      </c>
    </row>
    <row r="447" customFormat="false" ht="12.75" hidden="true" customHeight="false" outlineLevel="0" collapsed="false">
      <c r="A447" s="0" t="n">
        <v>384078</v>
      </c>
      <c r="B447" s="0" t="s">
        <v>2241</v>
      </c>
      <c r="C447" s="0" t="s">
        <v>1167</v>
      </c>
      <c r="E447" s="11" t="n">
        <v>1</v>
      </c>
      <c r="F447" s="12" t="n">
        <v>1</v>
      </c>
      <c r="G447" s="12" t="n">
        <v>0.00280139103554866</v>
      </c>
      <c r="H447" s="12" t="n">
        <v>1</v>
      </c>
      <c r="I447" s="12" t="n">
        <v>1</v>
      </c>
      <c r="J447" s="13" t="n">
        <v>1</v>
      </c>
      <c r="K447" s="0" t="n">
        <v>0</v>
      </c>
      <c r="L447" s="0" t="n">
        <v>0</v>
      </c>
      <c r="M447" s="0" t="n">
        <v>1</v>
      </c>
      <c r="N447" s="0" t="n">
        <v>0</v>
      </c>
      <c r="O447" s="0" t="n">
        <v>0</v>
      </c>
      <c r="P447" s="0" t="n">
        <v>0</v>
      </c>
      <c r="S447" s="0" t="n">
        <v>652</v>
      </c>
      <c r="W447" s="0" t="n">
        <v>1</v>
      </c>
    </row>
    <row r="448" customFormat="false" ht="12.75" hidden="true" customHeight="false" outlineLevel="0" collapsed="false">
      <c r="A448" s="0" t="n">
        <v>382854</v>
      </c>
      <c r="B448" s="0" t="s">
        <v>2242</v>
      </c>
      <c r="C448" s="0" t="s">
        <v>1167</v>
      </c>
      <c r="E448" s="11" t="n">
        <v>1</v>
      </c>
      <c r="F448" s="12" t="n">
        <v>1</v>
      </c>
      <c r="G448" s="12" t="n">
        <v>0.00280139103554866</v>
      </c>
      <c r="H448" s="12" t="n">
        <v>1</v>
      </c>
      <c r="I448" s="12" t="n">
        <v>1</v>
      </c>
      <c r="J448" s="13" t="n">
        <v>1</v>
      </c>
      <c r="K448" s="0" t="n">
        <v>0</v>
      </c>
      <c r="L448" s="0" t="n">
        <v>0</v>
      </c>
      <c r="M448" s="0" t="n">
        <v>1</v>
      </c>
      <c r="N448" s="0" t="n">
        <v>0</v>
      </c>
      <c r="O448" s="0" t="n">
        <v>0</v>
      </c>
      <c r="P448" s="0" t="n">
        <v>0</v>
      </c>
      <c r="S448" s="0" t="n">
        <v>80831</v>
      </c>
      <c r="W448" s="0" t="n">
        <v>1</v>
      </c>
    </row>
    <row r="449" customFormat="false" ht="12.75" hidden="true" customHeight="false" outlineLevel="0" collapsed="false">
      <c r="A449" s="0" t="n">
        <v>493449</v>
      </c>
      <c r="B449" s="0" t="s">
        <v>2178</v>
      </c>
      <c r="C449" s="0" t="s">
        <v>1146</v>
      </c>
      <c r="E449" s="11" t="n">
        <v>1</v>
      </c>
      <c r="F449" s="12" t="n">
        <v>1</v>
      </c>
      <c r="G449" s="12" t="n">
        <v>0.00280139103554866</v>
      </c>
      <c r="H449" s="12" t="n">
        <v>1</v>
      </c>
      <c r="I449" s="12" t="n">
        <v>1</v>
      </c>
      <c r="J449" s="13" t="n">
        <v>1</v>
      </c>
      <c r="K449" s="0" t="n">
        <v>0</v>
      </c>
      <c r="L449" s="0" t="n">
        <v>0</v>
      </c>
      <c r="M449" s="0" t="n">
        <v>1</v>
      </c>
      <c r="N449" s="0" t="n">
        <v>0</v>
      </c>
      <c r="O449" s="0" t="n">
        <v>0</v>
      </c>
      <c r="P449" s="0" t="n">
        <v>0</v>
      </c>
      <c r="S449" s="0" t="n">
        <v>112869</v>
      </c>
      <c r="W449" s="0" t="n">
        <v>1</v>
      </c>
    </row>
    <row r="450" customFormat="false" ht="12.75" hidden="true" customHeight="false" outlineLevel="0" collapsed="false">
      <c r="A450" s="0" t="n">
        <v>492936</v>
      </c>
      <c r="B450" s="0" t="s">
        <v>2178</v>
      </c>
      <c r="C450" s="0" t="s">
        <v>1146</v>
      </c>
      <c r="E450" s="11" t="n">
        <v>1</v>
      </c>
      <c r="F450" s="12" t="n">
        <v>1</v>
      </c>
      <c r="G450" s="12" t="n">
        <v>0.00280139103554866</v>
      </c>
      <c r="H450" s="12" t="n">
        <v>1</v>
      </c>
      <c r="I450" s="12" t="n">
        <v>1</v>
      </c>
      <c r="J450" s="13" t="n">
        <v>1</v>
      </c>
      <c r="K450" s="0" t="n">
        <v>0</v>
      </c>
      <c r="L450" s="0" t="n">
        <v>0</v>
      </c>
      <c r="M450" s="0" t="n">
        <v>1</v>
      </c>
      <c r="N450" s="0" t="n">
        <v>0</v>
      </c>
      <c r="O450" s="0" t="n">
        <v>0</v>
      </c>
      <c r="P450" s="0" t="n">
        <v>0</v>
      </c>
      <c r="S450" s="0" t="n">
        <v>56006</v>
      </c>
      <c r="W450" s="0" t="n">
        <v>1</v>
      </c>
    </row>
    <row r="451" customFormat="false" ht="12.75" hidden="true" customHeight="false" outlineLevel="0" collapsed="false">
      <c r="A451" s="0" t="n">
        <v>488953</v>
      </c>
      <c r="B451" s="0" t="s">
        <v>2243</v>
      </c>
      <c r="C451" s="0" t="s">
        <v>1146</v>
      </c>
      <c r="E451" s="11" t="n">
        <v>1</v>
      </c>
      <c r="F451" s="12" t="n">
        <v>1</v>
      </c>
      <c r="G451" s="12" t="n">
        <v>0.00280139103554866</v>
      </c>
      <c r="H451" s="12" t="n">
        <v>1</v>
      </c>
      <c r="I451" s="12" t="n">
        <v>1</v>
      </c>
      <c r="J451" s="13" t="n">
        <v>1</v>
      </c>
      <c r="K451" s="0" t="n">
        <v>0</v>
      </c>
      <c r="L451" s="0" t="n">
        <v>0</v>
      </c>
      <c r="M451" s="0" t="n">
        <v>1</v>
      </c>
      <c r="N451" s="0" t="n">
        <v>0</v>
      </c>
      <c r="O451" s="0" t="n">
        <v>0</v>
      </c>
      <c r="P451" s="0" t="n">
        <v>0</v>
      </c>
      <c r="S451" s="0" t="n">
        <v>80157</v>
      </c>
      <c r="W451" s="0" t="n">
        <v>1</v>
      </c>
    </row>
    <row r="452" customFormat="false" ht="12.75" hidden="true" customHeight="false" outlineLevel="0" collapsed="false">
      <c r="A452" s="0" t="n">
        <v>485593</v>
      </c>
      <c r="B452" s="0" t="s">
        <v>2244</v>
      </c>
      <c r="C452" s="0" t="s">
        <v>1146</v>
      </c>
      <c r="E452" s="11" t="n">
        <v>1</v>
      </c>
      <c r="F452" s="12" t="n">
        <v>1</v>
      </c>
      <c r="G452" s="12" t="n">
        <v>0.00280139103554866</v>
      </c>
      <c r="H452" s="12" t="n">
        <v>1</v>
      </c>
      <c r="I452" s="12" t="n">
        <v>1</v>
      </c>
      <c r="J452" s="13" t="n">
        <v>1</v>
      </c>
      <c r="K452" s="0" t="n">
        <v>0</v>
      </c>
      <c r="L452" s="0" t="n">
        <v>0</v>
      </c>
      <c r="M452" s="0" t="n">
        <v>1</v>
      </c>
      <c r="N452" s="0" t="n">
        <v>0</v>
      </c>
      <c r="O452" s="0" t="n">
        <v>0</v>
      </c>
      <c r="P452" s="0" t="n">
        <v>0</v>
      </c>
      <c r="S452" s="0" t="n">
        <v>54623</v>
      </c>
      <c r="W452" s="0" t="n">
        <v>1</v>
      </c>
    </row>
    <row r="453" customFormat="false" ht="12.75" hidden="true" customHeight="false" outlineLevel="0" collapsed="false">
      <c r="A453" s="0" t="n">
        <v>482675</v>
      </c>
      <c r="B453" s="0" t="s">
        <v>2245</v>
      </c>
      <c r="C453" s="0" t="s">
        <v>1146</v>
      </c>
      <c r="E453" s="11" t="n">
        <v>1</v>
      </c>
      <c r="F453" s="12" t="n">
        <v>1</v>
      </c>
      <c r="G453" s="12" t="n">
        <v>0.00280139103554866</v>
      </c>
      <c r="H453" s="12" t="n">
        <v>1</v>
      </c>
      <c r="I453" s="12" t="n">
        <v>1</v>
      </c>
      <c r="J453" s="13" t="n">
        <v>1</v>
      </c>
      <c r="K453" s="0" t="n">
        <v>0</v>
      </c>
      <c r="L453" s="0" t="n">
        <v>0</v>
      </c>
      <c r="M453" s="0" t="n">
        <v>1</v>
      </c>
      <c r="N453" s="0" t="n">
        <v>0</v>
      </c>
      <c r="O453" s="0" t="n">
        <v>0</v>
      </c>
      <c r="P453" s="0" t="n">
        <v>0</v>
      </c>
      <c r="S453" s="0" t="n">
        <v>80831</v>
      </c>
      <c r="W453" s="0" t="n">
        <v>1</v>
      </c>
    </row>
    <row r="454" customFormat="false" ht="12.75" hidden="true" customHeight="false" outlineLevel="0" collapsed="false">
      <c r="A454" s="0" t="n">
        <v>481585</v>
      </c>
      <c r="B454" s="0" t="s">
        <v>2246</v>
      </c>
      <c r="C454" s="0" t="s">
        <v>1146</v>
      </c>
      <c r="E454" s="11" t="n">
        <v>1</v>
      </c>
      <c r="F454" s="12" t="n">
        <v>1</v>
      </c>
      <c r="G454" s="12" t="n">
        <v>0.00280139103554866</v>
      </c>
      <c r="H454" s="12" t="n">
        <v>1</v>
      </c>
      <c r="I454" s="12" t="n">
        <v>1</v>
      </c>
      <c r="J454" s="13" t="n">
        <v>1</v>
      </c>
      <c r="K454" s="0" t="n">
        <v>0</v>
      </c>
      <c r="L454" s="0" t="n">
        <v>0</v>
      </c>
      <c r="M454" s="0" t="n">
        <v>1</v>
      </c>
      <c r="N454" s="0" t="n">
        <v>0</v>
      </c>
      <c r="O454" s="0" t="n">
        <v>0</v>
      </c>
      <c r="P454" s="0" t="n">
        <v>0</v>
      </c>
      <c r="S454" s="0" t="n">
        <v>729440</v>
      </c>
      <c r="W454" s="0" t="n">
        <v>1</v>
      </c>
    </row>
    <row r="455" customFormat="false" ht="12.75" hidden="true" customHeight="false" outlineLevel="0" collapsed="false">
      <c r="A455" s="0" t="n">
        <v>477330</v>
      </c>
      <c r="B455" s="0" t="s">
        <v>2247</v>
      </c>
      <c r="C455" s="0" t="s">
        <v>1146</v>
      </c>
      <c r="E455" s="11" t="n">
        <v>1</v>
      </c>
      <c r="F455" s="12" t="n">
        <v>1</v>
      </c>
      <c r="G455" s="12" t="n">
        <v>0.00280139103554866</v>
      </c>
      <c r="H455" s="12" t="n">
        <v>1</v>
      </c>
      <c r="I455" s="12" t="n">
        <v>1</v>
      </c>
      <c r="J455" s="13" t="n">
        <v>1</v>
      </c>
      <c r="K455" s="0" t="n">
        <v>0</v>
      </c>
      <c r="L455" s="0" t="n">
        <v>0</v>
      </c>
      <c r="M455" s="0" t="n">
        <v>1</v>
      </c>
      <c r="N455" s="0" t="n">
        <v>0</v>
      </c>
      <c r="O455" s="0" t="n">
        <v>0</v>
      </c>
      <c r="P455" s="0" t="n">
        <v>0</v>
      </c>
      <c r="S455" s="0" t="n">
        <v>337880</v>
      </c>
      <c r="W455" s="0" t="n">
        <v>1</v>
      </c>
    </row>
    <row r="456" customFormat="false" ht="12.75" hidden="true" customHeight="false" outlineLevel="0" collapsed="false">
      <c r="A456" s="0" t="n">
        <v>471730</v>
      </c>
      <c r="B456" s="0" t="s">
        <v>2248</v>
      </c>
      <c r="C456" s="0" t="s">
        <v>1146</v>
      </c>
      <c r="E456" s="11" t="n">
        <v>1</v>
      </c>
      <c r="F456" s="12" t="n">
        <v>1</v>
      </c>
      <c r="G456" s="12" t="n">
        <v>0.00280139103554866</v>
      </c>
      <c r="H456" s="12" t="n">
        <v>1</v>
      </c>
      <c r="I456" s="12" t="n">
        <v>1</v>
      </c>
      <c r="J456" s="13" t="n">
        <v>1</v>
      </c>
      <c r="K456" s="0" t="n">
        <v>0</v>
      </c>
      <c r="L456" s="0" t="n">
        <v>0</v>
      </c>
      <c r="M456" s="0" t="n">
        <v>1</v>
      </c>
      <c r="N456" s="0" t="n">
        <v>0</v>
      </c>
      <c r="O456" s="0" t="n">
        <v>0</v>
      </c>
      <c r="P456" s="0" t="n">
        <v>0</v>
      </c>
      <c r="S456" s="0" t="n">
        <v>375260</v>
      </c>
      <c r="W456" s="0" t="n">
        <v>1</v>
      </c>
    </row>
    <row r="457" customFormat="false" ht="12.75" hidden="true" customHeight="false" outlineLevel="0" collapsed="false">
      <c r="A457" s="0" t="n">
        <v>467261</v>
      </c>
      <c r="B457" s="0" t="s">
        <v>2249</v>
      </c>
      <c r="C457" s="0" t="s">
        <v>1151</v>
      </c>
      <c r="E457" s="11" t="n">
        <v>1</v>
      </c>
      <c r="F457" s="12" t="n">
        <v>1</v>
      </c>
      <c r="G457" s="12" t="n">
        <v>0.00280139103554866</v>
      </c>
      <c r="H457" s="12" t="n">
        <v>1</v>
      </c>
      <c r="I457" s="12" t="n">
        <v>1</v>
      </c>
      <c r="J457" s="13" t="n">
        <v>1</v>
      </c>
      <c r="K457" s="0" t="n">
        <v>0</v>
      </c>
      <c r="L457" s="0" t="n">
        <v>0</v>
      </c>
      <c r="M457" s="0" t="n">
        <v>1</v>
      </c>
      <c r="N457" s="0" t="n">
        <v>0</v>
      </c>
      <c r="O457" s="0" t="n">
        <v>0</v>
      </c>
      <c r="P457" s="0" t="n">
        <v>0</v>
      </c>
      <c r="S457" s="0" t="n">
        <v>54623</v>
      </c>
      <c r="W457" s="0" t="n">
        <v>1</v>
      </c>
    </row>
    <row r="458" customFormat="false" ht="12.75" hidden="true" customHeight="false" outlineLevel="0" collapsed="false">
      <c r="A458" s="0" t="n">
        <v>204206</v>
      </c>
      <c r="B458" s="0" t="s">
        <v>2250</v>
      </c>
      <c r="C458" s="0" t="s">
        <v>1151</v>
      </c>
      <c r="E458" s="11" t="n">
        <v>1</v>
      </c>
      <c r="F458" s="12" t="n">
        <v>1</v>
      </c>
      <c r="G458" s="12" t="n">
        <v>0.00280139103554866</v>
      </c>
      <c r="H458" s="12" t="n">
        <v>1</v>
      </c>
      <c r="I458" s="12" t="n">
        <v>1</v>
      </c>
      <c r="J458" s="13" t="n">
        <v>1</v>
      </c>
      <c r="K458" s="0" t="n">
        <v>0</v>
      </c>
      <c r="L458" s="0" t="n">
        <v>0</v>
      </c>
      <c r="M458" s="0" t="n">
        <v>1</v>
      </c>
      <c r="N458" s="0" t="n">
        <v>0</v>
      </c>
      <c r="O458" s="0" t="n">
        <v>0</v>
      </c>
      <c r="P458" s="0" t="n">
        <v>0</v>
      </c>
      <c r="S458" s="0" t="n">
        <v>112869</v>
      </c>
      <c r="W458" s="0" t="n">
        <v>1</v>
      </c>
    </row>
    <row r="459" customFormat="false" ht="12.75" hidden="true" customHeight="false" outlineLevel="0" collapsed="false">
      <c r="A459" s="0" t="n">
        <v>48301</v>
      </c>
      <c r="B459" s="0" t="s">
        <v>2251</v>
      </c>
      <c r="C459" s="0" t="s">
        <v>1151</v>
      </c>
      <c r="E459" s="11" t="n">
        <v>1</v>
      </c>
      <c r="F459" s="12" t="n">
        <v>1</v>
      </c>
      <c r="G459" s="12" t="n">
        <v>0.00280139103554866</v>
      </c>
      <c r="H459" s="12" t="n">
        <v>1</v>
      </c>
      <c r="I459" s="12" t="n">
        <v>1</v>
      </c>
      <c r="J459" s="13" t="n">
        <v>1</v>
      </c>
      <c r="K459" s="0" t="n">
        <v>0</v>
      </c>
      <c r="L459" s="0" t="n">
        <v>0</v>
      </c>
      <c r="M459" s="0" t="n">
        <v>1</v>
      </c>
      <c r="N459" s="0" t="n">
        <v>0</v>
      </c>
      <c r="O459" s="0" t="n">
        <v>0</v>
      </c>
      <c r="P459" s="0" t="n">
        <v>0</v>
      </c>
      <c r="S459" s="0" t="n">
        <v>80831</v>
      </c>
      <c r="W459" s="0" t="n">
        <v>1</v>
      </c>
    </row>
    <row r="460" customFormat="false" ht="12.75" hidden="true" customHeight="false" outlineLevel="0" collapsed="false">
      <c r="A460" s="0" t="n">
        <v>44037</v>
      </c>
      <c r="B460" s="0" t="s">
        <v>2252</v>
      </c>
      <c r="C460" s="0" t="s">
        <v>1151</v>
      </c>
      <c r="E460" s="11" t="n">
        <v>1</v>
      </c>
      <c r="F460" s="12" t="n">
        <v>1</v>
      </c>
      <c r="G460" s="12" t="n">
        <v>0.00280139103554866</v>
      </c>
      <c r="H460" s="12" t="n">
        <v>1</v>
      </c>
      <c r="I460" s="12" t="n">
        <v>1</v>
      </c>
      <c r="J460" s="13" t="n">
        <v>1</v>
      </c>
      <c r="K460" s="0" t="n">
        <v>0</v>
      </c>
      <c r="L460" s="0" t="n">
        <v>0</v>
      </c>
      <c r="M460" s="0" t="n">
        <v>1</v>
      </c>
      <c r="N460" s="0" t="n">
        <v>0</v>
      </c>
      <c r="O460" s="0" t="n">
        <v>0</v>
      </c>
      <c r="P460" s="0" t="n">
        <v>0</v>
      </c>
      <c r="S460" s="0" t="n">
        <v>5540</v>
      </c>
      <c r="W460" s="0" t="n">
        <v>1</v>
      </c>
    </row>
    <row r="461" customFormat="false" ht="12.75" hidden="true" customHeight="false" outlineLevel="0" collapsed="false">
      <c r="A461" s="0" t="n">
        <v>192239</v>
      </c>
      <c r="B461" s="0" t="s">
        <v>2253</v>
      </c>
      <c r="C461" s="0" t="s">
        <v>1074</v>
      </c>
      <c r="E461" s="11" t="n">
        <v>1</v>
      </c>
      <c r="F461" s="12" t="n">
        <v>1</v>
      </c>
      <c r="G461" s="12" t="n">
        <v>0.00280139103554866</v>
      </c>
      <c r="H461" s="12" t="n">
        <v>1</v>
      </c>
      <c r="I461" s="12" t="n">
        <v>1</v>
      </c>
      <c r="J461" s="13" t="n">
        <v>1</v>
      </c>
      <c r="K461" s="0" t="n">
        <v>0</v>
      </c>
      <c r="L461" s="0" t="n">
        <v>0</v>
      </c>
      <c r="M461" s="0" t="n">
        <v>1</v>
      </c>
      <c r="N461" s="0" t="n">
        <v>0</v>
      </c>
      <c r="O461" s="0" t="n">
        <v>0</v>
      </c>
      <c r="P461" s="0" t="n">
        <v>0</v>
      </c>
      <c r="S461" s="0" t="n">
        <v>54623</v>
      </c>
      <c r="W461" s="0" t="n">
        <v>1</v>
      </c>
    </row>
    <row r="462" customFormat="false" ht="12.75" hidden="true" customHeight="false" outlineLevel="0" collapsed="false">
      <c r="A462" s="0" t="n">
        <v>529114</v>
      </c>
      <c r="B462" s="0" t="s">
        <v>2254</v>
      </c>
      <c r="C462" s="0" t="s">
        <v>1078</v>
      </c>
      <c r="E462" s="11" t="n">
        <v>1</v>
      </c>
      <c r="F462" s="12" t="n">
        <v>1</v>
      </c>
      <c r="G462" s="12" t="n">
        <v>0.00280139103554866</v>
      </c>
      <c r="H462" s="12" t="n">
        <v>1</v>
      </c>
      <c r="I462" s="12" t="n">
        <v>1</v>
      </c>
      <c r="J462" s="13" t="n">
        <v>1</v>
      </c>
      <c r="K462" s="0" t="n">
        <v>0</v>
      </c>
      <c r="L462" s="0" t="n">
        <v>0</v>
      </c>
      <c r="M462" s="0" t="n">
        <v>1</v>
      </c>
      <c r="N462" s="0" t="n">
        <v>0</v>
      </c>
      <c r="O462" s="0" t="n">
        <v>0</v>
      </c>
      <c r="P462" s="0" t="n">
        <v>0</v>
      </c>
      <c r="S462" s="0" t="n">
        <v>11041</v>
      </c>
      <c r="W462" s="0" t="n">
        <v>1</v>
      </c>
    </row>
    <row r="463" customFormat="false" ht="12.75" hidden="true" customHeight="false" outlineLevel="0" collapsed="false">
      <c r="A463" s="0" t="n">
        <v>69978</v>
      </c>
      <c r="B463" s="0" t="s">
        <v>2255</v>
      </c>
      <c r="C463" s="0" t="s">
        <v>1078</v>
      </c>
      <c r="E463" s="11" t="n">
        <v>1</v>
      </c>
      <c r="F463" s="12" t="n">
        <v>1</v>
      </c>
      <c r="G463" s="12" t="n">
        <v>0.00280139103554866</v>
      </c>
      <c r="H463" s="12" t="n">
        <v>1</v>
      </c>
      <c r="I463" s="12" t="n">
        <v>1</v>
      </c>
      <c r="J463" s="13" t="n">
        <v>1</v>
      </c>
      <c r="K463" s="0" t="n">
        <v>0</v>
      </c>
      <c r="L463" s="0" t="n">
        <v>0</v>
      </c>
      <c r="M463" s="0" t="n">
        <v>1</v>
      </c>
      <c r="N463" s="0" t="n">
        <v>0</v>
      </c>
      <c r="O463" s="0" t="n">
        <v>0</v>
      </c>
      <c r="P463" s="0" t="n">
        <v>0</v>
      </c>
      <c r="S463" s="0" t="n">
        <v>5540</v>
      </c>
      <c r="W463" s="0" t="n">
        <v>1</v>
      </c>
    </row>
    <row r="464" customFormat="false" ht="12.75" hidden="true" customHeight="false" outlineLevel="0" collapsed="false">
      <c r="A464" s="0" t="n">
        <v>69919</v>
      </c>
      <c r="B464" s="0" t="s">
        <v>2256</v>
      </c>
      <c r="C464" s="0" t="s">
        <v>1078</v>
      </c>
      <c r="E464" s="11" t="n">
        <v>1</v>
      </c>
      <c r="F464" s="12" t="n">
        <v>1</v>
      </c>
      <c r="G464" s="12" t="n">
        <v>0.00280139103554866</v>
      </c>
      <c r="H464" s="12" t="n">
        <v>1</v>
      </c>
      <c r="I464" s="12" t="n">
        <v>1</v>
      </c>
      <c r="J464" s="13" t="n">
        <v>1</v>
      </c>
      <c r="K464" s="0" t="n">
        <v>0</v>
      </c>
      <c r="L464" s="0" t="n">
        <v>0</v>
      </c>
      <c r="M464" s="0" t="n">
        <v>1</v>
      </c>
      <c r="N464" s="0" t="n">
        <v>0</v>
      </c>
      <c r="O464" s="0" t="n">
        <v>0</v>
      </c>
      <c r="P464" s="0" t="n">
        <v>0</v>
      </c>
      <c r="S464" s="0" t="n">
        <v>5540</v>
      </c>
      <c r="W464" s="0" t="n">
        <v>1</v>
      </c>
    </row>
    <row r="465" customFormat="false" ht="12.75" hidden="true" customHeight="false" outlineLevel="0" collapsed="false">
      <c r="A465" s="0" t="n">
        <v>386593</v>
      </c>
      <c r="B465" s="0" t="s">
        <v>2257</v>
      </c>
      <c r="C465" s="0" t="s">
        <v>1167</v>
      </c>
      <c r="E465" s="11" t="n">
        <v>1</v>
      </c>
      <c r="F465" s="12" t="n">
        <v>1</v>
      </c>
      <c r="G465" s="12" t="n">
        <v>0.00559520416084749</v>
      </c>
      <c r="H465" s="12" t="n">
        <v>1</v>
      </c>
      <c r="I465" s="12" t="n">
        <v>1</v>
      </c>
      <c r="J465" s="13" t="n">
        <v>1</v>
      </c>
      <c r="K465" s="0" t="n">
        <v>0</v>
      </c>
      <c r="L465" s="0" t="n">
        <v>0</v>
      </c>
      <c r="M465" s="0" t="n">
        <v>1</v>
      </c>
      <c r="N465" s="0" t="n">
        <v>0</v>
      </c>
      <c r="O465" s="0" t="n">
        <v>0</v>
      </c>
      <c r="P465" s="0" t="n">
        <v>0</v>
      </c>
      <c r="S465" s="0" t="n">
        <v>338872</v>
      </c>
      <c r="W465" s="0" t="n">
        <v>2</v>
      </c>
    </row>
    <row r="466" customFormat="false" ht="12.75" hidden="true" customHeight="false" outlineLevel="0" collapsed="false">
      <c r="A466" s="0" t="n">
        <v>490456</v>
      </c>
      <c r="B466" s="0" t="s">
        <v>2258</v>
      </c>
      <c r="C466" s="0" t="s">
        <v>1146</v>
      </c>
      <c r="E466" s="11" t="n">
        <v>1</v>
      </c>
      <c r="F466" s="12" t="n">
        <v>1</v>
      </c>
      <c r="G466" s="12" t="n">
        <v>0.00559520416084749</v>
      </c>
      <c r="H466" s="12" t="n">
        <v>1</v>
      </c>
      <c r="I466" s="12" t="n">
        <v>1</v>
      </c>
      <c r="J466" s="13" t="n">
        <v>1</v>
      </c>
      <c r="K466" s="0" t="n">
        <v>0</v>
      </c>
      <c r="L466" s="0" t="n">
        <v>0</v>
      </c>
      <c r="M466" s="0" t="n">
        <v>1</v>
      </c>
      <c r="N466" s="0" t="n">
        <v>0</v>
      </c>
      <c r="O466" s="0" t="n">
        <v>0</v>
      </c>
      <c r="P466" s="0" t="n">
        <v>0</v>
      </c>
      <c r="S466" s="0" t="n">
        <v>114785</v>
      </c>
      <c r="W466" s="0" t="n">
        <v>2</v>
      </c>
    </row>
    <row r="467" customFormat="false" ht="12.75" hidden="true" customHeight="false" outlineLevel="0" collapsed="false">
      <c r="A467" s="0" t="n">
        <v>489574</v>
      </c>
      <c r="B467" s="0" t="s">
        <v>2259</v>
      </c>
      <c r="C467" s="0" t="s">
        <v>1146</v>
      </c>
      <c r="E467" s="11" t="n">
        <v>1</v>
      </c>
      <c r="F467" s="12" t="n">
        <v>1</v>
      </c>
      <c r="G467" s="12" t="n">
        <v>0.00559520416084749</v>
      </c>
      <c r="H467" s="12" t="n">
        <v>1</v>
      </c>
      <c r="I467" s="12" t="n">
        <v>1</v>
      </c>
      <c r="J467" s="13" t="n">
        <v>1</v>
      </c>
      <c r="K467" s="0" t="n">
        <v>0</v>
      </c>
      <c r="L467" s="0" t="n">
        <v>0</v>
      </c>
      <c r="M467" s="0" t="n">
        <v>1</v>
      </c>
      <c r="N467" s="0" t="n">
        <v>0</v>
      </c>
      <c r="O467" s="0" t="n">
        <v>0</v>
      </c>
      <c r="P467" s="0" t="n">
        <v>0</v>
      </c>
      <c r="S467" s="0" t="n">
        <v>8425</v>
      </c>
      <c r="W467" s="0" t="n">
        <v>2</v>
      </c>
    </row>
    <row r="468" customFormat="false" ht="12.75" hidden="true" customHeight="false" outlineLevel="0" collapsed="false">
      <c r="A468" s="0" t="n">
        <v>203889</v>
      </c>
      <c r="B468" s="0" t="s">
        <v>2260</v>
      </c>
      <c r="C468" s="0" t="s">
        <v>1151</v>
      </c>
      <c r="E468" s="11" t="n">
        <v>1</v>
      </c>
      <c r="F468" s="12" t="n">
        <v>1</v>
      </c>
      <c r="G468" s="12" t="n">
        <v>0.00559520416084749</v>
      </c>
      <c r="H468" s="12" t="n">
        <v>1</v>
      </c>
      <c r="I468" s="12" t="n">
        <v>1</v>
      </c>
      <c r="J468" s="13" t="n">
        <v>1</v>
      </c>
      <c r="K468" s="0" t="n">
        <v>0</v>
      </c>
      <c r="L468" s="0" t="n">
        <v>0</v>
      </c>
      <c r="M468" s="0" t="n">
        <v>1</v>
      </c>
      <c r="N468" s="0" t="n">
        <v>0</v>
      </c>
      <c r="O468" s="0" t="n">
        <v>0</v>
      </c>
      <c r="P468" s="0" t="n">
        <v>0</v>
      </c>
      <c r="S468" s="0" t="n">
        <v>337880</v>
      </c>
      <c r="W468" s="0" t="n">
        <v>2</v>
      </c>
    </row>
    <row r="469" customFormat="false" ht="12.75" hidden="true" customHeight="false" outlineLevel="0" collapsed="false">
      <c r="A469" s="0" t="n">
        <v>63036</v>
      </c>
      <c r="B469" s="0" t="s">
        <v>2261</v>
      </c>
      <c r="C469" s="0" t="s">
        <v>1074</v>
      </c>
      <c r="E469" s="11" t="n">
        <v>1</v>
      </c>
      <c r="F469" s="12" t="n">
        <v>1</v>
      </c>
      <c r="G469" s="12" t="n">
        <v>0.00559520416084749</v>
      </c>
      <c r="H469" s="12" t="n">
        <v>1</v>
      </c>
      <c r="I469" s="12" t="n">
        <v>1</v>
      </c>
      <c r="J469" s="13" t="n">
        <v>1</v>
      </c>
      <c r="K469" s="0" t="n">
        <v>0</v>
      </c>
      <c r="L469" s="0" t="n">
        <v>0</v>
      </c>
      <c r="M469" s="0" t="n">
        <v>1</v>
      </c>
      <c r="N469" s="0" t="n">
        <v>0</v>
      </c>
      <c r="O469" s="0" t="n">
        <v>0</v>
      </c>
      <c r="P469" s="0" t="n">
        <v>0</v>
      </c>
      <c r="S469" s="0" t="n">
        <v>6840</v>
      </c>
      <c r="W469" s="0" t="n">
        <v>2</v>
      </c>
    </row>
    <row r="470" customFormat="false" ht="12.75" hidden="true" customHeight="false" outlineLevel="0" collapsed="false">
      <c r="A470" s="0" t="n">
        <v>77684</v>
      </c>
      <c r="B470" s="0" t="s">
        <v>2262</v>
      </c>
      <c r="C470" s="0" t="s">
        <v>1062</v>
      </c>
      <c r="E470" s="11" t="n">
        <v>1</v>
      </c>
      <c r="F470" s="12" t="n">
        <v>1</v>
      </c>
      <c r="G470" s="12" t="n">
        <v>0.00838145914435823</v>
      </c>
      <c r="H470" s="12" t="n">
        <v>1</v>
      </c>
      <c r="I470" s="12" t="n">
        <v>1</v>
      </c>
      <c r="J470" s="13" t="n">
        <v>0.0800731817625337</v>
      </c>
      <c r="K470" s="0" t="n">
        <v>0</v>
      </c>
      <c r="L470" s="0" t="n">
        <v>0</v>
      </c>
      <c r="M470" s="0" t="n">
        <v>1</v>
      </c>
      <c r="N470" s="0" t="n">
        <v>0</v>
      </c>
      <c r="O470" s="0" t="n">
        <v>0</v>
      </c>
      <c r="P470" s="0" t="n">
        <v>1</v>
      </c>
      <c r="S470" s="0" t="n">
        <v>652</v>
      </c>
      <c r="V470" s="0" t="n">
        <v>4089</v>
      </c>
      <c r="W470" s="0" t="n">
        <v>3</v>
      </c>
    </row>
    <row r="471" customFormat="false" ht="12.75" hidden="true" customHeight="false" outlineLevel="0" collapsed="false">
      <c r="A471" s="0" t="n">
        <v>73985</v>
      </c>
      <c r="B471" s="0" t="s">
        <v>2263</v>
      </c>
      <c r="C471" s="0" t="s">
        <v>1062</v>
      </c>
      <c r="E471" s="11" t="n">
        <v>1</v>
      </c>
      <c r="F471" s="12" t="n">
        <v>1</v>
      </c>
      <c r="G471" s="12" t="n">
        <v>0.00838145914435823</v>
      </c>
      <c r="H471" s="12" t="n">
        <v>1</v>
      </c>
      <c r="I471" s="12" t="n">
        <v>1</v>
      </c>
      <c r="J471" s="13" t="n">
        <v>0.0800731817625337</v>
      </c>
      <c r="K471" s="0" t="n">
        <v>0</v>
      </c>
      <c r="L471" s="0" t="n">
        <v>0</v>
      </c>
      <c r="M471" s="0" t="n">
        <v>1</v>
      </c>
      <c r="N471" s="0" t="n">
        <v>0</v>
      </c>
      <c r="O471" s="0" t="n">
        <v>0</v>
      </c>
      <c r="P471" s="0" t="n">
        <v>1</v>
      </c>
      <c r="S471" s="0" t="n">
        <v>652</v>
      </c>
      <c r="V471" s="0" t="n">
        <v>4089</v>
      </c>
      <c r="W471" s="0" t="n">
        <v>3</v>
      </c>
    </row>
    <row r="472" customFormat="false" ht="12.75" hidden="true" customHeight="false" outlineLevel="0" collapsed="false">
      <c r="A472" s="0" t="n">
        <v>497607</v>
      </c>
      <c r="B472" s="0" t="s">
        <v>2264</v>
      </c>
      <c r="C472" s="0" t="s">
        <v>1167</v>
      </c>
      <c r="E472" s="11" t="n">
        <v>1</v>
      </c>
      <c r="F472" s="12" t="n">
        <v>1</v>
      </c>
      <c r="G472" s="12" t="n">
        <v>0.00838145914435823</v>
      </c>
      <c r="H472" s="12" t="n">
        <v>1</v>
      </c>
      <c r="I472" s="12" t="n">
        <v>1</v>
      </c>
      <c r="J472" s="13" t="n">
        <v>1</v>
      </c>
      <c r="K472" s="0" t="n">
        <v>0</v>
      </c>
      <c r="L472" s="0" t="n">
        <v>0</v>
      </c>
      <c r="M472" s="0" t="n">
        <v>1</v>
      </c>
      <c r="N472" s="0" t="n">
        <v>0</v>
      </c>
      <c r="O472" s="0" t="n">
        <v>0</v>
      </c>
      <c r="P472" s="0" t="n">
        <v>0</v>
      </c>
      <c r="S472" s="0" t="n">
        <v>8425</v>
      </c>
      <c r="W472" s="0" t="n">
        <v>3</v>
      </c>
    </row>
    <row r="473" customFormat="false" ht="12.75" hidden="true" customHeight="false" outlineLevel="0" collapsed="false">
      <c r="A473" s="0" t="n">
        <v>201471</v>
      </c>
      <c r="B473" s="0" t="s">
        <v>2265</v>
      </c>
      <c r="C473" s="0" t="s">
        <v>1151</v>
      </c>
      <c r="E473" s="11" t="n">
        <v>1</v>
      </c>
      <c r="F473" s="12" t="n">
        <v>1</v>
      </c>
      <c r="G473" s="12" t="n">
        <v>0.00838145914435823</v>
      </c>
      <c r="H473" s="12" t="n">
        <v>1</v>
      </c>
      <c r="I473" s="12" t="n">
        <v>1</v>
      </c>
      <c r="J473" s="13" t="n">
        <v>1</v>
      </c>
      <c r="K473" s="0" t="n">
        <v>0</v>
      </c>
      <c r="L473" s="0" t="n">
        <v>0</v>
      </c>
      <c r="M473" s="0" t="n">
        <v>1</v>
      </c>
      <c r="N473" s="0" t="n">
        <v>0</v>
      </c>
      <c r="O473" s="0" t="n">
        <v>0</v>
      </c>
      <c r="P473" s="0" t="n">
        <v>0</v>
      </c>
      <c r="S473" s="0" t="n">
        <v>3609</v>
      </c>
      <c r="W473" s="0" t="n">
        <v>3</v>
      </c>
    </row>
    <row r="474" customFormat="false" ht="12.75" hidden="true" customHeight="false" outlineLevel="0" collapsed="false">
      <c r="A474" s="0" t="n">
        <v>535936</v>
      </c>
      <c r="B474" s="0" t="s">
        <v>2266</v>
      </c>
      <c r="C474" s="0" t="s">
        <v>1062</v>
      </c>
      <c r="E474" s="11" t="n">
        <v>1</v>
      </c>
      <c r="F474" s="12" t="n">
        <v>1</v>
      </c>
      <c r="G474" s="12" t="n">
        <v>0.00838145914435823</v>
      </c>
      <c r="H474" s="12" t="n">
        <v>1</v>
      </c>
      <c r="I474" s="12" t="n">
        <v>1</v>
      </c>
      <c r="J474" s="13" t="n">
        <v>1</v>
      </c>
      <c r="K474" s="0" t="n">
        <v>0</v>
      </c>
      <c r="L474" s="0" t="n">
        <v>0</v>
      </c>
      <c r="M474" s="0" t="n">
        <v>1</v>
      </c>
      <c r="N474" s="0" t="n">
        <v>0</v>
      </c>
      <c r="O474" s="0" t="n">
        <v>0</v>
      </c>
      <c r="P474" s="0" t="n">
        <v>0</v>
      </c>
      <c r="S474" s="0" t="n">
        <v>11041</v>
      </c>
      <c r="W474" s="0" t="n">
        <v>3</v>
      </c>
    </row>
    <row r="475" customFormat="false" ht="12.75" hidden="true" customHeight="false" outlineLevel="0" collapsed="false">
      <c r="A475" s="0" t="n">
        <v>74699</v>
      </c>
      <c r="B475" s="0" t="s">
        <v>2267</v>
      </c>
      <c r="C475" s="0" t="s">
        <v>1062</v>
      </c>
      <c r="E475" s="11" t="n">
        <v>1</v>
      </c>
      <c r="F475" s="12" t="n">
        <v>1</v>
      </c>
      <c r="G475" s="12" t="n">
        <v>0.00838145914435823</v>
      </c>
      <c r="H475" s="12" t="n">
        <v>1</v>
      </c>
      <c r="I475" s="12" t="n">
        <v>1</v>
      </c>
      <c r="J475" s="13" t="n">
        <v>1</v>
      </c>
      <c r="K475" s="0" t="n">
        <v>0</v>
      </c>
      <c r="L475" s="0" t="n">
        <v>0</v>
      </c>
      <c r="M475" s="0" t="n">
        <v>1</v>
      </c>
      <c r="N475" s="0" t="n">
        <v>0</v>
      </c>
      <c r="O475" s="0" t="n">
        <v>0</v>
      </c>
      <c r="P475" s="0" t="n">
        <v>0</v>
      </c>
      <c r="S475" s="0" t="n">
        <v>11041</v>
      </c>
      <c r="W475" s="0" t="n">
        <v>3</v>
      </c>
    </row>
    <row r="476" customFormat="false" ht="12.75" hidden="true" customHeight="false" outlineLevel="0" collapsed="false">
      <c r="A476" s="0" t="n">
        <v>63194</v>
      </c>
      <c r="B476" s="0" t="s">
        <v>2268</v>
      </c>
      <c r="C476" s="0" t="s">
        <v>1074</v>
      </c>
      <c r="E476" s="11" t="n">
        <v>1</v>
      </c>
      <c r="F476" s="12" t="n">
        <v>1</v>
      </c>
      <c r="G476" s="12" t="n">
        <v>0.00838145914435823</v>
      </c>
      <c r="H476" s="12" t="n">
        <v>1</v>
      </c>
      <c r="I476" s="12" t="n">
        <v>1</v>
      </c>
      <c r="J476" s="13" t="n">
        <v>1</v>
      </c>
      <c r="K476" s="0" t="n">
        <v>0</v>
      </c>
      <c r="L476" s="0" t="n">
        <v>0</v>
      </c>
      <c r="M476" s="0" t="n">
        <v>1</v>
      </c>
      <c r="N476" s="0" t="n">
        <v>0</v>
      </c>
      <c r="O476" s="0" t="n">
        <v>0</v>
      </c>
      <c r="P476" s="0" t="n">
        <v>0</v>
      </c>
      <c r="S476" s="0" t="n">
        <v>8890</v>
      </c>
      <c r="W476" s="0" t="n">
        <v>3</v>
      </c>
    </row>
    <row r="477" customFormat="false" ht="12.75" hidden="true" customHeight="false" outlineLevel="0" collapsed="false">
      <c r="A477" s="0" t="n">
        <v>62959</v>
      </c>
      <c r="B477" s="0" t="s">
        <v>2269</v>
      </c>
      <c r="C477" s="0" t="s">
        <v>1074</v>
      </c>
      <c r="E477" s="11" t="n">
        <v>1</v>
      </c>
      <c r="F477" s="12" t="n">
        <v>1</v>
      </c>
      <c r="G477" s="12" t="n">
        <v>0.00838145914435823</v>
      </c>
      <c r="H477" s="12" t="n">
        <v>1</v>
      </c>
      <c r="I477" s="12" t="n">
        <v>1</v>
      </c>
      <c r="J477" s="13" t="n">
        <v>1</v>
      </c>
      <c r="K477" s="0" t="n">
        <v>0</v>
      </c>
      <c r="L477" s="0" t="n">
        <v>0</v>
      </c>
      <c r="M477" s="0" t="n">
        <v>1</v>
      </c>
      <c r="N477" s="0" t="n">
        <v>0</v>
      </c>
      <c r="O477" s="0" t="n">
        <v>0</v>
      </c>
      <c r="P477" s="0" t="n">
        <v>0</v>
      </c>
      <c r="S477" s="0" t="n">
        <v>50509</v>
      </c>
      <c r="W477" s="0" t="n">
        <v>3</v>
      </c>
    </row>
    <row r="478" customFormat="false" ht="12.75" hidden="true" customHeight="false" outlineLevel="0" collapsed="false">
      <c r="A478" s="0" t="n">
        <v>662829</v>
      </c>
      <c r="B478" s="0" t="s">
        <v>2270</v>
      </c>
      <c r="C478" s="0" t="s">
        <v>1155</v>
      </c>
      <c r="E478" s="11" t="n">
        <v>1</v>
      </c>
      <c r="F478" s="12" t="n">
        <v>0.0024647195420796</v>
      </c>
      <c r="G478" s="12" t="n">
        <v>0.080824255935189</v>
      </c>
      <c r="H478" s="12" t="n">
        <v>1</v>
      </c>
      <c r="I478" s="12" t="n">
        <v>1</v>
      </c>
      <c r="J478" s="13" t="n">
        <v>1</v>
      </c>
      <c r="K478" s="0" t="n">
        <v>0</v>
      </c>
      <c r="L478" s="0" t="n">
        <v>3</v>
      </c>
      <c r="M478" s="0" t="n">
        <v>1</v>
      </c>
      <c r="N478" s="0" t="n">
        <v>0</v>
      </c>
      <c r="O478" s="0" t="n">
        <v>0</v>
      </c>
      <c r="P478" s="0" t="n">
        <v>0</v>
      </c>
      <c r="R478" s="0" t="s">
        <v>2271</v>
      </c>
      <c r="S478" s="0" t="n">
        <v>10753</v>
      </c>
      <c r="W478" s="0" t="n">
        <v>30</v>
      </c>
    </row>
    <row r="479" customFormat="false" ht="12.75" hidden="true" customHeight="false" outlineLevel="0" collapsed="false">
      <c r="A479" s="0" t="n">
        <v>525615</v>
      </c>
      <c r="B479" s="0" t="s">
        <v>2272</v>
      </c>
      <c r="C479" s="0" t="s">
        <v>1151</v>
      </c>
      <c r="E479" s="11" t="n">
        <v>1</v>
      </c>
      <c r="F479" s="12" t="n">
        <v>0.00119503587473554</v>
      </c>
      <c r="G479" s="12" t="n">
        <v>1</v>
      </c>
      <c r="H479" s="12" t="n">
        <v>1</v>
      </c>
      <c r="I479" s="12" t="n">
        <v>1</v>
      </c>
      <c r="J479" s="13" t="n">
        <v>0.0104581082928384</v>
      </c>
      <c r="K479" s="0" t="n">
        <v>0</v>
      </c>
      <c r="L479" s="0" t="n">
        <v>2</v>
      </c>
      <c r="M479" s="0" t="n">
        <v>0</v>
      </c>
      <c r="N479" s="0" t="n">
        <v>0</v>
      </c>
      <c r="O479" s="0" t="n">
        <v>0</v>
      </c>
      <c r="P479" s="0" t="n">
        <v>2</v>
      </c>
      <c r="R479" s="0" t="s">
        <v>2273</v>
      </c>
      <c r="V479" s="0" t="s">
        <v>2274</v>
      </c>
      <c r="W479" s="0" t="n">
        <v>6</v>
      </c>
    </row>
    <row r="480" customFormat="false" ht="12.75" hidden="true" customHeight="false" outlineLevel="0" collapsed="false">
      <c r="A480" s="0" t="n">
        <v>535479</v>
      </c>
      <c r="B480" s="0" t="s">
        <v>2275</v>
      </c>
      <c r="C480" s="0" t="s">
        <v>1062</v>
      </c>
      <c r="E480" s="11" t="n">
        <v>1</v>
      </c>
      <c r="F480" s="12" t="n">
        <v>0.00119503587473554</v>
      </c>
      <c r="G480" s="12" t="n">
        <v>1</v>
      </c>
      <c r="H480" s="12" t="n">
        <v>1</v>
      </c>
      <c r="I480" s="12" t="n">
        <v>1</v>
      </c>
      <c r="J480" s="13" t="n">
        <v>1</v>
      </c>
      <c r="K480" s="0" t="n">
        <v>0</v>
      </c>
      <c r="L480" s="0" t="n">
        <v>2</v>
      </c>
      <c r="M480" s="0" t="n">
        <v>0</v>
      </c>
      <c r="N480" s="0" t="n">
        <v>0</v>
      </c>
      <c r="O480" s="0" t="n">
        <v>0</v>
      </c>
      <c r="P480" s="0" t="n">
        <v>0</v>
      </c>
      <c r="R480" s="0" t="s">
        <v>1504</v>
      </c>
      <c r="W480" s="0" t="n">
        <v>6</v>
      </c>
    </row>
    <row r="481" customFormat="false" ht="12.75" hidden="true" customHeight="false" outlineLevel="0" collapsed="false">
      <c r="A481" s="0" t="n">
        <v>65907</v>
      </c>
      <c r="B481" s="0" t="s">
        <v>2276</v>
      </c>
      <c r="C481" s="0" t="s">
        <v>1078</v>
      </c>
      <c r="E481" s="11" t="n">
        <v>1</v>
      </c>
      <c r="F481" s="12" t="n">
        <v>0.00220445346454094</v>
      </c>
      <c r="G481" s="12" t="n">
        <v>1</v>
      </c>
      <c r="H481" s="12" t="n">
        <v>1</v>
      </c>
      <c r="I481" s="12" t="n">
        <v>1</v>
      </c>
      <c r="J481" s="13" t="n">
        <v>1</v>
      </c>
      <c r="K481" s="0" t="n">
        <v>0</v>
      </c>
      <c r="L481" s="0" t="n">
        <v>2</v>
      </c>
      <c r="M481" s="0" t="n">
        <v>0</v>
      </c>
      <c r="N481" s="0" t="n">
        <v>0</v>
      </c>
      <c r="O481" s="0" t="n">
        <v>0</v>
      </c>
      <c r="P481" s="0" t="n">
        <v>0</v>
      </c>
      <c r="R481" s="0" t="s">
        <v>1349</v>
      </c>
      <c r="W481" s="0" t="n">
        <v>8</v>
      </c>
    </row>
    <row r="482" customFormat="false" ht="12.75" hidden="true" customHeight="false" outlineLevel="0" collapsed="false">
      <c r="A482" s="0" t="n">
        <v>67111</v>
      </c>
      <c r="B482" s="0" t="s">
        <v>2277</v>
      </c>
      <c r="C482" s="0" t="s">
        <v>1078</v>
      </c>
      <c r="E482" s="11" t="n">
        <v>1</v>
      </c>
      <c r="F482" s="12" t="n">
        <v>0.00281756957158121</v>
      </c>
      <c r="G482" s="12" t="n">
        <v>1</v>
      </c>
      <c r="H482" s="12" t="n">
        <v>1</v>
      </c>
      <c r="I482" s="12" t="n">
        <v>1</v>
      </c>
      <c r="J482" s="13" t="n">
        <v>0.221555121779285</v>
      </c>
      <c r="K482" s="0" t="n">
        <v>0</v>
      </c>
      <c r="L482" s="0" t="n">
        <v>2</v>
      </c>
      <c r="M482" s="0" t="n">
        <v>0</v>
      </c>
      <c r="N482" s="0" t="n">
        <v>0</v>
      </c>
      <c r="O482" s="0" t="n">
        <v>0</v>
      </c>
      <c r="P482" s="0" t="n">
        <v>1</v>
      </c>
      <c r="R482" s="0" t="s">
        <v>2278</v>
      </c>
      <c r="V482" s="0" t="n">
        <v>2350</v>
      </c>
      <c r="W482" s="0" t="n">
        <v>9</v>
      </c>
    </row>
    <row r="483" customFormat="false" ht="12.75" hidden="true" customHeight="false" outlineLevel="0" collapsed="false">
      <c r="A483" s="0" t="n">
        <v>79862</v>
      </c>
      <c r="B483" s="0" t="s">
        <v>2279</v>
      </c>
      <c r="C483" s="0" t="s">
        <v>1062</v>
      </c>
      <c r="E483" s="11" t="n">
        <v>1</v>
      </c>
      <c r="F483" s="12" t="n">
        <v>0.00425401097516401</v>
      </c>
      <c r="G483" s="12" t="n">
        <v>1</v>
      </c>
      <c r="H483" s="12" t="n">
        <v>1</v>
      </c>
      <c r="I483" s="12" t="n">
        <v>1</v>
      </c>
      <c r="J483" s="13" t="n">
        <v>0.263719587665758</v>
      </c>
      <c r="K483" s="0" t="n">
        <v>0</v>
      </c>
      <c r="L483" s="0" t="n">
        <v>2</v>
      </c>
      <c r="M483" s="0" t="n">
        <v>0</v>
      </c>
      <c r="N483" s="0" t="n">
        <v>0</v>
      </c>
      <c r="O483" s="0" t="n">
        <v>0</v>
      </c>
      <c r="P483" s="0" t="n">
        <v>1</v>
      </c>
      <c r="R483" s="0" t="s">
        <v>1504</v>
      </c>
      <c r="V483" s="0" t="n">
        <v>6670</v>
      </c>
      <c r="W483" s="0" t="n">
        <v>11</v>
      </c>
    </row>
    <row r="484" customFormat="false" ht="12.75" hidden="true" customHeight="false" outlineLevel="0" collapsed="false">
      <c r="A484" s="0" t="n">
        <v>81789</v>
      </c>
      <c r="B484" s="0" t="s">
        <v>2280</v>
      </c>
      <c r="C484" s="0" t="s">
        <v>1062</v>
      </c>
      <c r="E484" s="11" t="n">
        <v>1</v>
      </c>
      <c r="F484" s="12" t="n">
        <v>0.00691490486275889</v>
      </c>
      <c r="G484" s="12" t="n">
        <v>1</v>
      </c>
      <c r="H484" s="12" t="n">
        <v>1</v>
      </c>
      <c r="I484" s="12" t="n">
        <v>1</v>
      </c>
      <c r="J484" s="13" t="n">
        <v>0.322736884039497</v>
      </c>
      <c r="K484" s="0" t="n">
        <v>0</v>
      </c>
      <c r="L484" s="0" t="n">
        <v>2</v>
      </c>
      <c r="M484" s="0" t="n">
        <v>0</v>
      </c>
      <c r="N484" s="0" t="n">
        <v>0</v>
      </c>
      <c r="O484" s="0" t="n">
        <v>0</v>
      </c>
      <c r="P484" s="0" t="n">
        <v>1</v>
      </c>
      <c r="R484" s="0" t="s">
        <v>1504</v>
      </c>
      <c r="V484" s="0" t="n">
        <v>6670</v>
      </c>
      <c r="W484" s="0" t="n">
        <v>14</v>
      </c>
    </row>
    <row r="485" customFormat="false" ht="12.75" hidden="true" customHeight="false" outlineLevel="0" collapsed="false">
      <c r="A485" s="0" t="n">
        <v>396713</v>
      </c>
      <c r="B485" s="0" t="s">
        <v>2281</v>
      </c>
      <c r="C485" s="0" t="s">
        <v>1167</v>
      </c>
      <c r="E485" s="11" t="n">
        <v>1</v>
      </c>
      <c r="F485" s="12" t="n">
        <v>0.00691490486275889</v>
      </c>
      <c r="G485" s="12" t="n">
        <v>1</v>
      </c>
      <c r="H485" s="12" t="n">
        <v>1</v>
      </c>
      <c r="I485" s="12" t="n">
        <v>1</v>
      </c>
      <c r="J485" s="13" t="n">
        <v>1</v>
      </c>
      <c r="K485" s="0" t="n">
        <v>0</v>
      </c>
      <c r="L485" s="0" t="n">
        <v>2</v>
      </c>
      <c r="M485" s="0" t="n">
        <v>0</v>
      </c>
      <c r="N485" s="0" t="n">
        <v>0</v>
      </c>
      <c r="O485" s="0" t="n">
        <v>0</v>
      </c>
      <c r="P485" s="0" t="n">
        <v>0</v>
      </c>
      <c r="R485" s="0" t="s">
        <v>2282</v>
      </c>
      <c r="W485" s="0" t="n">
        <v>14</v>
      </c>
    </row>
    <row r="486" customFormat="false" ht="12.75" hidden="true" customHeight="false" outlineLevel="0" collapsed="false">
      <c r="A486" s="0" t="n">
        <v>437004</v>
      </c>
      <c r="B486" s="0" t="s">
        <v>2283</v>
      </c>
      <c r="C486" s="0" t="s">
        <v>1081</v>
      </c>
      <c r="E486" s="11" t="n">
        <v>1</v>
      </c>
      <c r="F486" s="12" t="n">
        <v>0.00691490486275889</v>
      </c>
      <c r="G486" s="12" t="n">
        <v>1</v>
      </c>
      <c r="H486" s="12" t="n">
        <v>1</v>
      </c>
      <c r="I486" s="12" t="n">
        <v>1</v>
      </c>
      <c r="J486" s="13" t="n">
        <v>1</v>
      </c>
      <c r="K486" s="0" t="n">
        <v>0</v>
      </c>
      <c r="L486" s="0" t="n">
        <v>2</v>
      </c>
      <c r="M486" s="0" t="n">
        <v>0</v>
      </c>
      <c r="N486" s="0" t="n">
        <v>0</v>
      </c>
      <c r="O486" s="0" t="n">
        <v>0</v>
      </c>
      <c r="P486" s="0" t="n">
        <v>0</v>
      </c>
      <c r="R486" s="0" t="s">
        <v>1504</v>
      </c>
      <c r="W486" s="0" t="n">
        <v>14</v>
      </c>
    </row>
    <row r="487" customFormat="false" ht="12.75" hidden="true" customHeight="false" outlineLevel="0" collapsed="false">
      <c r="A487" s="0" t="n">
        <v>502415</v>
      </c>
      <c r="B487" s="0" t="s">
        <v>2284</v>
      </c>
      <c r="C487" s="0" t="s">
        <v>1167</v>
      </c>
      <c r="E487" s="11" t="n">
        <v>1</v>
      </c>
      <c r="F487" s="12" t="n">
        <v>0.00908037094281299</v>
      </c>
      <c r="G487" s="12" t="n">
        <v>1</v>
      </c>
      <c r="H487" s="12" t="n">
        <v>1</v>
      </c>
      <c r="I487" s="12" t="n">
        <v>1</v>
      </c>
      <c r="J487" s="13" t="n">
        <v>1</v>
      </c>
      <c r="K487" s="0" t="n">
        <v>0</v>
      </c>
      <c r="L487" s="0" t="n">
        <v>1</v>
      </c>
      <c r="M487" s="0" t="n">
        <v>0</v>
      </c>
      <c r="N487" s="0" t="n">
        <v>0</v>
      </c>
      <c r="O487" s="0" t="n">
        <v>0</v>
      </c>
      <c r="P487" s="0" t="n">
        <v>0</v>
      </c>
      <c r="R487" s="0" t="n">
        <v>374928</v>
      </c>
      <c r="W487" s="0" t="n">
        <v>1</v>
      </c>
    </row>
    <row r="488" customFormat="false" ht="12.75" hidden="true" customHeight="false" outlineLevel="0" collapsed="false">
      <c r="A488" s="0" t="n">
        <v>501999</v>
      </c>
      <c r="B488" s="0" t="s">
        <v>2285</v>
      </c>
      <c r="C488" s="0" t="s">
        <v>1167</v>
      </c>
      <c r="E488" s="11" t="n">
        <v>1</v>
      </c>
      <c r="F488" s="12" t="n">
        <v>0.00908037094281299</v>
      </c>
      <c r="G488" s="12" t="n">
        <v>1</v>
      </c>
      <c r="H488" s="12" t="n">
        <v>1</v>
      </c>
      <c r="I488" s="12" t="n">
        <v>1</v>
      </c>
      <c r="J488" s="13" t="n">
        <v>1</v>
      </c>
      <c r="K488" s="0" t="n">
        <v>0</v>
      </c>
      <c r="L488" s="0" t="n">
        <v>1</v>
      </c>
      <c r="M488" s="0" t="n">
        <v>0</v>
      </c>
      <c r="N488" s="0" t="n">
        <v>0</v>
      </c>
      <c r="O488" s="0" t="n">
        <v>0</v>
      </c>
      <c r="P488" s="0" t="n">
        <v>0</v>
      </c>
      <c r="R488" s="0" t="n">
        <v>220001</v>
      </c>
      <c r="W488" s="0" t="n">
        <v>1</v>
      </c>
    </row>
    <row r="489" customFormat="false" ht="12.75" hidden="true" customHeight="false" outlineLevel="0" collapsed="false">
      <c r="A489" s="0" t="n">
        <v>501814</v>
      </c>
      <c r="B489" s="0" t="s">
        <v>2286</v>
      </c>
      <c r="C489" s="0" t="s">
        <v>1167</v>
      </c>
      <c r="E489" s="11" t="n">
        <v>1</v>
      </c>
      <c r="F489" s="12" t="n">
        <v>0.00908037094281299</v>
      </c>
      <c r="G489" s="12" t="n">
        <v>1</v>
      </c>
      <c r="H489" s="12" t="n">
        <v>1</v>
      </c>
      <c r="I489" s="12" t="n">
        <v>1</v>
      </c>
      <c r="J489" s="13" t="n">
        <v>1</v>
      </c>
      <c r="K489" s="0" t="n">
        <v>0</v>
      </c>
      <c r="L489" s="0" t="n">
        <v>1</v>
      </c>
      <c r="M489" s="0" t="n">
        <v>0</v>
      </c>
      <c r="N489" s="0" t="n">
        <v>0</v>
      </c>
      <c r="O489" s="0" t="n">
        <v>0</v>
      </c>
      <c r="P489" s="0" t="n">
        <v>0</v>
      </c>
      <c r="R489" s="0" t="n">
        <v>80700</v>
      </c>
      <c r="W489" s="0" t="n">
        <v>1</v>
      </c>
    </row>
    <row r="490" customFormat="false" ht="12.75" hidden="true" customHeight="false" outlineLevel="0" collapsed="false">
      <c r="A490" s="0" t="n">
        <v>500823</v>
      </c>
      <c r="B490" s="0" t="s">
        <v>2287</v>
      </c>
      <c r="C490" s="0" t="s">
        <v>1167</v>
      </c>
      <c r="E490" s="11" t="n">
        <v>1</v>
      </c>
      <c r="F490" s="12" t="n">
        <v>0.00908037094281299</v>
      </c>
      <c r="G490" s="12" t="n">
        <v>1</v>
      </c>
      <c r="H490" s="12" t="n">
        <v>1</v>
      </c>
      <c r="I490" s="12" t="n">
        <v>1</v>
      </c>
      <c r="J490" s="13" t="n">
        <v>1</v>
      </c>
      <c r="K490" s="0" t="n">
        <v>0</v>
      </c>
      <c r="L490" s="0" t="n">
        <v>1</v>
      </c>
      <c r="M490" s="0" t="n">
        <v>0</v>
      </c>
      <c r="N490" s="0" t="n">
        <v>0</v>
      </c>
      <c r="O490" s="0" t="n">
        <v>0</v>
      </c>
      <c r="P490" s="0" t="n">
        <v>0</v>
      </c>
      <c r="R490" s="0" t="n">
        <v>11129</v>
      </c>
      <c r="W490" s="0" t="n">
        <v>1</v>
      </c>
    </row>
    <row r="491" customFormat="false" ht="12.75" hidden="true" customHeight="false" outlineLevel="0" collapsed="false">
      <c r="A491" s="0" t="n">
        <v>500727</v>
      </c>
      <c r="B491" s="0" t="s">
        <v>2288</v>
      </c>
      <c r="C491" s="0" t="s">
        <v>1167</v>
      </c>
      <c r="E491" s="11" t="n">
        <v>1</v>
      </c>
      <c r="F491" s="12" t="n">
        <v>0.00908037094281299</v>
      </c>
      <c r="G491" s="12" t="n">
        <v>1</v>
      </c>
      <c r="H491" s="12" t="n">
        <v>1</v>
      </c>
      <c r="I491" s="12" t="n">
        <v>1</v>
      </c>
      <c r="J491" s="13" t="n">
        <v>1</v>
      </c>
      <c r="K491" s="0" t="n">
        <v>0</v>
      </c>
      <c r="L491" s="0" t="n">
        <v>1</v>
      </c>
      <c r="M491" s="0" t="n">
        <v>0</v>
      </c>
      <c r="N491" s="0" t="n">
        <v>0</v>
      </c>
      <c r="O491" s="0" t="n">
        <v>0</v>
      </c>
      <c r="P491" s="0" t="n">
        <v>0</v>
      </c>
      <c r="R491" s="0" t="n">
        <v>6753</v>
      </c>
      <c r="W491" s="0" t="n">
        <v>1</v>
      </c>
    </row>
    <row r="492" customFormat="false" ht="12.75" hidden="true" customHeight="false" outlineLevel="0" collapsed="false">
      <c r="A492" s="0" t="n">
        <v>500140</v>
      </c>
      <c r="B492" s="0" t="s">
        <v>2289</v>
      </c>
      <c r="C492" s="0" t="s">
        <v>1167</v>
      </c>
      <c r="E492" s="11" t="n">
        <v>1</v>
      </c>
      <c r="F492" s="12" t="n">
        <v>0.00908037094281299</v>
      </c>
      <c r="G492" s="12" t="n">
        <v>1</v>
      </c>
      <c r="H492" s="12" t="n">
        <v>1</v>
      </c>
      <c r="I492" s="12" t="n">
        <v>1</v>
      </c>
      <c r="J492" s="13" t="n">
        <v>1</v>
      </c>
      <c r="K492" s="0" t="n">
        <v>0</v>
      </c>
      <c r="L492" s="0" t="n">
        <v>1</v>
      </c>
      <c r="M492" s="0" t="n">
        <v>0</v>
      </c>
      <c r="N492" s="0" t="n">
        <v>0</v>
      </c>
      <c r="O492" s="0" t="n">
        <v>0</v>
      </c>
      <c r="P492" s="0" t="n">
        <v>0</v>
      </c>
      <c r="R492" s="0" t="n">
        <v>55160</v>
      </c>
      <c r="W492" s="0" t="n">
        <v>1</v>
      </c>
    </row>
    <row r="493" customFormat="false" ht="12.75" hidden="true" customHeight="false" outlineLevel="0" collapsed="false">
      <c r="A493" s="0" t="n">
        <v>499621</v>
      </c>
      <c r="B493" s="0" t="s">
        <v>2290</v>
      </c>
      <c r="C493" s="0" t="s">
        <v>1167</v>
      </c>
      <c r="E493" s="11" t="n">
        <v>1</v>
      </c>
      <c r="F493" s="12" t="n">
        <v>0.00908037094281299</v>
      </c>
      <c r="G493" s="12" t="n">
        <v>1</v>
      </c>
      <c r="H493" s="12" t="n">
        <v>1</v>
      </c>
      <c r="I493" s="12" t="n">
        <v>1</v>
      </c>
      <c r="J493" s="13" t="n">
        <v>1</v>
      </c>
      <c r="K493" s="0" t="n">
        <v>0</v>
      </c>
      <c r="L493" s="0" t="n">
        <v>1</v>
      </c>
      <c r="M493" s="0" t="n">
        <v>0</v>
      </c>
      <c r="N493" s="0" t="n">
        <v>0</v>
      </c>
      <c r="O493" s="0" t="n">
        <v>0</v>
      </c>
      <c r="P493" s="0" t="n">
        <v>0</v>
      </c>
      <c r="R493" s="0" t="n">
        <v>9333</v>
      </c>
      <c r="W493" s="0" t="n">
        <v>1</v>
      </c>
    </row>
    <row r="494" customFormat="false" ht="12.75" hidden="true" customHeight="false" outlineLevel="0" collapsed="false">
      <c r="A494" s="0" t="n">
        <v>499221</v>
      </c>
      <c r="B494" s="0" t="s">
        <v>2291</v>
      </c>
      <c r="C494" s="0" t="s">
        <v>1167</v>
      </c>
      <c r="E494" s="11" t="n">
        <v>1</v>
      </c>
      <c r="F494" s="12" t="n">
        <v>0.00908037094281299</v>
      </c>
      <c r="G494" s="12" t="n">
        <v>1</v>
      </c>
      <c r="H494" s="12" t="n">
        <v>1</v>
      </c>
      <c r="I494" s="12" t="n">
        <v>1</v>
      </c>
      <c r="J494" s="13" t="n">
        <v>1</v>
      </c>
      <c r="K494" s="0" t="n">
        <v>0</v>
      </c>
      <c r="L494" s="0" t="n">
        <v>1</v>
      </c>
      <c r="M494" s="0" t="n">
        <v>0</v>
      </c>
      <c r="N494" s="0" t="n">
        <v>0</v>
      </c>
      <c r="O494" s="0" t="n">
        <v>0</v>
      </c>
      <c r="P494" s="0" t="n">
        <v>0</v>
      </c>
      <c r="R494" s="0" t="n">
        <v>5493</v>
      </c>
      <c r="W494" s="0" t="n">
        <v>1</v>
      </c>
    </row>
    <row r="495" customFormat="false" ht="12.75" hidden="true" customHeight="false" outlineLevel="0" collapsed="false">
      <c r="A495" s="0" t="n">
        <v>499097</v>
      </c>
      <c r="B495" s="0" t="s">
        <v>2292</v>
      </c>
      <c r="C495" s="0" t="s">
        <v>1167</v>
      </c>
      <c r="E495" s="11" t="n">
        <v>1</v>
      </c>
      <c r="F495" s="12" t="n">
        <v>0.00908037094281299</v>
      </c>
      <c r="G495" s="12" t="n">
        <v>1</v>
      </c>
      <c r="H495" s="12" t="n">
        <v>1</v>
      </c>
      <c r="I495" s="12" t="n">
        <v>1</v>
      </c>
      <c r="J495" s="13" t="n">
        <v>1</v>
      </c>
      <c r="K495" s="0" t="n">
        <v>0</v>
      </c>
      <c r="L495" s="0" t="n">
        <v>1</v>
      </c>
      <c r="M495" s="0" t="n">
        <v>0</v>
      </c>
      <c r="N495" s="0" t="n">
        <v>0</v>
      </c>
      <c r="O495" s="0" t="n">
        <v>0</v>
      </c>
      <c r="P495" s="0" t="n">
        <v>0</v>
      </c>
      <c r="R495" s="0" t="n">
        <v>2846</v>
      </c>
      <c r="W495" s="0" t="n">
        <v>1</v>
      </c>
    </row>
    <row r="496" customFormat="false" ht="12.75" hidden="true" customHeight="false" outlineLevel="0" collapsed="false">
      <c r="A496" s="0" t="n">
        <v>498120</v>
      </c>
      <c r="B496" s="0" t="s">
        <v>2293</v>
      </c>
      <c r="C496" s="0" t="s">
        <v>1167</v>
      </c>
      <c r="E496" s="11" t="n">
        <v>1</v>
      </c>
      <c r="F496" s="12" t="n">
        <v>0.00908037094281299</v>
      </c>
      <c r="G496" s="12" t="n">
        <v>1</v>
      </c>
      <c r="H496" s="12" t="n">
        <v>1</v>
      </c>
      <c r="I496" s="12" t="n">
        <v>1</v>
      </c>
      <c r="J496" s="13" t="n">
        <v>1</v>
      </c>
      <c r="K496" s="0" t="n">
        <v>0</v>
      </c>
      <c r="L496" s="0" t="n">
        <v>1</v>
      </c>
      <c r="M496" s="0" t="n">
        <v>0</v>
      </c>
      <c r="N496" s="0" t="n">
        <v>0</v>
      </c>
      <c r="O496" s="0" t="n">
        <v>0</v>
      </c>
      <c r="P496" s="0" t="n">
        <v>0</v>
      </c>
      <c r="R496" s="0" t="n">
        <v>11343</v>
      </c>
      <c r="W496" s="0" t="n">
        <v>1</v>
      </c>
    </row>
    <row r="497" customFormat="false" ht="12.75" hidden="true" customHeight="false" outlineLevel="0" collapsed="false">
      <c r="A497" s="0" t="n">
        <v>497271</v>
      </c>
      <c r="B497" s="0" t="s">
        <v>2294</v>
      </c>
      <c r="C497" s="0" t="s">
        <v>1167</v>
      </c>
      <c r="E497" s="11" t="n">
        <v>1</v>
      </c>
      <c r="F497" s="12" t="n">
        <v>0.00908037094281299</v>
      </c>
      <c r="G497" s="12" t="n">
        <v>1</v>
      </c>
      <c r="H497" s="12" t="n">
        <v>1</v>
      </c>
      <c r="I497" s="12" t="n">
        <v>1</v>
      </c>
      <c r="J497" s="13" t="n">
        <v>1</v>
      </c>
      <c r="K497" s="0" t="n">
        <v>0</v>
      </c>
      <c r="L497" s="0" t="n">
        <v>1</v>
      </c>
      <c r="M497" s="0" t="n">
        <v>0</v>
      </c>
      <c r="N497" s="0" t="n">
        <v>0</v>
      </c>
      <c r="O497" s="0" t="n">
        <v>0</v>
      </c>
      <c r="P497" s="0" t="n">
        <v>0</v>
      </c>
      <c r="R497" s="0" t="n">
        <v>53832</v>
      </c>
      <c r="W497" s="0" t="n">
        <v>1</v>
      </c>
    </row>
    <row r="498" customFormat="false" ht="12.75" hidden="true" customHeight="false" outlineLevel="0" collapsed="false">
      <c r="A498" s="0" t="n">
        <v>495988</v>
      </c>
      <c r="B498" s="0" t="s">
        <v>2295</v>
      </c>
      <c r="C498" s="0" t="s">
        <v>1167</v>
      </c>
      <c r="E498" s="11" t="n">
        <v>1</v>
      </c>
      <c r="F498" s="12" t="n">
        <v>0.00908037094281299</v>
      </c>
      <c r="G498" s="12" t="n">
        <v>1</v>
      </c>
      <c r="H498" s="12" t="n">
        <v>1</v>
      </c>
      <c r="I498" s="12" t="n">
        <v>1</v>
      </c>
      <c r="J498" s="13" t="n">
        <v>1</v>
      </c>
      <c r="K498" s="0" t="n">
        <v>0</v>
      </c>
      <c r="L498" s="0" t="n">
        <v>1</v>
      </c>
      <c r="M498" s="0" t="n">
        <v>0</v>
      </c>
      <c r="N498" s="0" t="n">
        <v>0</v>
      </c>
      <c r="O498" s="0" t="n">
        <v>0</v>
      </c>
      <c r="P498" s="0" t="n">
        <v>0</v>
      </c>
      <c r="R498" s="0" t="n">
        <v>30846</v>
      </c>
      <c r="W498" s="0" t="n">
        <v>1</v>
      </c>
    </row>
    <row r="499" customFormat="false" ht="12.75" hidden="true" customHeight="false" outlineLevel="0" collapsed="false">
      <c r="A499" s="0" t="n">
        <v>495907</v>
      </c>
      <c r="B499" s="0" t="s">
        <v>2296</v>
      </c>
      <c r="C499" s="0" t="s">
        <v>1167</v>
      </c>
      <c r="E499" s="11" t="n">
        <v>1</v>
      </c>
      <c r="F499" s="12" t="n">
        <v>0.00908037094281299</v>
      </c>
      <c r="G499" s="12" t="n">
        <v>1</v>
      </c>
      <c r="H499" s="12" t="n">
        <v>1</v>
      </c>
      <c r="I499" s="12" t="n">
        <v>1</v>
      </c>
      <c r="J499" s="13" t="n">
        <v>1</v>
      </c>
      <c r="K499" s="0" t="n">
        <v>0</v>
      </c>
      <c r="L499" s="0" t="n">
        <v>1</v>
      </c>
      <c r="M499" s="0" t="n">
        <v>0</v>
      </c>
      <c r="N499" s="0" t="n">
        <v>0</v>
      </c>
      <c r="O499" s="0" t="n">
        <v>0</v>
      </c>
      <c r="P499" s="0" t="n">
        <v>0</v>
      </c>
      <c r="R499" s="0" t="n">
        <v>9149</v>
      </c>
      <c r="W499" s="0" t="n">
        <v>1</v>
      </c>
    </row>
    <row r="500" customFormat="false" ht="12.75" hidden="true" customHeight="false" outlineLevel="0" collapsed="false">
      <c r="A500" s="0" t="n">
        <v>494861</v>
      </c>
      <c r="B500" s="0" t="s">
        <v>2297</v>
      </c>
      <c r="C500" s="0" t="s">
        <v>1167</v>
      </c>
      <c r="E500" s="11" t="n">
        <v>1</v>
      </c>
      <c r="F500" s="12" t="n">
        <v>0.00908037094281299</v>
      </c>
      <c r="G500" s="12" t="n">
        <v>1</v>
      </c>
      <c r="H500" s="12" t="n">
        <v>1</v>
      </c>
      <c r="I500" s="12" t="n">
        <v>1</v>
      </c>
      <c r="J500" s="13" t="n">
        <v>1</v>
      </c>
      <c r="K500" s="0" t="n">
        <v>0</v>
      </c>
      <c r="L500" s="0" t="n">
        <v>1</v>
      </c>
      <c r="M500" s="0" t="n">
        <v>0</v>
      </c>
      <c r="N500" s="0" t="n">
        <v>0</v>
      </c>
      <c r="O500" s="0" t="n">
        <v>0</v>
      </c>
      <c r="P500" s="0" t="n">
        <v>0</v>
      </c>
      <c r="R500" s="0" t="n">
        <v>651872</v>
      </c>
      <c r="W500" s="0" t="n">
        <v>1</v>
      </c>
    </row>
    <row r="501" customFormat="false" ht="12.75" hidden="true" customHeight="false" outlineLevel="0" collapsed="false">
      <c r="A501" s="0" t="n">
        <v>494602</v>
      </c>
      <c r="B501" s="0" t="s">
        <v>2298</v>
      </c>
      <c r="C501" s="0" t="s">
        <v>1167</v>
      </c>
      <c r="E501" s="11" t="n">
        <v>1</v>
      </c>
      <c r="F501" s="12" t="n">
        <v>0.00908037094281299</v>
      </c>
      <c r="G501" s="12" t="n">
        <v>1</v>
      </c>
      <c r="H501" s="12" t="n">
        <v>1</v>
      </c>
      <c r="I501" s="12" t="n">
        <v>1</v>
      </c>
      <c r="J501" s="13" t="n">
        <v>1</v>
      </c>
      <c r="K501" s="0" t="n">
        <v>0</v>
      </c>
      <c r="L501" s="0" t="n">
        <v>1</v>
      </c>
      <c r="M501" s="0" t="n">
        <v>0</v>
      </c>
      <c r="N501" s="0" t="n">
        <v>0</v>
      </c>
      <c r="O501" s="0" t="n">
        <v>0</v>
      </c>
      <c r="P501" s="0" t="n">
        <v>0</v>
      </c>
      <c r="R501" s="0" t="n">
        <v>225</v>
      </c>
      <c r="W501" s="0" t="n">
        <v>1</v>
      </c>
    </row>
    <row r="502" customFormat="false" ht="12.75" hidden="true" customHeight="false" outlineLevel="0" collapsed="false">
      <c r="A502" s="0" t="n">
        <v>494454</v>
      </c>
      <c r="B502" s="0" t="s">
        <v>2299</v>
      </c>
      <c r="C502" s="0" t="s">
        <v>1167</v>
      </c>
      <c r="E502" s="11" t="n">
        <v>1</v>
      </c>
      <c r="F502" s="12" t="n">
        <v>0.00908037094281299</v>
      </c>
      <c r="G502" s="12" t="n">
        <v>1</v>
      </c>
      <c r="H502" s="12" t="n">
        <v>1</v>
      </c>
      <c r="I502" s="12" t="n">
        <v>1</v>
      </c>
      <c r="J502" s="13" t="n">
        <v>1</v>
      </c>
      <c r="K502" s="0" t="n">
        <v>0</v>
      </c>
      <c r="L502" s="0" t="n">
        <v>1</v>
      </c>
      <c r="M502" s="0" t="n">
        <v>0</v>
      </c>
      <c r="N502" s="0" t="n">
        <v>0</v>
      </c>
      <c r="O502" s="0" t="n">
        <v>0</v>
      </c>
      <c r="P502" s="0" t="n">
        <v>0</v>
      </c>
      <c r="R502" s="0" t="n">
        <v>10307</v>
      </c>
      <c r="W502" s="0" t="n">
        <v>1</v>
      </c>
    </row>
    <row r="503" customFormat="false" ht="12.75" hidden="true" customHeight="false" outlineLevel="0" collapsed="false">
      <c r="A503" s="0" t="n">
        <v>494390</v>
      </c>
      <c r="B503" s="0" t="s">
        <v>2300</v>
      </c>
      <c r="C503" s="0" t="s">
        <v>1167</v>
      </c>
      <c r="E503" s="11" t="n">
        <v>1</v>
      </c>
      <c r="F503" s="12" t="n">
        <v>0.00908037094281299</v>
      </c>
      <c r="G503" s="12" t="n">
        <v>1</v>
      </c>
      <c r="H503" s="12" t="n">
        <v>1</v>
      </c>
      <c r="I503" s="12" t="n">
        <v>1</v>
      </c>
      <c r="J503" s="13" t="n">
        <v>1</v>
      </c>
      <c r="K503" s="0" t="n">
        <v>0</v>
      </c>
      <c r="L503" s="0" t="n">
        <v>1</v>
      </c>
      <c r="M503" s="0" t="n">
        <v>0</v>
      </c>
      <c r="N503" s="0" t="n">
        <v>0</v>
      </c>
      <c r="O503" s="0" t="n">
        <v>0</v>
      </c>
      <c r="P503" s="0" t="n">
        <v>0</v>
      </c>
      <c r="R503" s="0" t="n">
        <v>148</v>
      </c>
      <c r="W503" s="0" t="n">
        <v>1</v>
      </c>
    </row>
    <row r="504" customFormat="false" ht="12.75" hidden="true" customHeight="false" outlineLevel="0" collapsed="false">
      <c r="A504" s="0" t="n">
        <v>422038</v>
      </c>
      <c r="B504" s="0" t="s">
        <v>2301</v>
      </c>
      <c r="C504" s="0" t="s">
        <v>1167</v>
      </c>
      <c r="E504" s="11" t="n">
        <v>1</v>
      </c>
      <c r="F504" s="12" t="n">
        <v>0.00908037094281299</v>
      </c>
      <c r="G504" s="12" t="n">
        <v>1</v>
      </c>
      <c r="H504" s="12" t="n">
        <v>1</v>
      </c>
      <c r="I504" s="12" t="n">
        <v>1</v>
      </c>
      <c r="J504" s="13" t="n">
        <v>1</v>
      </c>
      <c r="K504" s="0" t="n">
        <v>0</v>
      </c>
      <c r="L504" s="0" t="n">
        <v>1</v>
      </c>
      <c r="M504" s="0" t="n">
        <v>0</v>
      </c>
      <c r="N504" s="0" t="n">
        <v>0</v>
      </c>
      <c r="O504" s="0" t="n">
        <v>0</v>
      </c>
      <c r="P504" s="0" t="n">
        <v>0</v>
      </c>
      <c r="R504" s="0" t="n">
        <v>9942</v>
      </c>
      <c r="W504" s="0" t="n">
        <v>1</v>
      </c>
    </row>
    <row r="505" customFormat="false" ht="12.75" hidden="true" customHeight="false" outlineLevel="0" collapsed="false">
      <c r="A505" s="0" t="n">
        <v>421266</v>
      </c>
      <c r="B505" s="0" t="s">
        <v>2302</v>
      </c>
      <c r="C505" s="0" t="s">
        <v>1167</v>
      </c>
      <c r="E505" s="11" t="n">
        <v>1</v>
      </c>
      <c r="F505" s="12" t="n">
        <v>0.00908037094281299</v>
      </c>
      <c r="G505" s="12" t="n">
        <v>1</v>
      </c>
      <c r="H505" s="12" t="n">
        <v>1</v>
      </c>
      <c r="I505" s="12" t="n">
        <v>1</v>
      </c>
      <c r="J505" s="13" t="n">
        <v>1</v>
      </c>
      <c r="K505" s="0" t="n">
        <v>0</v>
      </c>
      <c r="L505" s="0" t="n">
        <v>1</v>
      </c>
      <c r="M505" s="0" t="n">
        <v>0</v>
      </c>
      <c r="N505" s="0" t="n">
        <v>0</v>
      </c>
      <c r="O505" s="0" t="n">
        <v>0</v>
      </c>
      <c r="P505" s="0" t="n">
        <v>0</v>
      </c>
      <c r="R505" s="0" t="n">
        <v>7423</v>
      </c>
      <c r="W505" s="0" t="n">
        <v>1</v>
      </c>
    </row>
    <row r="506" customFormat="false" ht="12.75" hidden="true" customHeight="false" outlineLevel="0" collapsed="false">
      <c r="A506" s="0" t="n">
        <v>418470</v>
      </c>
      <c r="B506" s="0" t="s">
        <v>2303</v>
      </c>
      <c r="C506" s="0" t="s">
        <v>1167</v>
      </c>
      <c r="E506" s="11" t="n">
        <v>1</v>
      </c>
      <c r="F506" s="12" t="n">
        <v>0.00908037094281299</v>
      </c>
      <c r="G506" s="12" t="n">
        <v>1</v>
      </c>
      <c r="H506" s="12" t="n">
        <v>1</v>
      </c>
      <c r="I506" s="12" t="n">
        <v>1</v>
      </c>
      <c r="J506" s="13" t="n">
        <v>1</v>
      </c>
      <c r="K506" s="0" t="n">
        <v>0</v>
      </c>
      <c r="L506" s="0" t="n">
        <v>1</v>
      </c>
      <c r="M506" s="0" t="n">
        <v>0</v>
      </c>
      <c r="N506" s="0" t="n">
        <v>0</v>
      </c>
      <c r="O506" s="0" t="n">
        <v>0</v>
      </c>
      <c r="P506" s="0" t="n">
        <v>0</v>
      </c>
      <c r="R506" s="0" t="n">
        <v>79631</v>
      </c>
      <c r="W506" s="0" t="n">
        <v>1</v>
      </c>
    </row>
    <row r="507" customFormat="false" ht="12.75" hidden="true" customHeight="false" outlineLevel="0" collapsed="false">
      <c r="A507" s="0" t="n">
        <v>417628</v>
      </c>
      <c r="B507" s="0" t="s">
        <v>2304</v>
      </c>
      <c r="C507" s="0" t="s">
        <v>1167</v>
      </c>
      <c r="E507" s="11" t="n">
        <v>1</v>
      </c>
      <c r="F507" s="12" t="n">
        <v>0.00908037094281299</v>
      </c>
      <c r="G507" s="12" t="n">
        <v>1</v>
      </c>
      <c r="H507" s="12" t="n">
        <v>1</v>
      </c>
      <c r="I507" s="12" t="n">
        <v>1</v>
      </c>
      <c r="J507" s="13" t="n">
        <v>1</v>
      </c>
      <c r="K507" s="0" t="n">
        <v>0</v>
      </c>
      <c r="L507" s="0" t="n">
        <v>1</v>
      </c>
      <c r="M507" s="0" t="n">
        <v>0</v>
      </c>
      <c r="N507" s="0" t="n">
        <v>0</v>
      </c>
      <c r="O507" s="0" t="n">
        <v>0</v>
      </c>
      <c r="P507" s="0" t="n">
        <v>0</v>
      </c>
      <c r="R507" s="0" t="n">
        <v>80704</v>
      </c>
      <c r="W507" s="0" t="n">
        <v>1</v>
      </c>
    </row>
    <row r="508" customFormat="false" ht="12.75" hidden="true" customHeight="false" outlineLevel="0" collapsed="false">
      <c r="A508" s="0" t="n">
        <v>416865</v>
      </c>
      <c r="B508" s="0" t="s">
        <v>2305</v>
      </c>
      <c r="C508" s="0" t="s">
        <v>1167</v>
      </c>
      <c r="E508" s="11" t="n">
        <v>1</v>
      </c>
      <c r="F508" s="12" t="n">
        <v>0.00908037094281299</v>
      </c>
      <c r="G508" s="12" t="n">
        <v>1</v>
      </c>
      <c r="H508" s="12" t="n">
        <v>1</v>
      </c>
      <c r="I508" s="12" t="n">
        <v>1</v>
      </c>
      <c r="J508" s="13" t="n">
        <v>1</v>
      </c>
      <c r="K508" s="0" t="n">
        <v>0</v>
      </c>
      <c r="L508" s="0" t="n">
        <v>1</v>
      </c>
      <c r="M508" s="0" t="n">
        <v>0</v>
      </c>
      <c r="N508" s="0" t="n">
        <v>0</v>
      </c>
      <c r="O508" s="0" t="n">
        <v>0</v>
      </c>
      <c r="P508" s="0" t="n">
        <v>0</v>
      </c>
      <c r="R508" s="0" t="n">
        <v>84958</v>
      </c>
      <c r="W508" s="0" t="n">
        <v>1</v>
      </c>
    </row>
    <row r="509" customFormat="false" ht="12.75" hidden="true" customHeight="false" outlineLevel="0" collapsed="false">
      <c r="A509" s="0" t="n">
        <v>411093</v>
      </c>
      <c r="B509" s="0" t="s">
        <v>2232</v>
      </c>
      <c r="C509" s="0" t="s">
        <v>1167</v>
      </c>
      <c r="E509" s="11" t="n">
        <v>1</v>
      </c>
      <c r="F509" s="12" t="n">
        <v>0.00908037094281299</v>
      </c>
      <c r="G509" s="12" t="n">
        <v>1</v>
      </c>
      <c r="H509" s="12" t="n">
        <v>1</v>
      </c>
      <c r="I509" s="12" t="n">
        <v>1</v>
      </c>
      <c r="J509" s="13" t="n">
        <v>1</v>
      </c>
      <c r="K509" s="0" t="n">
        <v>0</v>
      </c>
      <c r="L509" s="0" t="n">
        <v>1</v>
      </c>
      <c r="M509" s="0" t="n">
        <v>0</v>
      </c>
      <c r="N509" s="0" t="n">
        <v>0</v>
      </c>
      <c r="O509" s="0" t="n">
        <v>0</v>
      </c>
      <c r="P509" s="0" t="n">
        <v>0</v>
      </c>
      <c r="R509" s="0" t="n">
        <v>90550</v>
      </c>
      <c r="W509" s="0" t="n">
        <v>1</v>
      </c>
    </row>
    <row r="510" customFormat="false" ht="12.75" hidden="true" customHeight="false" outlineLevel="0" collapsed="false">
      <c r="A510" s="0" t="n">
        <v>409794</v>
      </c>
      <c r="B510" s="0" t="s">
        <v>2232</v>
      </c>
      <c r="C510" s="0" t="s">
        <v>1167</v>
      </c>
      <c r="E510" s="11" t="n">
        <v>1</v>
      </c>
      <c r="F510" s="12" t="n">
        <v>0.00908037094281299</v>
      </c>
      <c r="G510" s="12" t="n">
        <v>1</v>
      </c>
      <c r="H510" s="12" t="n">
        <v>1</v>
      </c>
      <c r="I510" s="12" t="n">
        <v>1</v>
      </c>
      <c r="J510" s="13" t="n">
        <v>1</v>
      </c>
      <c r="K510" s="0" t="n">
        <v>0</v>
      </c>
      <c r="L510" s="0" t="n">
        <v>1</v>
      </c>
      <c r="M510" s="0" t="n">
        <v>0</v>
      </c>
      <c r="N510" s="0" t="n">
        <v>0</v>
      </c>
      <c r="O510" s="0" t="n">
        <v>0</v>
      </c>
      <c r="P510" s="0" t="n">
        <v>0</v>
      </c>
      <c r="R510" s="0" t="n">
        <v>55929</v>
      </c>
      <c r="W510" s="0" t="n">
        <v>1</v>
      </c>
    </row>
    <row r="511" customFormat="false" ht="12.75" hidden="true" customHeight="false" outlineLevel="0" collapsed="false">
      <c r="A511" s="0" t="n">
        <v>409118</v>
      </c>
      <c r="B511" s="0" t="s">
        <v>2306</v>
      </c>
      <c r="C511" s="0" t="s">
        <v>1167</v>
      </c>
      <c r="E511" s="11" t="n">
        <v>1</v>
      </c>
      <c r="F511" s="12" t="n">
        <v>0.00908037094281299</v>
      </c>
      <c r="G511" s="12" t="n">
        <v>1</v>
      </c>
      <c r="H511" s="12" t="n">
        <v>1</v>
      </c>
      <c r="I511" s="12" t="n">
        <v>1</v>
      </c>
      <c r="J511" s="13" t="n">
        <v>1</v>
      </c>
      <c r="K511" s="0" t="n">
        <v>0</v>
      </c>
      <c r="L511" s="0" t="n">
        <v>1</v>
      </c>
      <c r="M511" s="0" t="n">
        <v>0</v>
      </c>
      <c r="N511" s="0" t="n">
        <v>0</v>
      </c>
      <c r="O511" s="0" t="n">
        <v>0</v>
      </c>
      <c r="P511" s="0" t="n">
        <v>0</v>
      </c>
      <c r="R511" s="0" t="n">
        <v>8243</v>
      </c>
      <c r="W511" s="0" t="n">
        <v>1</v>
      </c>
    </row>
    <row r="512" customFormat="false" ht="12.75" hidden="true" customHeight="false" outlineLevel="0" collapsed="false">
      <c r="A512" s="0" t="n">
        <v>406753</v>
      </c>
      <c r="B512" s="0" t="s">
        <v>2307</v>
      </c>
      <c r="C512" s="0" t="s">
        <v>1167</v>
      </c>
      <c r="E512" s="11" t="n">
        <v>1</v>
      </c>
      <c r="F512" s="12" t="n">
        <v>0.00908037094281299</v>
      </c>
      <c r="G512" s="12" t="n">
        <v>1</v>
      </c>
      <c r="H512" s="12" t="n">
        <v>1</v>
      </c>
      <c r="I512" s="12" t="n">
        <v>1</v>
      </c>
      <c r="J512" s="13" t="n">
        <v>1</v>
      </c>
      <c r="K512" s="0" t="n">
        <v>0</v>
      </c>
      <c r="L512" s="0" t="n">
        <v>1</v>
      </c>
      <c r="M512" s="0" t="n">
        <v>0</v>
      </c>
      <c r="N512" s="0" t="n">
        <v>0</v>
      </c>
      <c r="O512" s="0" t="n">
        <v>0</v>
      </c>
      <c r="P512" s="0" t="n">
        <v>0</v>
      </c>
      <c r="R512" s="0" t="n">
        <v>6274</v>
      </c>
      <c r="W512" s="0" t="n">
        <v>1</v>
      </c>
    </row>
    <row r="513" customFormat="false" ht="12.75" hidden="true" customHeight="false" outlineLevel="0" collapsed="false">
      <c r="A513" s="0" t="n">
        <v>406136</v>
      </c>
      <c r="B513" s="0" t="s">
        <v>2308</v>
      </c>
      <c r="C513" s="0" t="s">
        <v>1167</v>
      </c>
      <c r="E513" s="11" t="n">
        <v>1</v>
      </c>
      <c r="F513" s="12" t="n">
        <v>0.00908037094281299</v>
      </c>
      <c r="G513" s="12" t="n">
        <v>1</v>
      </c>
      <c r="H513" s="12" t="n">
        <v>1</v>
      </c>
      <c r="I513" s="12" t="n">
        <v>1</v>
      </c>
      <c r="J513" s="13" t="n">
        <v>1</v>
      </c>
      <c r="K513" s="0" t="n">
        <v>0</v>
      </c>
      <c r="L513" s="0" t="n">
        <v>1</v>
      </c>
      <c r="M513" s="0" t="n">
        <v>0</v>
      </c>
      <c r="N513" s="0" t="n">
        <v>0</v>
      </c>
      <c r="O513" s="0" t="n">
        <v>0</v>
      </c>
      <c r="P513" s="0" t="n">
        <v>0</v>
      </c>
      <c r="R513" s="0" t="n">
        <v>57127</v>
      </c>
      <c r="W513" s="0" t="n">
        <v>1</v>
      </c>
    </row>
    <row r="514" customFormat="false" ht="12.75" hidden="true" customHeight="false" outlineLevel="0" collapsed="false">
      <c r="A514" s="0" t="n">
        <v>405956</v>
      </c>
      <c r="B514" s="0" t="s">
        <v>2309</v>
      </c>
      <c r="C514" s="0" t="s">
        <v>1167</v>
      </c>
      <c r="E514" s="11" t="n">
        <v>1</v>
      </c>
      <c r="F514" s="12" t="n">
        <v>0.00908037094281299</v>
      </c>
      <c r="G514" s="12" t="n">
        <v>1</v>
      </c>
      <c r="H514" s="12" t="n">
        <v>1</v>
      </c>
      <c r="I514" s="12" t="n">
        <v>1</v>
      </c>
      <c r="J514" s="13" t="n">
        <v>1</v>
      </c>
      <c r="K514" s="0" t="n">
        <v>0</v>
      </c>
      <c r="L514" s="0" t="n">
        <v>1</v>
      </c>
      <c r="M514" s="0" t="n">
        <v>0</v>
      </c>
      <c r="N514" s="0" t="n">
        <v>0</v>
      </c>
      <c r="O514" s="0" t="n">
        <v>0</v>
      </c>
      <c r="P514" s="0" t="n">
        <v>0</v>
      </c>
      <c r="R514" s="0" t="n">
        <v>83546</v>
      </c>
      <c r="W514" s="0" t="n">
        <v>1</v>
      </c>
    </row>
    <row r="515" customFormat="false" ht="12.75" hidden="true" customHeight="false" outlineLevel="0" collapsed="false">
      <c r="A515" s="0" t="n">
        <v>403668</v>
      </c>
      <c r="B515" s="0" t="s">
        <v>2310</v>
      </c>
      <c r="C515" s="0" t="s">
        <v>1167</v>
      </c>
      <c r="E515" s="11" t="n">
        <v>1</v>
      </c>
      <c r="F515" s="12" t="n">
        <v>0.00908037094281299</v>
      </c>
      <c r="G515" s="12" t="n">
        <v>1</v>
      </c>
      <c r="H515" s="12" t="n">
        <v>1</v>
      </c>
      <c r="I515" s="12" t="n">
        <v>1</v>
      </c>
      <c r="J515" s="13" t="n">
        <v>1</v>
      </c>
      <c r="K515" s="0" t="n">
        <v>0</v>
      </c>
      <c r="L515" s="0" t="n">
        <v>1</v>
      </c>
      <c r="M515" s="0" t="n">
        <v>0</v>
      </c>
      <c r="N515" s="0" t="n">
        <v>0</v>
      </c>
      <c r="O515" s="0" t="n">
        <v>0</v>
      </c>
      <c r="P515" s="0" t="n">
        <v>0</v>
      </c>
      <c r="R515" s="0" t="n">
        <v>3728</v>
      </c>
      <c r="W515" s="0" t="n">
        <v>1</v>
      </c>
    </row>
    <row r="516" customFormat="false" ht="12.75" hidden="true" customHeight="false" outlineLevel="0" collapsed="false">
      <c r="A516" s="0" t="n">
        <v>403425</v>
      </c>
      <c r="B516" s="0" t="s">
        <v>2311</v>
      </c>
      <c r="C516" s="0" t="s">
        <v>1167</v>
      </c>
      <c r="E516" s="11" t="n">
        <v>1</v>
      </c>
      <c r="F516" s="12" t="n">
        <v>0.00908037094281299</v>
      </c>
      <c r="G516" s="12" t="n">
        <v>1</v>
      </c>
      <c r="H516" s="12" t="n">
        <v>1</v>
      </c>
      <c r="I516" s="12" t="n">
        <v>1</v>
      </c>
      <c r="J516" s="13" t="n">
        <v>1</v>
      </c>
      <c r="K516" s="0" t="n">
        <v>0</v>
      </c>
      <c r="L516" s="0" t="n">
        <v>1</v>
      </c>
      <c r="M516" s="0" t="n">
        <v>0</v>
      </c>
      <c r="N516" s="0" t="n">
        <v>0</v>
      </c>
      <c r="O516" s="0" t="n">
        <v>0</v>
      </c>
      <c r="P516" s="0" t="n">
        <v>0</v>
      </c>
      <c r="R516" s="0" t="n">
        <v>30814</v>
      </c>
      <c r="W516" s="0" t="n">
        <v>1</v>
      </c>
    </row>
    <row r="517" customFormat="false" ht="12.75" hidden="true" customHeight="false" outlineLevel="0" collapsed="false">
      <c r="A517" s="0" t="n">
        <v>401500</v>
      </c>
      <c r="B517" s="0" t="s">
        <v>2312</v>
      </c>
      <c r="C517" s="0" t="s">
        <v>1167</v>
      </c>
      <c r="E517" s="11" t="n">
        <v>1</v>
      </c>
      <c r="F517" s="12" t="n">
        <v>0.00908037094281299</v>
      </c>
      <c r="G517" s="12" t="n">
        <v>1</v>
      </c>
      <c r="H517" s="12" t="n">
        <v>1</v>
      </c>
      <c r="I517" s="12" t="n">
        <v>1</v>
      </c>
      <c r="J517" s="13" t="n">
        <v>1</v>
      </c>
      <c r="K517" s="0" t="n">
        <v>0</v>
      </c>
      <c r="L517" s="0" t="n">
        <v>1</v>
      </c>
      <c r="M517" s="0" t="n">
        <v>0</v>
      </c>
      <c r="N517" s="0" t="n">
        <v>0</v>
      </c>
      <c r="O517" s="0" t="n">
        <v>0</v>
      </c>
      <c r="P517" s="0" t="n">
        <v>0</v>
      </c>
      <c r="R517" s="0" t="n">
        <v>84708</v>
      </c>
      <c r="W517" s="0" t="n">
        <v>1</v>
      </c>
    </row>
    <row r="518" customFormat="false" ht="12.75" hidden="true" customHeight="false" outlineLevel="0" collapsed="false">
      <c r="A518" s="0" t="n">
        <v>401248</v>
      </c>
      <c r="B518" s="0" t="s">
        <v>2313</v>
      </c>
      <c r="C518" s="0" t="s">
        <v>1167</v>
      </c>
      <c r="E518" s="11" t="n">
        <v>1</v>
      </c>
      <c r="F518" s="12" t="n">
        <v>0.00908037094281299</v>
      </c>
      <c r="G518" s="12" t="n">
        <v>1</v>
      </c>
      <c r="H518" s="12" t="n">
        <v>1</v>
      </c>
      <c r="I518" s="12" t="n">
        <v>1</v>
      </c>
      <c r="J518" s="13" t="n">
        <v>1</v>
      </c>
      <c r="K518" s="0" t="n">
        <v>0</v>
      </c>
      <c r="L518" s="0" t="n">
        <v>1</v>
      </c>
      <c r="M518" s="0" t="n">
        <v>0</v>
      </c>
      <c r="N518" s="0" t="n">
        <v>0</v>
      </c>
      <c r="O518" s="0" t="n">
        <v>0</v>
      </c>
      <c r="P518" s="0" t="n">
        <v>0</v>
      </c>
      <c r="R518" s="0" t="n">
        <v>221092</v>
      </c>
      <c r="W518" s="0" t="n">
        <v>1</v>
      </c>
    </row>
    <row r="519" customFormat="false" ht="12.75" hidden="true" customHeight="false" outlineLevel="0" collapsed="false">
      <c r="A519" s="0" t="n">
        <v>400277</v>
      </c>
      <c r="B519" s="0" t="s">
        <v>2314</v>
      </c>
      <c r="C519" s="0" t="s">
        <v>1167</v>
      </c>
      <c r="E519" s="11" t="n">
        <v>1</v>
      </c>
      <c r="F519" s="12" t="n">
        <v>0.00908037094281299</v>
      </c>
      <c r="G519" s="12" t="n">
        <v>1</v>
      </c>
      <c r="H519" s="12" t="n">
        <v>1</v>
      </c>
      <c r="I519" s="12" t="n">
        <v>1</v>
      </c>
      <c r="J519" s="13" t="n">
        <v>1</v>
      </c>
      <c r="K519" s="0" t="n">
        <v>0</v>
      </c>
      <c r="L519" s="0" t="n">
        <v>1</v>
      </c>
      <c r="M519" s="0" t="n">
        <v>0</v>
      </c>
      <c r="N519" s="0" t="n">
        <v>0</v>
      </c>
      <c r="O519" s="0" t="n">
        <v>0</v>
      </c>
      <c r="P519" s="0" t="n">
        <v>0</v>
      </c>
      <c r="R519" s="0" t="n">
        <v>50508</v>
      </c>
      <c r="W519" s="0" t="n">
        <v>1</v>
      </c>
    </row>
    <row r="520" customFormat="false" ht="12.75" hidden="true" customHeight="false" outlineLevel="0" collapsed="false">
      <c r="A520" s="0" t="n">
        <v>399771</v>
      </c>
      <c r="B520" s="0" t="s">
        <v>2315</v>
      </c>
      <c r="C520" s="0" t="s">
        <v>1167</v>
      </c>
      <c r="E520" s="11" t="n">
        <v>1</v>
      </c>
      <c r="F520" s="12" t="n">
        <v>0.00908037094281299</v>
      </c>
      <c r="G520" s="12" t="n">
        <v>1</v>
      </c>
      <c r="H520" s="12" t="n">
        <v>1</v>
      </c>
      <c r="I520" s="12" t="n">
        <v>1</v>
      </c>
      <c r="J520" s="13" t="n">
        <v>1</v>
      </c>
      <c r="K520" s="0" t="n">
        <v>0</v>
      </c>
      <c r="L520" s="0" t="n">
        <v>1</v>
      </c>
      <c r="M520" s="0" t="n">
        <v>0</v>
      </c>
      <c r="N520" s="0" t="n">
        <v>0</v>
      </c>
      <c r="O520" s="0" t="n">
        <v>0</v>
      </c>
      <c r="P520" s="0" t="n">
        <v>0</v>
      </c>
      <c r="R520" s="0" t="n">
        <v>4340</v>
      </c>
      <c r="W520" s="0" t="n">
        <v>1</v>
      </c>
    </row>
    <row r="521" customFormat="false" ht="12.75" hidden="true" customHeight="false" outlineLevel="0" collapsed="false">
      <c r="A521" s="0" t="n">
        <v>399743</v>
      </c>
      <c r="B521" s="0" t="s">
        <v>2316</v>
      </c>
      <c r="C521" s="0" t="s">
        <v>1167</v>
      </c>
      <c r="E521" s="11" t="n">
        <v>1</v>
      </c>
      <c r="F521" s="12" t="n">
        <v>0.00908037094281299</v>
      </c>
      <c r="G521" s="12" t="n">
        <v>1</v>
      </c>
      <c r="H521" s="12" t="n">
        <v>1</v>
      </c>
      <c r="I521" s="12" t="n">
        <v>1</v>
      </c>
      <c r="J521" s="13" t="n">
        <v>1</v>
      </c>
      <c r="K521" s="0" t="n">
        <v>0</v>
      </c>
      <c r="L521" s="0" t="n">
        <v>1</v>
      </c>
      <c r="M521" s="0" t="n">
        <v>0</v>
      </c>
      <c r="N521" s="0" t="n">
        <v>0</v>
      </c>
      <c r="O521" s="0" t="n">
        <v>0</v>
      </c>
      <c r="P521" s="0" t="n">
        <v>0</v>
      </c>
      <c r="R521" s="0" t="n">
        <v>4439</v>
      </c>
      <c r="W521" s="0" t="n">
        <v>1</v>
      </c>
    </row>
    <row r="522" customFormat="false" ht="12.75" hidden="true" customHeight="false" outlineLevel="0" collapsed="false">
      <c r="A522" s="0" t="n">
        <v>398522</v>
      </c>
      <c r="B522" s="0" t="s">
        <v>2317</v>
      </c>
      <c r="C522" s="0" t="s">
        <v>1167</v>
      </c>
      <c r="E522" s="11" t="n">
        <v>1</v>
      </c>
      <c r="F522" s="12" t="n">
        <v>0.00908037094281299</v>
      </c>
      <c r="G522" s="12" t="n">
        <v>1</v>
      </c>
      <c r="H522" s="12" t="n">
        <v>1</v>
      </c>
      <c r="I522" s="12" t="n">
        <v>1</v>
      </c>
      <c r="J522" s="13" t="n">
        <v>1</v>
      </c>
      <c r="K522" s="0" t="n">
        <v>0</v>
      </c>
      <c r="L522" s="0" t="n">
        <v>1</v>
      </c>
      <c r="M522" s="0" t="n">
        <v>0</v>
      </c>
      <c r="N522" s="0" t="n">
        <v>0</v>
      </c>
      <c r="O522" s="0" t="n">
        <v>0</v>
      </c>
      <c r="P522" s="0" t="n">
        <v>0</v>
      </c>
      <c r="R522" s="0" t="n">
        <v>81857</v>
      </c>
      <c r="W522" s="0" t="n">
        <v>1</v>
      </c>
    </row>
    <row r="523" customFormat="false" ht="12.75" hidden="true" customHeight="false" outlineLevel="0" collapsed="false">
      <c r="A523" s="0" t="n">
        <v>398417</v>
      </c>
      <c r="B523" s="0" t="s">
        <v>2318</v>
      </c>
      <c r="C523" s="0" t="s">
        <v>1167</v>
      </c>
      <c r="E523" s="11" t="n">
        <v>1</v>
      </c>
      <c r="F523" s="12" t="n">
        <v>0.00908037094281299</v>
      </c>
      <c r="G523" s="12" t="n">
        <v>1</v>
      </c>
      <c r="H523" s="12" t="n">
        <v>1</v>
      </c>
      <c r="I523" s="12" t="n">
        <v>1</v>
      </c>
      <c r="J523" s="13" t="n">
        <v>1</v>
      </c>
      <c r="K523" s="0" t="n">
        <v>0</v>
      </c>
      <c r="L523" s="0" t="n">
        <v>1</v>
      </c>
      <c r="M523" s="0" t="n">
        <v>0</v>
      </c>
      <c r="N523" s="0" t="n">
        <v>0</v>
      </c>
      <c r="O523" s="0" t="n">
        <v>0</v>
      </c>
      <c r="P523" s="0" t="n">
        <v>0</v>
      </c>
      <c r="R523" s="0" t="n">
        <v>64066</v>
      </c>
      <c r="W523" s="0" t="n">
        <v>1</v>
      </c>
    </row>
    <row r="524" customFormat="false" ht="12.75" hidden="true" customHeight="false" outlineLevel="0" collapsed="false">
      <c r="A524" s="0" t="n">
        <v>397062</v>
      </c>
      <c r="B524" s="0" t="s">
        <v>2319</v>
      </c>
      <c r="C524" s="0" t="s">
        <v>1167</v>
      </c>
      <c r="E524" s="11" t="n">
        <v>1</v>
      </c>
      <c r="F524" s="12" t="n">
        <v>0.00908037094281299</v>
      </c>
      <c r="G524" s="12" t="n">
        <v>1</v>
      </c>
      <c r="H524" s="12" t="n">
        <v>1</v>
      </c>
      <c r="I524" s="12" t="n">
        <v>1</v>
      </c>
      <c r="J524" s="13" t="n">
        <v>1</v>
      </c>
      <c r="K524" s="0" t="n">
        <v>0</v>
      </c>
      <c r="L524" s="0" t="n">
        <v>1</v>
      </c>
      <c r="M524" s="0" t="n">
        <v>0</v>
      </c>
      <c r="N524" s="0" t="n">
        <v>0</v>
      </c>
      <c r="O524" s="0" t="n">
        <v>0</v>
      </c>
      <c r="P524" s="0" t="n">
        <v>0</v>
      </c>
      <c r="R524" s="0" t="n">
        <v>9314</v>
      </c>
      <c r="W524" s="0" t="n">
        <v>1</v>
      </c>
    </row>
    <row r="525" customFormat="false" ht="12.75" hidden="true" customHeight="false" outlineLevel="0" collapsed="false">
      <c r="A525" s="0" t="n">
        <v>396329</v>
      </c>
      <c r="B525" s="0" t="s">
        <v>2320</v>
      </c>
      <c r="C525" s="0" t="s">
        <v>1167</v>
      </c>
      <c r="E525" s="11" t="n">
        <v>1</v>
      </c>
      <c r="F525" s="12" t="n">
        <v>0.00908037094281299</v>
      </c>
      <c r="G525" s="12" t="n">
        <v>1</v>
      </c>
      <c r="H525" s="12" t="n">
        <v>1</v>
      </c>
      <c r="I525" s="12" t="n">
        <v>1</v>
      </c>
      <c r="J525" s="13" t="n">
        <v>1</v>
      </c>
      <c r="K525" s="0" t="n">
        <v>0</v>
      </c>
      <c r="L525" s="0" t="n">
        <v>1</v>
      </c>
      <c r="M525" s="0" t="n">
        <v>0</v>
      </c>
      <c r="N525" s="0" t="n">
        <v>0</v>
      </c>
      <c r="O525" s="0" t="n">
        <v>0</v>
      </c>
      <c r="P525" s="0" t="n">
        <v>0</v>
      </c>
      <c r="R525" s="0" t="n">
        <v>3384</v>
      </c>
      <c r="W525" s="0" t="n">
        <v>1</v>
      </c>
    </row>
    <row r="526" customFormat="false" ht="12.75" hidden="true" customHeight="false" outlineLevel="0" collapsed="false">
      <c r="A526" s="0" t="n">
        <v>390616</v>
      </c>
      <c r="B526" s="0" t="s">
        <v>2321</v>
      </c>
      <c r="C526" s="0" t="s">
        <v>1167</v>
      </c>
      <c r="E526" s="11" t="n">
        <v>1</v>
      </c>
      <c r="F526" s="12" t="n">
        <v>0.00908037094281299</v>
      </c>
      <c r="G526" s="12" t="n">
        <v>1</v>
      </c>
      <c r="H526" s="12" t="n">
        <v>1</v>
      </c>
      <c r="I526" s="12" t="n">
        <v>1</v>
      </c>
      <c r="J526" s="13" t="n">
        <v>1</v>
      </c>
      <c r="K526" s="0" t="n">
        <v>0</v>
      </c>
      <c r="L526" s="0" t="n">
        <v>1</v>
      </c>
      <c r="M526" s="0" t="n">
        <v>0</v>
      </c>
      <c r="N526" s="0" t="n">
        <v>0</v>
      </c>
      <c r="O526" s="0" t="n">
        <v>0</v>
      </c>
      <c r="P526" s="0" t="n">
        <v>0</v>
      </c>
      <c r="R526" s="0" t="n">
        <v>11211</v>
      </c>
      <c r="W526" s="0" t="n">
        <v>1</v>
      </c>
    </row>
    <row r="527" customFormat="false" ht="12.75" hidden="true" customHeight="false" outlineLevel="0" collapsed="false">
      <c r="A527" s="0" t="n">
        <v>389528</v>
      </c>
      <c r="B527" s="0" t="s">
        <v>2322</v>
      </c>
      <c r="C527" s="0" t="s">
        <v>1167</v>
      </c>
      <c r="E527" s="11" t="n">
        <v>1</v>
      </c>
      <c r="F527" s="12" t="n">
        <v>0.00908037094281299</v>
      </c>
      <c r="G527" s="12" t="n">
        <v>1</v>
      </c>
      <c r="H527" s="12" t="n">
        <v>1</v>
      </c>
      <c r="I527" s="12" t="n">
        <v>1</v>
      </c>
      <c r="J527" s="13" t="n">
        <v>1</v>
      </c>
      <c r="K527" s="0" t="n">
        <v>0</v>
      </c>
      <c r="L527" s="0" t="n">
        <v>1</v>
      </c>
      <c r="M527" s="0" t="n">
        <v>0</v>
      </c>
      <c r="N527" s="0" t="n">
        <v>0</v>
      </c>
      <c r="O527" s="0" t="n">
        <v>0</v>
      </c>
      <c r="P527" s="0" t="n">
        <v>0</v>
      </c>
      <c r="R527" s="0" t="n">
        <v>54869</v>
      </c>
      <c r="W527" s="0" t="n">
        <v>1</v>
      </c>
    </row>
    <row r="528" customFormat="false" ht="12.75" hidden="true" customHeight="false" outlineLevel="0" collapsed="false">
      <c r="A528" s="0" t="n">
        <v>389472</v>
      </c>
      <c r="B528" s="0" t="s">
        <v>2323</v>
      </c>
      <c r="C528" s="0" t="s">
        <v>1167</v>
      </c>
      <c r="E528" s="11" t="n">
        <v>1</v>
      </c>
      <c r="F528" s="12" t="n">
        <v>0.00908037094281299</v>
      </c>
      <c r="G528" s="12" t="n">
        <v>1</v>
      </c>
      <c r="H528" s="12" t="n">
        <v>1</v>
      </c>
      <c r="I528" s="12" t="n">
        <v>1</v>
      </c>
      <c r="J528" s="13" t="n">
        <v>1</v>
      </c>
      <c r="K528" s="0" t="n">
        <v>0</v>
      </c>
      <c r="L528" s="0" t="n">
        <v>1</v>
      </c>
      <c r="M528" s="0" t="n">
        <v>0</v>
      </c>
      <c r="N528" s="0" t="n">
        <v>0</v>
      </c>
      <c r="O528" s="0" t="n">
        <v>0</v>
      </c>
      <c r="P528" s="0" t="n">
        <v>0</v>
      </c>
      <c r="R528" s="0" t="n">
        <v>56302</v>
      </c>
      <c r="W528" s="0" t="n">
        <v>1</v>
      </c>
    </row>
    <row r="529" customFormat="false" ht="12.75" hidden="true" customHeight="false" outlineLevel="0" collapsed="false">
      <c r="A529" s="0" t="n">
        <v>388499</v>
      </c>
      <c r="B529" s="0" t="s">
        <v>2324</v>
      </c>
      <c r="C529" s="0" t="s">
        <v>1167</v>
      </c>
      <c r="E529" s="11" t="n">
        <v>1</v>
      </c>
      <c r="F529" s="12" t="n">
        <v>0.00908037094281299</v>
      </c>
      <c r="G529" s="12" t="n">
        <v>1</v>
      </c>
      <c r="H529" s="12" t="n">
        <v>1</v>
      </c>
      <c r="I529" s="12" t="n">
        <v>1</v>
      </c>
      <c r="J529" s="13" t="n">
        <v>1</v>
      </c>
      <c r="K529" s="0" t="n">
        <v>0</v>
      </c>
      <c r="L529" s="0" t="n">
        <v>1</v>
      </c>
      <c r="M529" s="0" t="n">
        <v>0</v>
      </c>
      <c r="N529" s="0" t="n">
        <v>0</v>
      </c>
      <c r="O529" s="0" t="n">
        <v>0</v>
      </c>
      <c r="P529" s="0" t="n">
        <v>0</v>
      </c>
      <c r="R529" s="0" t="n">
        <v>285126</v>
      </c>
      <c r="W529" s="0" t="n">
        <v>1</v>
      </c>
    </row>
    <row r="530" customFormat="false" ht="12.75" hidden="true" customHeight="false" outlineLevel="0" collapsed="false">
      <c r="A530" s="0" t="n">
        <v>384782</v>
      </c>
      <c r="B530" s="0" t="s">
        <v>2325</v>
      </c>
      <c r="C530" s="0" t="s">
        <v>1167</v>
      </c>
      <c r="E530" s="11" t="n">
        <v>1</v>
      </c>
      <c r="F530" s="12" t="n">
        <v>0.00908037094281299</v>
      </c>
      <c r="G530" s="12" t="n">
        <v>1</v>
      </c>
      <c r="H530" s="12" t="n">
        <v>1</v>
      </c>
      <c r="I530" s="12" t="n">
        <v>1</v>
      </c>
      <c r="J530" s="13" t="n">
        <v>1</v>
      </c>
      <c r="K530" s="0" t="n">
        <v>0</v>
      </c>
      <c r="L530" s="0" t="n">
        <v>1</v>
      </c>
      <c r="M530" s="0" t="n">
        <v>0</v>
      </c>
      <c r="N530" s="0" t="n">
        <v>0</v>
      </c>
      <c r="O530" s="0" t="n">
        <v>0</v>
      </c>
      <c r="P530" s="0" t="n">
        <v>0</v>
      </c>
      <c r="R530" s="0" t="n">
        <v>823</v>
      </c>
      <c r="W530" s="0" t="n">
        <v>1</v>
      </c>
    </row>
    <row r="531" customFormat="false" ht="12.75" hidden="true" customHeight="false" outlineLevel="0" collapsed="false">
      <c r="A531" s="0" t="n">
        <v>381068</v>
      </c>
      <c r="B531" s="0" t="s">
        <v>2326</v>
      </c>
      <c r="C531" s="0" t="s">
        <v>1167</v>
      </c>
      <c r="E531" s="11" t="n">
        <v>1</v>
      </c>
      <c r="F531" s="12" t="n">
        <v>0.00908037094281299</v>
      </c>
      <c r="G531" s="12" t="n">
        <v>1</v>
      </c>
      <c r="H531" s="12" t="n">
        <v>1</v>
      </c>
      <c r="I531" s="12" t="n">
        <v>1</v>
      </c>
      <c r="J531" s="13" t="n">
        <v>1</v>
      </c>
      <c r="K531" s="0" t="n">
        <v>0</v>
      </c>
      <c r="L531" s="0" t="n">
        <v>1</v>
      </c>
      <c r="M531" s="0" t="n">
        <v>0</v>
      </c>
      <c r="N531" s="0" t="n">
        <v>0</v>
      </c>
      <c r="O531" s="0" t="n">
        <v>0</v>
      </c>
      <c r="P531" s="0" t="n">
        <v>0</v>
      </c>
      <c r="R531" s="0" t="n">
        <v>55870</v>
      </c>
      <c r="W531" s="0" t="n">
        <v>1</v>
      </c>
    </row>
    <row r="532" customFormat="false" ht="12.75" hidden="true" customHeight="false" outlineLevel="0" collapsed="false">
      <c r="A532" s="0" t="n">
        <v>381059</v>
      </c>
      <c r="B532" s="0" t="s">
        <v>2327</v>
      </c>
      <c r="C532" s="0" t="s">
        <v>1167</v>
      </c>
      <c r="E532" s="11" t="n">
        <v>1</v>
      </c>
      <c r="F532" s="12" t="n">
        <v>0.00908037094281299</v>
      </c>
      <c r="G532" s="12" t="n">
        <v>1</v>
      </c>
      <c r="H532" s="12" t="n">
        <v>1</v>
      </c>
      <c r="I532" s="12" t="n">
        <v>1</v>
      </c>
      <c r="J532" s="13" t="n">
        <v>1</v>
      </c>
      <c r="K532" s="0" t="n">
        <v>0</v>
      </c>
      <c r="L532" s="0" t="n">
        <v>1</v>
      </c>
      <c r="M532" s="0" t="n">
        <v>0</v>
      </c>
      <c r="N532" s="0" t="n">
        <v>0</v>
      </c>
      <c r="O532" s="0" t="n">
        <v>0</v>
      </c>
      <c r="P532" s="0" t="n">
        <v>0</v>
      </c>
      <c r="R532" s="0" t="n">
        <v>3983</v>
      </c>
      <c r="W532" s="0" t="n">
        <v>1</v>
      </c>
    </row>
    <row r="533" customFormat="false" ht="12.75" hidden="true" customHeight="false" outlineLevel="0" collapsed="false">
      <c r="A533" s="0" t="n">
        <v>492996</v>
      </c>
      <c r="B533" s="0" t="s">
        <v>2178</v>
      </c>
      <c r="C533" s="0" t="s">
        <v>1146</v>
      </c>
      <c r="E533" s="11" t="n">
        <v>1</v>
      </c>
      <c r="F533" s="12" t="n">
        <v>0.00908037094281299</v>
      </c>
      <c r="G533" s="12" t="n">
        <v>1</v>
      </c>
      <c r="H533" s="12" t="n">
        <v>1</v>
      </c>
      <c r="I533" s="12" t="n">
        <v>1</v>
      </c>
      <c r="J533" s="13" t="n">
        <v>1</v>
      </c>
      <c r="K533" s="0" t="n">
        <v>0</v>
      </c>
      <c r="L533" s="0" t="n">
        <v>1</v>
      </c>
      <c r="M533" s="0" t="n">
        <v>0</v>
      </c>
      <c r="N533" s="0" t="n">
        <v>0</v>
      </c>
      <c r="O533" s="0" t="n">
        <v>0</v>
      </c>
      <c r="P533" s="0" t="n">
        <v>0</v>
      </c>
      <c r="R533" s="0" t="n">
        <v>79755</v>
      </c>
      <c r="W533" s="0" t="n">
        <v>1</v>
      </c>
    </row>
    <row r="534" customFormat="false" ht="12.75" hidden="true" customHeight="false" outlineLevel="0" collapsed="false">
      <c r="A534" s="0" t="n">
        <v>488783</v>
      </c>
      <c r="B534" s="0" t="s">
        <v>2328</v>
      </c>
      <c r="C534" s="0" t="s">
        <v>1146</v>
      </c>
      <c r="E534" s="11" t="n">
        <v>1</v>
      </c>
      <c r="F534" s="12" t="n">
        <v>0.00908037094281299</v>
      </c>
      <c r="G534" s="12" t="n">
        <v>1</v>
      </c>
      <c r="H534" s="12" t="n">
        <v>1</v>
      </c>
      <c r="I534" s="12" t="n">
        <v>1</v>
      </c>
      <c r="J534" s="13" t="n">
        <v>1</v>
      </c>
      <c r="K534" s="0" t="n">
        <v>0</v>
      </c>
      <c r="L534" s="0" t="n">
        <v>1</v>
      </c>
      <c r="M534" s="0" t="n">
        <v>0</v>
      </c>
      <c r="N534" s="0" t="n">
        <v>0</v>
      </c>
      <c r="O534" s="0" t="n">
        <v>0</v>
      </c>
      <c r="P534" s="0" t="n">
        <v>0</v>
      </c>
      <c r="R534" s="0" t="n">
        <v>225</v>
      </c>
      <c r="W534" s="0" t="n">
        <v>1</v>
      </c>
    </row>
    <row r="535" customFormat="false" ht="12.75" hidden="true" customHeight="false" outlineLevel="0" collapsed="false">
      <c r="A535" s="0" t="n">
        <v>488648</v>
      </c>
      <c r="B535" s="0" t="s">
        <v>2329</v>
      </c>
      <c r="C535" s="0" t="s">
        <v>1146</v>
      </c>
      <c r="E535" s="11" t="n">
        <v>1</v>
      </c>
      <c r="F535" s="12" t="n">
        <v>0.00908037094281299</v>
      </c>
      <c r="G535" s="12" t="n">
        <v>1</v>
      </c>
      <c r="H535" s="12" t="n">
        <v>1</v>
      </c>
      <c r="I535" s="12" t="n">
        <v>1</v>
      </c>
      <c r="J535" s="13" t="n">
        <v>1</v>
      </c>
      <c r="K535" s="0" t="n">
        <v>0</v>
      </c>
      <c r="L535" s="0" t="n">
        <v>1</v>
      </c>
      <c r="M535" s="0" t="n">
        <v>0</v>
      </c>
      <c r="N535" s="0" t="n">
        <v>0</v>
      </c>
      <c r="O535" s="0" t="n">
        <v>0</v>
      </c>
      <c r="P535" s="0" t="n">
        <v>0</v>
      </c>
      <c r="R535" s="0" t="n">
        <v>10307</v>
      </c>
      <c r="W535" s="0" t="n">
        <v>1</v>
      </c>
    </row>
    <row r="536" customFormat="false" ht="12.75" hidden="true" customHeight="false" outlineLevel="0" collapsed="false">
      <c r="A536" s="0" t="n">
        <v>484724</v>
      </c>
      <c r="B536" s="0" t="s">
        <v>2244</v>
      </c>
      <c r="C536" s="0" t="s">
        <v>1146</v>
      </c>
      <c r="E536" s="11" t="n">
        <v>1</v>
      </c>
      <c r="F536" s="12" t="n">
        <v>0.00908037094281299</v>
      </c>
      <c r="G536" s="12" t="n">
        <v>1</v>
      </c>
      <c r="H536" s="12" t="n">
        <v>1</v>
      </c>
      <c r="I536" s="12" t="n">
        <v>1</v>
      </c>
      <c r="J536" s="13" t="n">
        <v>1</v>
      </c>
      <c r="K536" s="0" t="n">
        <v>0</v>
      </c>
      <c r="L536" s="0" t="n">
        <v>1</v>
      </c>
      <c r="M536" s="0" t="n">
        <v>0</v>
      </c>
      <c r="N536" s="0" t="n">
        <v>0</v>
      </c>
      <c r="O536" s="0" t="n">
        <v>0</v>
      </c>
      <c r="P536" s="0" t="n">
        <v>0</v>
      </c>
      <c r="R536" s="0" t="n">
        <v>54540</v>
      </c>
      <c r="W536" s="0" t="n">
        <v>1</v>
      </c>
    </row>
    <row r="537" customFormat="false" ht="12.75" hidden="true" customHeight="false" outlineLevel="0" collapsed="false">
      <c r="A537" s="0" t="n">
        <v>483714</v>
      </c>
      <c r="B537" s="0" t="s">
        <v>2244</v>
      </c>
      <c r="C537" s="0" t="s">
        <v>1146</v>
      </c>
      <c r="E537" s="11" t="n">
        <v>1</v>
      </c>
      <c r="F537" s="12" t="n">
        <v>0.00908037094281299</v>
      </c>
      <c r="G537" s="12" t="n">
        <v>1</v>
      </c>
      <c r="H537" s="12" t="n">
        <v>1</v>
      </c>
      <c r="I537" s="12" t="n">
        <v>1</v>
      </c>
      <c r="J537" s="13" t="n">
        <v>1</v>
      </c>
      <c r="K537" s="0" t="n">
        <v>0</v>
      </c>
      <c r="L537" s="0" t="n">
        <v>1</v>
      </c>
      <c r="M537" s="0" t="n">
        <v>0</v>
      </c>
      <c r="N537" s="0" t="n">
        <v>0</v>
      </c>
      <c r="O537" s="0" t="n">
        <v>0</v>
      </c>
      <c r="P537" s="0" t="n">
        <v>0</v>
      </c>
      <c r="R537" s="0" t="n">
        <v>55929</v>
      </c>
      <c r="W537" s="0" t="n">
        <v>1</v>
      </c>
    </row>
    <row r="538" customFormat="false" ht="12.75" hidden="true" customHeight="false" outlineLevel="0" collapsed="false">
      <c r="A538" s="0" t="n">
        <v>483327</v>
      </c>
      <c r="B538" s="0" t="s">
        <v>2330</v>
      </c>
      <c r="C538" s="0" t="s">
        <v>1146</v>
      </c>
      <c r="E538" s="11" t="n">
        <v>1</v>
      </c>
      <c r="F538" s="12" t="n">
        <v>0.00908037094281299</v>
      </c>
      <c r="G538" s="12" t="n">
        <v>1</v>
      </c>
      <c r="H538" s="12" t="n">
        <v>1</v>
      </c>
      <c r="I538" s="12" t="n">
        <v>1</v>
      </c>
      <c r="J538" s="13" t="n">
        <v>1</v>
      </c>
      <c r="K538" s="0" t="n">
        <v>0</v>
      </c>
      <c r="L538" s="0" t="n">
        <v>1</v>
      </c>
      <c r="M538" s="0" t="n">
        <v>0</v>
      </c>
      <c r="N538" s="0" t="n">
        <v>0</v>
      </c>
      <c r="O538" s="0" t="n">
        <v>0</v>
      </c>
      <c r="P538" s="0" t="n">
        <v>0</v>
      </c>
      <c r="R538" s="0" t="n">
        <v>64210</v>
      </c>
      <c r="W538" s="0" t="n">
        <v>1</v>
      </c>
    </row>
    <row r="539" customFormat="false" ht="12.75" hidden="true" customHeight="false" outlineLevel="0" collapsed="false">
      <c r="A539" s="0" t="n">
        <v>480086</v>
      </c>
      <c r="B539" s="0" t="s">
        <v>2331</v>
      </c>
      <c r="C539" s="0" t="s">
        <v>1146</v>
      </c>
      <c r="E539" s="11" t="n">
        <v>1</v>
      </c>
      <c r="F539" s="12" t="n">
        <v>0.00908037094281299</v>
      </c>
      <c r="G539" s="12" t="n">
        <v>1</v>
      </c>
      <c r="H539" s="12" t="n">
        <v>1</v>
      </c>
      <c r="I539" s="12" t="n">
        <v>1</v>
      </c>
      <c r="J539" s="13" t="n">
        <v>1</v>
      </c>
      <c r="K539" s="0" t="n">
        <v>0</v>
      </c>
      <c r="L539" s="0" t="n">
        <v>1</v>
      </c>
      <c r="M539" s="0" t="n">
        <v>0</v>
      </c>
      <c r="N539" s="0" t="n">
        <v>0</v>
      </c>
      <c r="O539" s="0" t="n">
        <v>0</v>
      </c>
      <c r="P539" s="0" t="n">
        <v>0</v>
      </c>
      <c r="R539" s="0" t="n">
        <v>81857</v>
      </c>
      <c r="W539" s="0" t="n">
        <v>1</v>
      </c>
    </row>
    <row r="540" customFormat="false" ht="12.75" hidden="true" customHeight="false" outlineLevel="0" collapsed="false">
      <c r="A540" s="0" t="n">
        <v>480049</v>
      </c>
      <c r="B540" s="0" t="s">
        <v>2332</v>
      </c>
      <c r="C540" s="0" t="s">
        <v>1146</v>
      </c>
      <c r="E540" s="11" t="n">
        <v>1</v>
      </c>
      <c r="F540" s="12" t="n">
        <v>0.00908037094281299</v>
      </c>
      <c r="G540" s="12" t="n">
        <v>1</v>
      </c>
      <c r="H540" s="12" t="n">
        <v>1</v>
      </c>
      <c r="I540" s="12" t="n">
        <v>1</v>
      </c>
      <c r="J540" s="13" t="n">
        <v>1</v>
      </c>
      <c r="K540" s="0" t="n">
        <v>0</v>
      </c>
      <c r="L540" s="0" t="n">
        <v>1</v>
      </c>
      <c r="M540" s="0" t="n">
        <v>0</v>
      </c>
      <c r="N540" s="0" t="n">
        <v>0</v>
      </c>
      <c r="O540" s="0" t="n">
        <v>0</v>
      </c>
      <c r="P540" s="0" t="n">
        <v>0</v>
      </c>
      <c r="R540" s="0" t="n">
        <v>58531</v>
      </c>
      <c r="W540" s="0" t="n">
        <v>1</v>
      </c>
    </row>
    <row r="541" customFormat="false" ht="12.75" hidden="true" customHeight="false" outlineLevel="0" collapsed="false">
      <c r="A541" s="0" t="n">
        <v>478727</v>
      </c>
      <c r="B541" s="0" t="s">
        <v>2333</v>
      </c>
      <c r="C541" s="0" t="s">
        <v>1146</v>
      </c>
      <c r="E541" s="11" t="n">
        <v>1</v>
      </c>
      <c r="F541" s="12" t="n">
        <v>0.00908037094281299</v>
      </c>
      <c r="G541" s="12" t="n">
        <v>1</v>
      </c>
      <c r="H541" s="12" t="n">
        <v>1</v>
      </c>
      <c r="I541" s="12" t="n">
        <v>1</v>
      </c>
      <c r="J541" s="13" t="n">
        <v>1</v>
      </c>
      <c r="K541" s="0" t="n">
        <v>0</v>
      </c>
      <c r="L541" s="0" t="n">
        <v>1</v>
      </c>
      <c r="M541" s="0" t="n">
        <v>0</v>
      </c>
      <c r="N541" s="0" t="n">
        <v>0</v>
      </c>
      <c r="O541" s="0" t="n">
        <v>0</v>
      </c>
      <c r="P541" s="0" t="n">
        <v>0</v>
      </c>
      <c r="R541" s="0" t="n">
        <v>11343</v>
      </c>
      <c r="W541" s="0" t="n">
        <v>1</v>
      </c>
    </row>
    <row r="542" customFormat="false" ht="12.75" hidden="true" customHeight="false" outlineLevel="0" collapsed="false">
      <c r="A542" s="0" t="n">
        <v>478161</v>
      </c>
      <c r="B542" s="0" t="s">
        <v>2334</v>
      </c>
      <c r="C542" s="0" t="s">
        <v>1146</v>
      </c>
      <c r="E542" s="11" t="n">
        <v>1</v>
      </c>
      <c r="F542" s="12" t="n">
        <v>0.00908037094281299</v>
      </c>
      <c r="G542" s="12" t="n">
        <v>1</v>
      </c>
      <c r="H542" s="12" t="n">
        <v>1</v>
      </c>
      <c r="I542" s="12" t="n">
        <v>1</v>
      </c>
      <c r="J542" s="13" t="n">
        <v>1</v>
      </c>
      <c r="K542" s="0" t="n">
        <v>0</v>
      </c>
      <c r="L542" s="0" t="n">
        <v>1</v>
      </c>
      <c r="M542" s="0" t="n">
        <v>0</v>
      </c>
      <c r="N542" s="0" t="n">
        <v>0</v>
      </c>
      <c r="O542" s="0" t="n">
        <v>0</v>
      </c>
      <c r="P542" s="0" t="n">
        <v>0</v>
      </c>
      <c r="R542" s="0" t="n">
        <v>83896</v>
      </c>
      <c r="W542" s="0" t="n">
        <v>1</v>
      </c>
    </row>
    <row r="543" customFormat="false" ht="12.75" hidden="true" customHeight="false" outlineLevel="0" collapsed="false">
      <c r="A543" s="0" t="n">
        <v>476894</v>
      </c>
      <c r="B543" s="0" t="s">
        <v>2335</v>
      </c>
      <c r="C543" s="0" t="s">
        <v>1146</v>
      </c>
      <c r="E543" s="11" t="n">
        <v>1</v>
      </c>
      <c r="F543" s="12" t="n">
        <v>0.00908037094281299</v>
      </c>
      <c r="G543" s="12" t="n">
        <v>1</v>
      </c>
      <c r="H543" s="12" t="n">
        <v>1</v>
      </c>
      <c r="I543" s="12" t="n">
        <v>1</v>
      </c>
      <c r="J543" s="13" t="n">
        <v>1</v>
      </c>
      <c r="K543" s="0" t="n">
        <v>0</v>
      </c>
      <c r="L543" s="0" t="n">
        <v>1</v>
      </c>
      <c r="M543" s="0" t="n">
        <v>0</v>
      </c>
      <c r="N543" s="0" t="n">
        <v>0</v>
      </c>
      <c r="O543" s="0" t="n">
        <v>0</v>
      </c>
      <c r="P543" s="0" t="n">
        <v>0</v>
      </c>
      <c r="R543" s="0" t="n">
        <v>947</v>
      </c>
      <c r="W543" s="0" t="n">
        <v>1</v>
      </c>
    </row>
    <row r="544" customFormat="false" ht="12.75" hidden="true" customHeight="false" outlineLevel="0" collapsed="false">
      <c r="A544" s="0" t="n">
        <v>472702</v>
      </c>
      <c r="B544" s="0" t="s">
        <v>2336</v>
      </c>
      <c r="C544" s="0" t="s">
        <v>1146</v>
      </c>
      <c r="E544" s="11" t="n">
        <v>1</v>
      </c>
      <c r="F544" s="12" t="n">
        <v>0.00908037094281299</v>
      </c>
      <c r="G544" s="12" t="n">
        <v>1</v>
      </c>
      <c r="H544" s="12" t="n">
        <v>1</v>
      </c>
      <c r="I544" s="12" t="n">
        <v>1</v>
      </c>
      <c r="J544" s="13" t="n">
        <v>1</v>
      </c>
      <c r="K544" s="0" t="n">
        <v>0</v>
      </c>
      <c r="L544" s="0" t="n">
        <v>1</v>
      </c>
      <c r="M544" s="0" t="n">
        <v>0</v>
      </c>
      <c r="N544" s="0" t="n">
        <v>0</v>
      </c>
      <c r="O544" s="0" t="n">
        <v>0</v>
      </c>
      <c r="P544" s="0" t="n">
        <v>0</v>
      </c>
      <c r="R544" s="0" t="n">
        <v>54869</v>
      </c>
      <c r="W544" s="0" t="n">
        <v>1</v>
      </c>
    </row>
    <row r="545" customFormat="false" ht="12.75" hidden="true" customHeight="false" outlineLevel="0" collapsed="false">
      <c r="A545" s="0" t="n">
        <v>201595</v>
      </c>
      <c r="B545" s="0" t="s">
        <v>2337</v>
      </c>
      <c r="C545" s="0" t="s">
        <v>1151</v>
      </c>
      <c r="E545" s="11" t="n">
        <v>1</v>
      </c>
      <c r="F545" s="12" t="n">
        <v>0.00908037094281299</v>
      </c>
      <c r="G545" s="12" t="n">
        <v>1</v>
      </c>
      <c r="H545" s="12" t="n">
        <v>1</v>
      </c>
      <c r="I545" s="12" t="n">
        <v>1</v>
      </c>
      <c r="J545" s="13" t="n">
        <v>1</v>
      </c>
      <c r="K545" s="0" t="n">
        <v>0</v>
      </c>
      <c r="L545" s="0" t="n">
        <v>1</v>
      </c>
      <c r="M545" s="0" t="n">
        <v>0</v>
      </c>
      <c r="N545" s="0" t="n">
        <v>0</v>
      </c>
      <c r="O545" s="0" t="n">
        <v>0</v>
      </c>
      <c r="P545" s="0" t="n">
        <v>0</v>
      </c>
      <c r="R545" s="0" t="n">
        <v>56302</v>
      </c>
      <c r="W545" s="0" t="n">
        <v>1</v>
      </c>
    </row>
    <row r="546" customFormat="false" ht="12.75" hidden="true" customHeight="false" outlineLevel="0" collapsed="false">
      <c r="A546" s="0" t="n">
        <v>201587</v>
      </c>
      <c r="B546" s="0" t="s">
        <v>2338</v>
      </c>
      <c r="C546" s="0" t="s">
        <v>1151</v>
      </c>
      <c r="E546" s="11" t="n">
        <v>1</v>
      </c>
      <c r="F546" s="12" t="n">
        <v>0.00908037094281299</v>
      </c>
      <c r="G546" s="12" t="n">
        <v>1</v>
      </c>
      <c r="H546" s="12" t="n">
        <v>1</v>
      </c>
      <c r="I546" s="12" t="n">
        <v>1</v>
      </c>
      <c r="J546" s="13" t="n">
        <v>1</v>
      </c>
      <c r="K546" s="0" t="n">
        <v>0</v>
      </c>
      <c r="L546" s="0" t="n">
        <v>1</v>
      </c>
      <c r="M546" s="0" t="n">
        <v>0</v>
      </c>
      <c r="N546" s="0" t="n">
        <v>0</v>
      </c>
      <c r="O546" s="0" t="n">
        <v>0</v>
      </c>
      <c r="P546" s="0" t="n">
        <v>0</v>
      </c>
      <c r="R546" s="0" t="n">
        <v>56302</v>
      </c>
      <c r="W546" s="0" t="n">
        <v>1</v>
      </c>
    </row>
    <row r="547" customFormat="false" ht="12.75" hidden="true" customHeight="false" outlineLevel="0" collapsed="false">
      <c r="A547" s="0" t="n">
        <v>200521</v>
      </c>
      <c r="B547" s="0" t="s">
        <v>2339</v>
      </c>
      <c r="C547" s="0" t="s">
        <v>1151</v>
      </c>
      <c r="E547" s="11" t="n">
        <v>1</v>
      </c>
      <c r="F547" s="12" t="n">
        <v>0.00908037094281299</v>
      </c>
      <c r="G547" s="12" t="n">
        <v>1</v>
      </c>
      <c r="H547" s="12" t="n">
        <v>1</v>
      </c>
      <c r="I547" s="12" t="n">
        <v>1</v>
      </c>
      <c r="J547" s="13" t="n">
        <v>1</v>
      </c>
      <c r="K547" s="0" t="n">
        <v>0</v>
      </c>
      <c r="L547" s="0" t="n">
        <v>1</v>
      </c>
      <c r="M547" s="0" t="n">
        <v>0</v>
      </c>
      <c r="N547" s="0" t="n">
        <v>0</v>
      </c>
      <c r="O547" s="0" t="n">
        <v>0</v>
      </c>
      <c r="P547" s="0" t="n">
        <v>0</v>
      </c>
      <c r="R547" s="0" t="n">
        <v>5493</v>
      </c>
      <c r="W547" s="0" t="n">
        <v>1</v>
      </c>
    </row>
    <row r="548" customFormat="false" ht="12.75" hidden="true" customHeight="false" outlineLevel="0" collapsed="false">
      <c r="A548" s="0" t="n">
        <v>62157</v>
      </c>
      <c r="B548" s="0" t="s">
        <v>2340</v>
      </c>
      <c r="C548" s="0" t="s">
        <v>1151</v>
      </c>
      <c r="E548" s="11" t="n">
        <v>1</v>
      </c>
      <c r="F548" s="12" t="n">
        <v>0.00908037094281299</v>
      </c>
      <c r="G548" s="12" t="n">
        <v>1</v>
      </c>
      <c r="H548" s="12" t="n">
        <v>1</v>
      </c>
      <c r="I548" s="12" t="n">
        <v>1</v>
      </c>
      <c r="J548" s="13" t="n">
        <v>1</v>
      </c>
      <c r="K548" s="0" t="n">
        <v>0</v>
      </c>
      <c r="L548" s="0" t="n">
        <v>1</v>
      </c>
      <c r="M548" s="0" t="n">
        <v>0</v>
      </c>
      <c r="N548" s="0" t="n">
        <v>0</v>
      </c>
      <c r="O548" s="0" t="n">
        <v>0</v>
      </c>
      <c r="P548" s="0" t="n">
        <v>0</v>
      </c>
      <c r="R548" s="0" t="n">
        <v>2846</v>
      </c>
      <c r="W548" s="0" t="n">
        <v>1</v>
      </c>
    </row>
    <row r="549" customFormat="false" ht="12.75" hidden="true" customHeight="false" outlineLevel="0" collapsed="false">
      <c r="A549" s="0" t="n">
        <v>56379</v>
      </c>
      <c r="B549" s="0" t="s">
        <v>2341</v>
      </c>
      <c r="C549" s="0" t="s">
        <v>1151</v>
      </c>
      <c r="E549" s="11" t="n">
        <v>1</v>
      </c>
      <c r="F549" s="12" t="n">
        <v>0.00908037094281299</v>
      </c>
      <c r="G549" s="12" t="n">
        <v>1</v>
      </c>
      <c r="H549" s="12" t="n">
        <v>1</v>
      </c>
      <c r="I549" s="12" t="n">
        <v>1</v>
      </c>
      <c r="J549" s="13" t="n">
        <v>1</v>
      </c>
      <c r="K549" s="0" t="n">
        <v>0</v>
      </c>
      <c r="L549" s="0" t="n">
        <v>1</v>
      </c>
      <c r="M549" s="0" t="n">
        <v>0</v>
      </c>
      <c r="N549" s="0" t="n">
        <v>0</v>
      </c>
      <c r="O549" s="0" t="n">
        <v>0</v>
      </c>
      <c r="P549" s="0" t="n">
        <v>0</v>
      </c>
      <c r="R549" s="0" t="n">
        <v>55929</v>
      </c>
      <c r="W549" s="0" t="n">
        <v>1</v>
      </c>
    </row>
    <row r="550" customFormat="false" ht="12.75" hidden="true" customHeight="false" outlineLevel="0" collapsed="false">
      <c r="A550" s="0" t="n">
        <v>55792</v>
      </c>
      <c r="B550" s="0" t="s">
        <v>2342</v>
      </c>
      <c r="C550" s="0" t="s">
        <v>1151</v>
      </c>
      <c r="E550" s="11" t="n">
        <v>1</v>
      </c>
      <c r="F550" s="12" t="n">
        <v>0.00908037094281299</v>
      </c>
      <c r="G550" s="12" t="n">
        <v>1</v>
      </c>
      <c r="H550" s="12" t="n">
        <v>1</v>
      </c>
      <c r="I550" s="12" t="n">
        <v>1</v>
      </c>
      <c r="J550" s="13" t="n">
        <v>1</v>
      </c>
      <c r="K550" s="0" t="n">
        <v>0</v>
      </c>
      <c r="L550" s="0" t="n">
        <v>1</v>
      </c>
      <c r="M550" s="0" t="n">
        <v>0</v>
      </c>
      <c r="N550" s="0" t="n">
        <v>0</v>
      </c>
      <c r="O550" s="0" t="n">
        <v>0</v>
      </c>
      <c r="P550" s="0" t="n">
        <v>0</v>
      </c>
      <c r="R550" s="0" t="n">
        <v>6753</v>
      </c>
      <c r="W550" s="0" t="n">
        <v>1</v>
      </c>
    </row>
    <row r="551" customFormat="false" ht="12.75" hidden="true" customHeight="false" outlineLevel="0" collapsed="false">
      <c r="A551" s="0" t="n">
        <v>54060</v>
      </c>
      <c r="B551" s="0" t="s">
        <v>2343</v>
      </c>
      <c r="C551" s="0" t="s">
        <v>1151</v>
      </c>
      <c r="E551" s="11" t="n">
        <v>1</v>
      </c>
      <c r="F551" s="12" t="n">
        <v>0.00908037094281299</v>
      </c>
      <c r="G551" s="12" t="n">
        <v>1</v>
      </c>
      <c r="H551" s="12" t="n">
        <v>1</v>
      </c>
      <c r="I551" s="12" t="n">
        <v>1</v>
      </c>
      <c r="J551" s="13" t="n">
        <v>1</v>
      </c>
      <c r="K551" s="0" t="n">
        <v>0</v>
      </c>
      <c r="L551" s="0" t="n">
        <v>1</v>
      </c>
      <c r="M551" s="0" t="n">
        <v>0</v>
      </c>
      <c r="N551" s="0" t="n">
        <v>0</v>
      </c>
      <c r="O551" s="0" t="n">
        <v>0</v>
      </c>
      <c r="P551" s="0" t="n">
        <v>0</v>
      </c>
      <c r="R551" s="0" t="n">
        <v>148</v>
      </c>
      <c r="W551" s="0" t="n">
        <v>1</v>
      </c>
    </row>
    <row r="552" customFormat="false" ht="12.75" hidden="true" customHeight="false" outlineLevel="0" collapsed="false">
      <c r="A552" s="0" t="n">
        <v>52782</v>
      </c>
      <c r="B552" s="0" t="s">
        <v>2344</v>
      </c>
      <c r="C552" s="0" t="s">
        <v>1151</v>
      </c>
      <c r="E552" s="11" t="n">
        <v>1</v>
      </c>
      <c r="F552" s="12" t="n">
        <v>0.00908037094281299</v>
      </c>
      <c r="G552" s="12" t="n">
        <v>1</v>
      </c>
      <c r="H552" s="12" t="n">
        <v>1</v>
      </c>
      <c r="I552" s="12" t="n">
        <v>1</v>
      </c>
      <c r="J552" s="13" t="n">
        <v>1</v>
      </c>
      <c r="K552" s="0" t="n">
        <v>0</v>
      </c>
      <c r="L552" s="0" t="n">
        <v>1</v>
      </c>
      <c r="M552" s="0" t="n">
        <v>0</v>
      </c>
      <c r="N552" s="0" t="n">
        <v>0</v>
      </c>
      <c r="O552" s="0" t="n">
        <v>0</v>
      </c>
      <c r="P552" s="0" t="n">
        <v>0</v>
      </c>
      <c r="R552" s="0" t="n">
        <v>152</v>
      </c>
      <c r="W552" s="0" t="n">
        <v>1</v>
      </c>
    </row>
    <row r="553" customFormat="false" ht="12.75" hidden="true" customHeight="false" outlineLevel="0" collapsed="false">
      <c r="A553" s="0" t="n">
        <v>46314</v>
      </c>
      <c r="B553" s="0" t="s">
        <v>2345</v>
      </c>
      <c r="C553" s="0" t="s">
        <v>1151</v>
      </c>
      <c r="E553" s="11" t="n">
        <v>1</v>
      </c>
      <c r="F553" s="12" t="n">
        <v>0.00908037094281299</v>
      </c>
      <c r="G553" s="12" t="n">
        <v>1</v>
      </c>
      <c r="H553" s="12" t="n">
        <v>1</v>
      </c>
      <c r="I553" s="12" t="n">
        <v>1</v>
      </c>
      <c r="J553" s="13" t="n">
        <v>1</v>
      </c>
      <c r="K553" s="0" t="n">
        <v>0</v>
      </c>
      <c r="L553" s="0" t="n">
        <v>1</v>
      </c>
      <c r="M553" s="0" t="n">
        <v>0</v>
      </c>
      <c r="N553" s="0" t="n">
        <v>0</v>
      </c>
      <c r="O553" s="0" t="n">
        <v>0</v>
      </c>
      <c r="P553" s="0" t="n">
        <v>0</v>
      </c>
      <c r="R553" s="0" t="n">
        <v>651872</v>
      </c>
      <c r="W553" s="0" t="n">
        <v>1</v>
      </c>
    </row>
    <row r="554" customFormat="false" ht="12.75" hidden="true" customHeight="false" outlineLevel="0" collapsed="false">
      <c r="A554" s="0" t="n">
        <v>44179</v>
      </c>
      <c r="B554" s="0" t="s">
        <v>2346</v>
      </c>
      <c r="C554" s="0" t="s">
        <v>1151</v>
      </c>
      <c r="E554" s="11" t="n">
        <v>1</v>
      </c>
      <c r="F554" s="12" t="n">
        <v>0.00908037094281299</v>
      </c>
      <c r="G554" s="12" t="n">
        <v>1</v>
      </c>
      <c r="H554" s="12" t="n">
        <v>1</v>
      </c>
      <c r="I554" s="12" t="n">
        <v>1</v>
      </c>
      <c r="J554" s="13" t="n">
        <v>1</v>
      </c>
      <c r="K554" s="0" t="n">
        <v>0</v>
      </c>
      <c r="L554" s="0" t="n">
        <v>1</v>
      </c>
      <c r="M554" s="0" t="n">
        <v>0</v>
      </c>
      <c r="N554" s="0" t="n">
        <v>0</v>
      </c>
      <c r="O554" s="0" t="n">
        <v>0</v>
      </c>
      <c r="P554" s="0" t="n">
        <v>0</v>
      </c>
      <c r="R554" s="0" t="n">
        <v>83896</v>
      </c>
      <c r="W554" s="0" t="n">
        <v>1</v>
      </c>
    </row>
    <row r="555" customFormat="false" ht="12.75" hidden="true" customHeight="false" outlineLevel="0" collapsed="false">
      <c r="A555" s="0" t="n">
        <v>43465</v>
      </c>
      <c r="B555" s="0" t="s">
        <v>2347</v>
      </c>
      <c r="C555" s="0" t="s">
        <v>1151</v>
      </c>
      <c r="E555" s="11" t="n">
        <v>1</v>
      </c>
      <c r="F555" s="12" t="n">
        <v>0.00908037094281299</v>
      </c>
      <c r="G555" s="12" t="n">
        <v>1</v>
      </c>
      <c r="H555" s="12" t="n">
        <v>1</v>
      </c>
      <c r="I555" s="12" t="n">
        <v>1</v>
      </c>
      <c r="J555" s="13" t="n">
        <v>1</v>
      </c>
      <c r="K555" s="0" t="n">
        <v>0</v>
      </c>
      <c r="L555" s="0" t="n">
        <v>1</v>
      </c>
      <c r="M555" s="0" t="n">
        <v>0</v>
      </c>
      <c r="N555" s="0" t="n">
        <v>0</v>
      </c>
      <c r="O555" s="0" t="n">
        <v>0</v>
      </c>
      <c r="P555" s="0" t="n">
        <v>0</v>
      </c>
      <c r="R555" s="0" t="n">
        <v>225</v>
      </c>
      <c r="W555" s="0" t="n">
        <v>1</v>
      </c>
    </row>
    <row r="556" customFormat="false" ht="12.75" hidden="true" customHeight="false" outlineLevel="0" collapsed="false">
      <c r="A556" s="0" t="n">
        <v>42688</v>
      </c>
      <c r="B556" s="0" t="s">
        <v>2348</v>
      </c>
      <c r="C556" s="0" t="s">
        <v>1151</v>
      </c>
      <c r="E556" s="11" t="n">
        <v>1</v>
      </c>
      <c r="F556" s="12" t="n">
        <v>0.00908037094281299</v>
      </c>
      <c r="G556" s="12" t="n">
        <v>1</v>
      </c>
      <c r="H556" s="12" t="n">
        <v>1</v>
      </c>
      <c r="I556" s="12" t="n">
        <v>1</v>
      </c>
      <c r="J556" s="13" t="n">
        <v>1</v>
      </c>
      <c r="K556" s="0" t="n">
        <v>0</v>
      </c>
      <c r="L556" s="0" t="n">
        <v>1</v>
      </c>
      <c r="M556" s="0" t="n">
        <v>0</v>
      </c>
      <c r="N556" s="0" t="n">
        <v>0</v>
      </c>
      <c r="O556" s="0" t="n">
        <v>0</v>
      </c>
      <c r="P556" s="0" t="n">
        <v>0</v>
      </c>
      <c r="R556" s="0" t="n">
        <v>947</v>
      </c>
      <c r="W556" s="0" t="n">
        <v>1</v>
      </c>
    </row>
    <row r="557" customFormat="false" ht="12.75" hidden="true" customHeight="false" outlineLevel="0" collapsed="false">
      <c r="A557" s="0" t="n">
        <v>529924</v>
      </c>
      <c r="B557" s="0" t="s">
        <v>2349</v>
      </c>
      <c r="C557" s="0" t="s">
        <v>1062</v>
      </c>
      <c r="E557" s="11" t="n">
        <v>1</v>
      </c>
      <c r="F557" s="12" t="n">
        <v>0.00908037094281299</v>
      </c>
      <c r="G557" s="12" t="n">
        <v>1</v>
      </c>
      <c r="H557" s="12" t="n">
        <v>1</v>
      </c>
      <c r="I557" s="12" t="n">
        <v>1</v>
      </c>
      <c r="J557" s="13" t="n">
        <v>1</v>
      </c>
      <c r="K557" s="0" t="n">
        <v>0</v>
      </c>
      <c r="L557" s="0" t="n">
        <v>1</v>
      </c>
      <c r="M557" s="0" t="n">
        <v>0</v>
      </c>
      <c r="N557" s="0" t="n">
        <v>0</v>
      </c>
      <c r="O557" s="0" t="n">
        <v>0</v>
      </c>
      <c r="P557" s="0" t="n">
        <v>0</v>
      </c>
      <c r="R557" s="0" t="n">
        <v>4439</v>
      </c>
      <c r="W557" s="0" t="n">
        <v>1</v>
      </c>
    </row>
    <row r="558" customFormat="false" ht="12.75" hidden="true" customHeight="false" outlineLevel="0" collapsed="false">
      <c r="A558" s="0" t="n">
        <v>464566</v>
      </c>
      <c r="B558" s="0" t="s">
        <v>2350</v>
      </c>
      <c r="C558" s="0" t="s">
        <v>1062</v>
      </c>
      <c r="E558" s="11" t="n">
        <v>1</v>
      </c>
      <c r="F558" s="12" t="n">
        <v>0.00908037094281299</v>
      </c>
      <c r="G558" s="12" t="n">
        <v>1</v>
      </c>
      <c r="H558" s="12" t="n">
        <v>1</v>
      </c>
      <c r="I558" s="12" t="n">
        <v>1</v>
      </c>
      <c r="J558" s="13" t="n">
        <v>1</v>
      </c>
      <c r="K558" s="0" t="n">
        <v>0</v>
      </c>
      <c r="L558" s="0" t="n">
        <v>1</v>
      </c>
      <c r="M558" s="0" t="n">
        <v>0</v>
      </c>
      <c r="N558" s="0" t="n">
        <v>0</v>
      </c>
      <c r="O558" s="0" t="n">
        <v>0</v>
      </c>
      <c r="P558" s="0" t="n">
        <v>0</v>
      </c>
      <c r="R558" s="0" t="n">
        <v>9333</v>
      </c>
      <c r="W558" s="0" t="n">
        <v>1</v>
      </c>
    </row>
    <row r="559" customFormat="false" ht="12.75" hidden="true" customHeight="false" outlineLevel="0" collapsed="false">
      <c r="A559" s="0" t="n">
        <v>464385</v>
      </c>
      <c r="B559" s="0" t="s">
        <v>2351</v>
      </c>
      <c r="C559" s="0" t="s">
        <v>1062</v>
      </c>
      <c r="E559" s="11" t="n">
        <v>1</v>
      </c>
      <c r="F559" s="12" t="n">
        <v>0.00908037094281299</v>
      </c>
      <c r="G559" s="12" t="n">
        <v>1</v>
      </c>
      <c r="H559" s="12" t="n">
        <v>1</v>
      </c>
      <c r="I559" s="12" t="n">
        <v>1</v>
      </c>
      <c r="J559" s="13" t="n">
        <v>1</v>
      </c>
      <c r="K559" s="0" t="n">
        <v>0</v>
      </c>
      <c r="L559" s="0" t="n">
        <v>1</v>
      </c>
      <c r="M559" s="0" t="n">
        <v>0</v>
      </c>
      <c r="N559" s="0" t="n">
        <v>0</v>
      </c>
      <c r="O559" s="0" t="n">
        <v>0</v>
      </c>
      <c r="P559" s="0" t="n">
        <v>0</v>
      </c>
      <c r="R559" s="0" t="n">
        <v>9333</v>
      </c>
      <c r="W559" s="0" t="n">
        <v>1</v>
      </c>
    </row>
    <row r="560" customFormat="false" ht="12.75" hidden="true" customHeight="false" outlineLevel="0" collapsed="false">
      <c r="A560" s="0" t="n">
        <v>464384</v>
      </c>
      <c r="B560" s="0" t="s">
        <v>2352</v>
      </c>
      <c r="C560" s="0" t="s">
        <v>1062</v>
      </c>
      <c r="E560" s="11" t="n">
        <v>1</v>
      </c>
      <c r="F560" s="12" t="n">
        <v>0.00908037094281299</v>
      </c>
      <c r="G560" s="12" t="n">
        <v>1</v>
      </c>
      <c r="H560" s="12" t="n">
        <v>1</v>
      </c>
      <c r="I560" s="12" t="n">
        <v>1</v>
      </c>
      <c r="J560" s="13" t="n">
        <v>1</v>
      </c>
      <c r="K560" s="0" t="n">
        <v>0</v>
      </c>
      <c r="L560" s="0" t="n">
        <v>1</v>
      </c>
      <c r="M560" s="0" t="n">
        <v>0</v>
      </c>
      <c r="N560" s="0" t="n">
        <v>0</v>
      </c>
      <c r="O560" s="0" t="n">
        <v>0</v>
      </c>
      <c r="P560" s="0" t="n">
        <v>0</v>
      </c>
      <c r="R560" s="0" t="n">
        <v>9333</v>
      </c>
      <c r="W560" s="0" t="n">
        <v>1</v>
      </c>
    </row>
    <row r="561" customFormat="false" ht="12.75" hidden="true" customHeight="false" outlineLevel="0" collapsed="false">
      <c r="A561" s="0" t="n">
        <v>172023</v>
      </c>
      <c r="B561" s="0" t="s">
        <v>2353</v>
      </c>
      <c r="C561" s="0" t="s">
        <v>1062</v>
      </c>
      <c r="E561" s="11" t="n">
        <v>1</v>
      </c>
      <c r="F561" s="12" t="n">
        <v>0.00908037094281299</v>
      </c>
      <c r="G561" s="12" t="n">
        <v>1</v>
      </c>
      <c r="H561" s="12" t="n">
        <v>1</v>
      </c>
      <c r="I561" s="12" t="n">
        <v>1</v>
      </c>
      <c r="J561" s="13" t="n">
        <v>1</v>
      </c>
      <c r="K561" s="0" t="n">
        <v>0</v>
      </c>
      <c r="L561" s="0" t="n">
        <v>1</v>
      </c>
      <c r="M561" s="0" t="n">
        <v>0</v>
      </c>
      <c r="N561" s="0" t="n">
        <v>0</v>
      </c>
      <c r="O561" s="0" t="n">
        <v>0</v>
      </c>
      <c r="P561" s="0" t="n">
        <v>0</v>
      </c>
      <c r="R561" s="0" t="n">
        <v>22933</v>
      </c>
      <c r="W561" s="0" t="n">
        <v>1</v>
      </c>
    </row>
    <row r="562" customFormat="false" ht="12.75" hidden="true" customHeight="false" outlineLevel="0" collapsed="false">
      <c r="A562" s="0" t="n">
        <v>80956</v>
      </c>
      <c r="B562" s="0" t="s">
        <v>2354</v>
      </c>
      <c r="C562" s="0" t="s">
        <v>1062</v>
      </c>
      <c r="E562" s="11" t="n">
        <v>1</v>
      </c>
      <c r="F562" s="12" t="n">
        <v>0.00908037094281299</v>
      </c>
      <c r="G562" s="12" t="n">
        <v>1</v>
      </c>
      <c r="H562" s="12" t="n">
        <v>1</v>
      </c>
      <c r="I562" s="12" t="n">
        <v>1</v>
      </c>
      <c r="J562" s="13" t="n">
        <v>1</v>
      </c>
      <c r="K562" s="0" t="n">
        <v>0</v>
      </c>
      <c r="L562" s="0" t="n">
        <v>1</v>
      </c>
      <c r="M562" s="0" t="n">
        <v>0</v>
      </c>
      <c r="N562" s="0" t="n">
        <v>0</v>
      </c>
      <c r="O562" s="0" t="n">
        <v>0</v>
      </c>
      <c r="P562" s="0" t="n">
        <v>0</v>
      </c>
      <c r="R562" s="0" t="n">
        <v>11211</v>
      </c>
      <c r="W562" s="0" t="n">
        <v>1</v>
      </c>
    </row>
    <row r="563" customFormat="false" ht="12.75" hidden="true" customHeight="false" outlineLevel="0" collapsed="false">
      <c r="A563" s="0" t="n">
        <v>73353</v>
      </c>
      <c r="B563" s="0" t="s">
        <v>2355</v>
      </c>
      <c r="C563" s="0" t="s">
        <v>1062</v>
      </c>
      <c r="E563" s="11" t="n">
        <v>1</v>
      </c>
      <c r="F563" s="12" t="n">
        <v>0.00908037094281299</v>
      </c>
      <c r="G563" s="12" t="n">
        <v>1</v>
      </c>
      <c r="H563" s="12" t="n">
        <v>1</v>
      </c>
      <c r="I563" s="12" t="n">
        <v>1</v>
      </c>
      <c r="J563" s="13" t="n">
        <v>1</v>
      </c>
      <c r="K563" s="0" t="n">
        <v>0</v>
      </c>
      <c r="L563" s="0" t="n">
        <v>1</v>
      </c>
      <c r="M563" s="0" t="n">
        <v>0</v>
      </c>
      <c r="N563" s="0" t="n">
        <v>0</v>
      </c>
      <c r="O563" s="0" t="n">
        <v>0</v>
      </c>
      <c r="P563" s="0" t="n">
        <v>0</v>
      </c>
      <c r="R563" s="0" t="n">
        <v>22933</v>
      </c>
      <c r="W563" s="0" t="n">
        <v>1</v>
      </c>
    </row>
    <row r="564" customFormat="false" ht="12.75" hidden="true" customHeight="false" outlineLevel="0" collapsed="false">
      <c r="A564" s="0" t="n">
        <v>528504</v>
      </c>
      <c r="B564" s="0" t="s">
        <v>2356</v>
      </c>
      <c r="C564" s="0" t="s">
        <v>1074</v>
      </c>
      <c r="E564" s="11" t="n">
        <v>1</v>
      </c>
      <c r="F564" s="12" t="n">
        <v>0.00908037094281299</v>
      </c>
      <c r="G564" s="12" t="n">
        <v>1</v>
      </c>
      <c r="H564" s="12" t="n">
        <v>1</v>
      </c>
      <c r="I564" s="12" t="n">
        <v>1</v>
      </c>
      <c r="J564" s="13" t="n">
        <v>1</v>
      </c>
      <c r="K564" s="0" t="n">
        <v>0</v>
      </c>
      <c r="L564" s="0" t="n">
        <v>1</v>
      </c>
      <c r="M564" s="0" t="n">
        <v>0</v>
      </c>
      <c r="N564" s="0" t="n">
        <v>0</v>
      </c>
      <c r="O564" s="0" t="n">
        <v>0</v>
      </c>
      <c r="P564" s="0" t="n">
        <v>0</v>
      </c>
      <c r="R564" s="0" t="n">
        <v>8243</v>
      </c>
      <c r="W564" s="0" t="n">
        <v>1</v>
      </c>
    </row>
    <row r="565" customFormat="false" ht="12.75" hidden="true" customHeight="false" outlineLevel="0" collapsed="false">
      <c r="A565" s="0" t="n">
        <v>532152</v>
      </c>
      <c r="B565" s="0" t="s">
        <v>2357</v>
      </c>
      <c r="C565" s="0" t="s">
        <v>1078</v>
      </c>
      <c r="E565" s="11" t="n">
        <v>1</v>
      </c>
      <c r="F565" s="12" t="n">
        <v>0.00908037094281299</v>
      </c>
      <c r="G565" s="12" t="n">
        <v>1</v>
      </c>
      <c r="H565" s="12" t="n">
        <v>1</v>
      </c>
      <c r="I565" s="12" t="n">
        <v>1</v>
      </c>
      <c r="J565" s="13" t="n">
        <v>1</v>
      </c>
      <c r="K565" s="0" t="n">
        <v>0</v>
      </c>
      <c r="L565" s="0" t="n">
        <v>1</v>
      </c>
      <c r="M565" s="0" t="n">
        <v>0</v>
      </c>
      <c r="N565" s="0" t="n">
        <v>0</v>
      </c>
      <c r="O565" s="0" t="n">
        <v>0</v>
      </c>
      <c r="P565" s="0" t="n">
        <v>0</v>
      </c>
      <c r="R565" s="0" t="n">
        <v>5493</v>
      </c>
      <c r="W565" s="0" t="n">
        <v>1</v>
      </c>
    </row>
    <row r="566" customFormat="false" ht="12.75" hidden="true" customHeight="false" outlineLevel="0" collapsed="false">
      <c r="A566" s="0" t="n">
        <v>532029</v>
      </c>
      <c r="B566" s="0" t="s">
        <v>2358</v>
      </c>
      <c r="C566" s="0" t="s">
        <v>1078</v>
      </c>
      <c r="E566" s="11" t="n">
        <v>1</v>
      </c>
      <c r="F566" s="12" t="n">
        <v>0.00908037094281299</v>
      </c>
      <c r="G566" s="12" t="n">
        <v>1</v>
      </c>
      <c r="H566" s="12" t="n">
        <v>1</v>
      </c>
      <c r="I566" s="12" t="n">
        <v>1</v>
      </c>
      <c r="J566" s="13" t="n">
        <v>1</v>
      </c>
      <c r="K566" s="0" t="n">
        <v>0</v>
      </c>
      <c r="L566" s="0" t="n">
        <v>1</v>
      </c>
      <c r="M566" s="0" t="n">
        <v>0</v>
      </c>
      <c r="N566" s="0" t="n">
        <v>0</v>
      </c>
      <c r="O566" s="0" t="n">
        <v>0</v>
      </c>
      <c r="P566" s="0" t="n">
        <v>0</v>
      </c>
      <c r="R566" s="0" t="n">
        <v>56301</v>
      </c>
      <c r="W566" s="0" t="n">
        <v>1</v>
      </c>
    </row>
    <row r="567" customFormat="false" ht="12.75" hidden="true" customHeight="false" outlineLevel="0" collapsed="false">
      <c r="A567" s="0" t="n">
        <v>531764</v>
      </c>
      <c r="B567" s="0" t="s">
        <v>2359</v>
      </c>
      <c r="C567" s="0" t="s">
        <v>1078</v>
      </c>
      <c r="E567" s="11" t="n">
        <v>1</v>
      </c>
      <c r="F567" s="12" t="n">
        <v>0.00908037094281299</v>
      </c>
      <c r="G567" s="12" t="n">
        <v>1</v>
      </c>
      <c r="H567" s="12" t="n">
        <v>1</v>
      </c>
      <c r="I567" s="12" t="n">
        <v>1</v>
      </c>
      <c r="J567" s="13" t="n">
        <v>1</v>
      </c>
      <c r="K567" s="0" t="n">
        <v>0</v>
      </c>
      <c r="L567" s="0" t="n">
        <v>1</v>
      </c>
      <c r="M567" s="0" t="n">
        <v>0</v>
      </c>
      <c r="N567" s="0" t="n">
        <v>0</v>
      </c>
      <c r="O567" s="0" t="n">
        <v>0</v>
      </c>
      <c r="P567" s="0" t="n">
        <v>0</v>
      </c>
      <c r="R567" s="0" t="n">
        <v>5493</v>
      </c>
      <c r="W567" s="0" t="n">
        <v>1</v>
      </c>
    </row>
    <row r="568" customFormat="false" ht="12.75" hidden="true" customHeight="false" outlineLevel="0" collapsed="false">
      <c r="A568" s="0" t="n">
        <v>531715</v>
      </c>
      <c r="B568" s="0" t="s">
        <v>2360</v>
      </c>
      <c r="C568" s="0" t="s">
        <v>1078</v>
      </c>
      <c r="E568" s="11" t="n">
        <v>1</v>
      </c>
      <c r="F568" s="12" t="n">
        <v>0.00908037094281299</v>
      </c>
      <c r="G568" s="12" t="n">
        <v>1</v>
      </c>
      <c r="H568" s="12" t="n">
        <v>1</v>
      </c>
      <c r="I568" s="12" t="n">
        <v>1</v>
      </c>
      <c r="J568" s="13" t="n">
        <v>1</v>
      </c>
      <c r="K568" s="0" t="n">
        <v>0</v>
      </c>
      <c r="L568" s="0" t="n">
        <v>1</v>
      </c>
      <c r="M568" s="0" t="n">
        <v>0</v>
      </c>
      <c r="N568" s="0" t="n">
        <v>0</v>
      </c>
      <c r="O568" s="0" t="n">
        <v>0</v>
      </c>
      <c r="P568" s="0" t="n">
        <v>0</v>
      </c>
      <c r="R568" s="0" t="n">
        <v>56301</v>
      </c>
      <c r="W568" s="0" t="n">
        <v>1</v>
      </c>
    </row>
    <row r="569" customFormat="false" ht="12.75" hidden="true" customHeight="false" outlineLevel="0" collapsed="false">
      <c r="A569" s="0" t="n">
        <v>528610</v>
      </c>
      <c r="B569" s="0" t="s">
        <v>2361</v>
      </c>
      <c r="C569" s="0" t="s">
        <v>1078</v>
      </c>
      <c r="E569" s="11" t="n">
        <v>1</v>
      </c>
      <c r="F569" s="12" t="n">
        <v>0.00908037094281299</v>
      </c>
      <c r="G569" s="12" t="n">
        <v>1</v>
      </c>
      <c r="H569" s="12" t="n">
        <v>1</v>
      </c>
      <c r="I569" s="12" t="n">
        <v>1</v>
      </c>
      <c r="J569" s="13" t="n">
        <v>1</v>
      </c>
      <c r="K569" s="0" t="n">
        <v>0</v>
      </c>
      <c r="L569" s="0" t="n">
        <v>1</v>
      </c>
      <c r="M569" s="0" t="n">
        <v>0</v>
      </c>
      <c r="N569" s="0" t="n">
        <v>0</v>
      </c>
      <c r="O569" s="0" t="n">
        <v>0</v>
      </c>
      <c r="P569" s="0" t="n">
        <v>0</v>
      </c>
      <c r="R569" s="0" t="n">
        <v>11343</v>
      </c>
      <c r="W569" s="0" t="n">
        <v>1</v>
      </c>
    </row>
    <row r="570" customFormat="false" ht="12.75" hidden="true" customHeight="false" outlineLevel="0" collapsed="false">
      <c r="A570" s="0" t="n">
        <v>464196</v>
      </c>
      <c r="B570" s="0" t="s">
        <v>2362</v>
      </c>
      <c r="C570" s="0" t="s">
        <v>1078</v>
      </c>
      <c r="E570" s="11" t="n">
        <v>1</v>
      </c>
      <c r="F570" s="12" t="n">
        <v>0.00908037094281299</v>
      </c>
      <c r="G570" s="12" t="n">
        <v>1</v>
      </c>
      <c r="H570" s="12" t="n">
        <v>1</v>
      </c>
      <c r="I570" s="12" t="n">
        <v>1</v>
      </c>
      <c r="J570" s="13" t="n">
        <v>1</v>
      </c>
      <c r="K570" s="0" t="n">
        <v>0</v>
      </c>
      <c r="L570" s="0" t="n">
        <v>1</v>
      </c>
      <c r="M570" s="0" t="n">
        <v>0</v>
      </c>
      <c r="N570" s="0" t="n">
        <v>0</v>
      </c>
      <c r="O570" s="0" t="n">
        <v>0</v>
      </c>
      <c r="P570" s="0" t="n">
        <v>0</v>
      </c>
      <c r="R570" s="0" t="n">
        <v>7423</v>
      </c>
      <c r="W570" s="0" t="n">
        <v>1</v>
      </c>
    </row>
    <row r="571" customFormat="false" ht="12.75" hidden="true" customHeight="false" outlineLevel="0" collapsed="false">
      <c r="A571" s="0" t="n">
        <v>464068</v>
      </c>
      <c r="B571" s="0" t="s">
        <v>2363</v>
      </c>
      <c r="C571" s="0" t="s">
        <v>1078</v>
      </c>
      <c r="E571" s="11" t="n">
        <v>1</v>
      </c>
      <c r="F571" s="12" t="n">
        <v>0.00908037094281299</v>
      </c>
      <c r="G571" s="12" t="n">
        <v>1</v>
      </c>
      <c r="H571" s="12" t="n">
        <v>1</v>
      </c>
      <c r="I571" s="12" t="n">
        <v>1</v>
      </c>
      <c r="J571" s="13" t="n">
        <v>1</v>
      </c>
      <c r="K571" s="0" t="n">
        <v>0</v>
      </c>
      <c r="L571" s="0" t="n">
        <v>1</v>
      </c>
      <c r="M571" s="0" t="n">
        <v>0</v>
      </c>
      <c r="N571" s="0" t="n">
        <v>0</v>
      </c>
      <c r="O571" s="0" t="n">
        <v>0</v>
      </c>
      <c r="P571" s="0" t="n">
        <v>0</v>
      </c>
      <c r="R571" s="0" t="n">
        <v>53832</v>
      </c>
      <c r="W571" s="0" t="n">
        <v>1</v>
      </c>
    </row>
    <row r="572" customFormat="false" ht="12.75" hidden="true" customHeight="false" outlineLevel="0" collapsed="false">
      <c r="A572" s="0" t="n">
        <v>464067</v>
      </c>
      <c r="B572" s="0" t="s">
        <v>2364</v>
      </c>
      <c r="C572" s="0" t="s">
        <v>1078</v>
      </c>
      <c r="E572" s="11" t="n">
        <v>1</v>
      </c>
      <c r="F572" s="12" t="n">
        <v>0.00908037094281299</v>
      </c>
      <c r="G572" s="12" t="n">
        <v>1</v>
      </c>
      <c r="H572" s="12" t="n">
        <v>1</v>
      </c>
      <c r="I572" s="12" t="n">
        <v>1</v>
      </c>
      <c r="J572" s="13" t="n">
        <v>1</v>
      </c>
      <c r="K572" s="0" t="n">
        <v>0</v>
      </c>
      <c r="L572" s="0" t="n">
        <v>1</v>
      </c>
      <c r="M572" s="0" t="n">
        <v>0</v>
      </c>
      <c r="N572" s="0" t="n">
        <v>0</v>
      </c>
      <c r="O572" s="0" t="n">
        <v>0</v>
      </c>
      <c r="P572" s="0" t="n">
        <v>0</v>
      </c>
      <c r="R572" s="0" t="n">
        <v>53832</v>
      </c>
      <c r="W572" s="0" t="n">
        <v>1</v>
      </c>
    </row>
    <row r="573" customFormat="false" ht="12.75" hidden="true" customHeight="false" outlineLevel="0" collapsed="false">
      <c r="A573" s="0" t="n">
        <v>464065</v>
      </c>
      <c r="B573" s="0" t="s">
        <v>2365</v>
      </c>
      <c r="C573" s="0" t="s">
        <v>1078</v>
      </c>
      <c r="E573" s="11" t="n">
        <v>1</v>
      </c>
      <c r="F573" s="12" t="n">
        <v>0.00908037094281299</v>
      </c>
      <c r="G573" s="12" t="n">
        <v>1</v>
      </c>
      <c r="H573" s="12" t="n">
        <v>1</v>
      </c>
      <c r="I573" s="12" t="n">
        <v>1</v>
      </c>
      <c r="J573" s="13" t="n">
        <v>1</v>
      </c>
      <c r="K573" s="0" t="n">
        <v>0</v>
      </c>
      <c r="L573" s="0" t="n">
        <v>1</v>
      </c>
      <c r="M573" s="0" t="n">
        <v>0</v>
      </c>
      <c r="N573" s="0" t="n">
        <v>0</v>
      </c>
      <c r="O573" s="0" t="n">
        <v>0</v>
      </c>
      <c r="P573" s="0" t="n">
        <v>0</v>
      </c>
      <c r="R573" s="0" t="n">
        <v>53832</v>
      </c>
      <c r="W573" s="0" t="n">
        <v>1</v>
      </c>
    </row>
    <row r="574" customFormat="false" ht="12.75" hidden="true" customHeight="false" outlineLevel="0" collapsed="false">
      <c r="A574" s="0" t="n">
        <v>464063</v>
      </c>
      <c r="B574" s="0" t="s">
        <v>2366</v>
      </c>
      <c r="C574" s="0" t="s">
        <v>1078</v>
      </c>
      <c r="E574" s="11" t="n">
        <v>1</v>
      </c>
      <c r="F574" s="12" t="n">
        <v>0.00908037094281299</v>
      </c>
      <c r="G574" s="12" t="n">
        <v>1</v>
      </c>
      <c r="H574" s="12" t="n">
        <v>1</v>
      </c>
      <c r="I574" s="12" t="n">
        <v>1</v>
      </c>
      <c r="J574" s="13" t="n">
        <v>1</v>
      </c>
      <c r="K574" s="0" t="n">
        <v>0</v>
      </c>
      <c r="L574" s="0" t="n">
        <v>1</v>
      </c>
      <c r="M574" s="0" t="n">
        <v>0</v>
      </c>
      <c r="N574" s="0" t="n">
        <v>0</v>
      </c>
      <c r="O574" s="0" t="n">
        <v>0</v>
      </c>
      <c r="P574" s="0" t="n">
        <v>0</v>
      </c>
      <c r="R574" s="0" t="n">
        <v>53832</v>
      </c>
      <c r="W574" s="0" t="n">
        <v>1</v>
      </c>
    </row>
    <row r="575" customFormat="false" ht="12.75" hidden="true" customHeight="false" outlineLevel="0" collapsed="false">
      <c r="A575" s="0" t="n">
        <v>72515</v>
      </c>
      <c r="B575" s="0" t="s">
        <v>2367</v>
      </c>
      <c r="C575" s="0" t="s">
        <v>1078</v>
      </c>
      <c r="E575" s="11" t="n">
        <v>1</v>
      </c>
      <c r="F575" s="12" t="n">
        <v>0.00908037094281299</v>
      </c>
      <c r="G575" s="12" t="n">
        <v>1</v>
      </c>
      <c r="H575" s="12" t="n">
        <v>1</v>
      </c>
      <c r="I575" s="12" t="n">
        <v>1</v>
      </c>
      <c r="J575" s="13" t="n">
        <v>1</v>
      </c>
      <c r="K575" s="0" t="n">
        <v>0</v>
      </c>
      <c r="L575" s="0" t="n">
        <v>1</v>
      </c>
      <c r="M575" s="0" t="n">
        <v>0</v>
      </c>
      <c r="N575" s="0" t="n">
        <v>0</v>
      </c>
      <c r="O575" s="0" t="n">
        <v>0</v>
      </c>
      <c r="P575" s="0" t="n">
        <v>0</v>
      </c>
      <c r="R575" s="0" t="n">
        <v>9942</v>
      </c>
      <c r="W575" s="0" t="n">
        <v>1</v>
      </c>
    </row>
    <row r="576" customFormat="false" ht="12.75" hidden="true" customHeight="false" outlineLevel="0" collapsed="false">
      <c r="A576" s="0" t="n">
        <v>72193</v>
      </c>
      <c r="B576" s="0" t="s">
        <v>2368</v>
      </c>
      <c r="C576" s="0" t="s">
        <v>1078</v>
      </c>
      <c r="E576" s="11" t="n">
        <v>1</v>
      </c>
      <c r="F576" s="12" t="n">
        <v>0.00908037094281299</v>
      </c>
      <c r="G576" s="12" t="n">
        <v>1</v>
      </c>
      <c r="H576" s="12" t="n">
        <v>1</v>
      </c>
      <c r="I576" s="12" t="n">
        <v>1</v>
      </c>
      <c r="J576" s="13" t="n">
        <v>1</v>
      </c>
      <c r="K576" s="0" t="n">
        <v>0</v>
      </c>
      <c r="L576" s="0" t="n">
        <v>1</v>
      </c>
      <c r="M576" s="0" t="n">
        <v>0</v>
      </c>
      <c r="N576" s="0" t="n">
        <v>0</v>
      </c>
      <c r="O576" s="0" t="n">
        <v>0</v>
      </c>
      <c r="P576" s="0" t="n">
        <v>0</v>
      </c>
      <c r="R576" s="0" t="n">
        <v>22933</v>
      </c>
      <c r="W576" s="0" t="n">
        <v>1</v>
      </c>
    </row>
    <row r="577" customFormat="false" ht="12.75" hidden="true" customHeight="false" outlineLevel="0" collapsed="false">
      <c r="A577" s="0" t="n">
        <v>70634</v>
      </c>
      <c r="B577" s="0" t="s">
        <v>2369</v>
      </c>
      <c r="C577" s="0" t="s">
        <v>1078</v>
      </c>
      <c r="E577" s="11" t="n">
        <v>1</v>
      </c>
      <c r="F577" s="12" t="n">
        <v>0.00908037094281299</v>
      </c>
      <c r="G577" s="12" t="n">
        <v>1</v>
      </c>
      <c r="H577" s="12" t="n">
        <v>1</v>
      </c>
      <c r="I577" s="12" t="n">
        <v>1</v>
      </c>
      <c r="J577" s="13" t="n">
        <v>1</v>
      </c>
      <c r="K577" s="0" t="n">
        <v>0</v>
      </c>
      <c r="L577" s="0" t="n">
        <v>1</v>
      </c>
      <c r="M577" s="0" t="n">
        <v>0</v>
      </c>
      <c r="N577" s="0" t="n">
        <v>0</v>
      </c>
      <c r="O577" s="0" t="n">
        <v>0</v>
      </c>
      <c r="P577" s="0" t="n">
        <v>0</v>
      </c>
      <c r="R577" s="0" t="n">
        <v>1460</v>
      </c>
      <c r="W577" s="0" t="n">
        <v>1</v>
      </c>
    </row>
    <row r="578" customFormat="false" ht="12.75" hidden="true" customHeight="false" outlineLevel="0" collapsed="false">
      <c r="A578" s="0" t="n">
        <v>75661</v>
      </c>
      <c r="B578" s="0" t="s">
        <v>2370</v>
      </c>
      <c r="C578" s="0" t="s">
        <v>1062</v>
      </c>
      <c r="E578" s="11" t="n">
        <v>1</v>
      </c>
      <c r="F578" s="12" t="n">
        <v>0.00988044848168058</v>
      </c>
      <c r="G578" s="12" t="n">
        <v>1</v>
      </c>
      <c r="H578" s="12" t="n">
        <v>1</v>
      </c>
      <c r="I578" s="12" t="n">
        <v>1</v>
      </c>
      <c r="J578" s="13" t="n">
        <v>0.390721329313537</v>
      </c>
      <c r="K578" s="0" t="n">
        <v>0</v>
      </c>
      <c r="L578" s="0" t="n">
        <v>3</v>
      </c>
      <c r="M578" s="0" t="n">
        <v>0</v>
      </c>
      <c r="N578" s="0" t="n">
        <v>0</v>
      </c>
      <c r="O578" s="0" t="n">
        <v>0</v>
      </c>
      <c r="P578" s="0" t="n">
        <v>2</v>
      </c>
      <c r="R578" s="0" t="s">
        <v>2371</v>
      </c>
      <c r="V578" s="0" t="s">
        <v>2372</v>
      </c>
      <c r="W578" s="0" t="n">
        <v>49</v>
      </c>
    </row>
    <row r="579" customFormat="false" ht="12.75" hidden="true" customHeight="false" outlineLevel="0" collapsed="false">
      <c r="A579" s="0" t="n">
        <v>472572</v>
      </c>
      <c r="B579" s="0" t="s">
        <v>2373</v>
      </c>
      <c r="C579" s="0" t="s">
        <v>1146</v>
      </c>
      <c r="E579" s="11" t="n">
        <v>1</v>
      </c>
      <c r="F579" s="12" t="n">
        <v>0.026997086449049</v>
      </c>
      <c r="G579" s="12" t="n">
        <v>1</v>
      </c>
      <c r="H579" s="12" t="n">
        <v>1</v>
      </c>
      <c r="I579" s="12" t="n">
        <v>1</v>
      </c>
      <c r="J579" s="13" t="n">
        <v>0.00220931834724244</v>
      </c>
      <c r="K579" s="0" t="n">
        <v>0</v>
      </c>
      <c r="L579" s="0" t="n">
        <v>1</v>
      </c>
      <c r="M579" s="0" t="n">
        <v>0</v>
      </c>
      <c r="N579" s="0" t="n">
        <v>0</v>
      </c>
      <c r="O579" s="0" t="n">
        <v>0</v>
      </c>
      <c r="P579" s="0" t="n">
        <v>2</v>
      </c>
      <c r="R579" s="0" t="n">
        <v>1759</v>
      </c>
      <c r="V579" s="0" t="s">
        <v>2274</v>
      </c>
      <c r="W579" s="0" t="n">
        <v>3</v>
      </c>
    </row>
    <row r="580" customFormat="false" ht="12.75" hidden="true" customHeight="false" outlineLevel="0" collapsed="false">
      <c r="A580" s="0" t="n">
        <v>57284</v>
      </c>
      <c r="B580" s="0" t="s">
        <v>2374</v>
      </c>
      <c r="C580" s="0" t="s">
        <v>1151</v>
      </c>
      <c r="E580" s="11" t="n">
        <v>1</v>
      </c>
      <c r="F580" s="12" t="n">
        <v>0.026997086449049</v>
      </c>
      <c r="G580" s="12" t="n">
        <v>1</v>
      </c>
      <c r="H580" s="12" t="n">
        <v>1</v>
      </c>
      <c r="I580" s="12" t="n">
        <v>1</v>
      </c>
      <c r="J580" s="13" t="n">
        <v>0.00220931834724244</v>
      </c>
      <c r="K580" s="0" t="n">
        <v>0</v>
      </c>
      <c r="L580" s="0" t="n">
        <v>1</v>
      </c>
      <c r="M580" s="0" t="n">
        <v>0</v>
      </c>
      <c r="N580" s="0" t="n">
        <v>0</v>
      </c>
      <c r="O580" s="0" t="n">
        <v>0</v>
      </c>
      <c r="P580" s="0" t="n">
        <v>2</v>
      </c>
      <c r="R580" s="0" t="n">
        <v>1759</v>
      </c>
      <c r="V580" s="0" t="s">
        <v>2274</v>
      </c>
      <c r="W580" s="0" t="n">
        <v>3</v>
      </c>
    </row>
    <row r="581" customFormat="false" ht="12.75" hidden="true" customHeight="false" outlineLevel="0" collapsed="false">
      <c r="A581" s="0" t="n">
        <v>50108</v>
      </c>
      <c r="B581" s="0" t="s">
        <v>2375</v>
      </c>
      <c r="C581" s="0" t="s">
        <v>1151</v>
      </c>
      <c r="E581" s="11" t="n">
        <v>1</v>
      </c>
      <c r="F581" s="12" t="n">
        <v>0.026997086449049</v>
      </c>
      <c r="G581" s="12" t="n">
        <v>1</v>
      </c>
      <c r="H581" s="12" t="n">
        <v>1</v>
      </c>
      <c r="I581" s="12" t="n">
        <v>1</v>
      </c>
      <c r="J581" s="13" t="n">
        <v>0.00220931834724244</v>
      </c>
      <c r="K581" s="0" t="n">
        <v>0</v>
      </c>
      <c r="L581" s="0" t="n">
        <v>1</v>
      </c>
      <c r="M581" s="0" t="n">
        <v>0</v>
      </c>
      <c r="N581" s="0" t="n">
        <v>0</v>
      </c>
      <c r="O581" s="0" t="n">
        <v>0</v>
      </c>
      <c r="P581" s="0" t="n">
        <v>2</v>
      </c>
      <c r="R581" s="0" t="n">
        <v>1759</v>
      </c>
      <c r="V581" s="0" t="s">
        <v>2274</v>
      </c>
      <c r="W581" s="0" t="n">
        <v>3</v>
      </c>
    </row>
    <row r="582" customFormat="false" ht="12.75" hidden="true" customHeight="false" outlineLevel="0" collapsed="false">
      <c r="A582" s="0" t="n">
        <v>396103</v>
      </c>
      <c r="B582" s="0" t="s">
        <v>2376</v>
      </c>
      <c r="C582" s="0" t="s">
        <v>1167</v>
      </c>
      <c r="E582" s="11" t="n">
        <v>1</v>
      </c>
      <c r="F582" s="12" t="n">
        <v>1</v>
      </c>
      <c r="G582" s="12" t="n">
        <v>1</v>
      </c>
      <c r="H582" s="12" t="n">
        <v>1</v>
      </c>
      <c r="I582" s="12" t="n">
        <v>1</v>
      </c>
      <c r="J582" s="13" t="n">
        <v>0.000750063796298605</v>
      </c>
      <c r="K582" s="0" t="n">
        <v>0</v>
      </c>
      <c r="L582" s="0" t="n">
        <v>0</v>
      </c>
      <c r="M582" s="0" t="n">
        <v>0</v>
      </c>
      <c r="N582" s="0" t="n">
        <v>0</v>
      </c>
      <c r="O582" s="0" t="n">
        <v>0</v>
      </c>
      <c r="P582" s="0" t="n">
        <v>2</v>
      </c>
      <c r="V582" s="0" t="s">
        <v>2274</v>
      </c>
      <c r="W582" s="0" t="n">
        <v>2</v>
      </c>
    </row>
    <row r="583" customFormat="false" ht="12.75" hidden="true" customHeight="false" outlineLevel="0" collapsed="false">
      <c r="A583" s="0" t="n">
        <v>58705</v>
      </c>
      <c r="B583" s="0" t="s">
        <v>2377</v>
      </c>
      <c r="C583" s="0" t="s">
        <v>1151</v>
      </c>
      <c r="E583" s="11" t="n">
        <v>1</v>
      </c>
      <c r="F583" s="12" t="n">
        <v>1</v>
      </c>
      <c r="G583" s="12" t="n">
        <v>1</v>
      </c>
      <c r="H583" s="12" t="n">
        <v>1</v>
      </c>
      <c r="I583" s="12" t="n">
        <v>1</v>
      </c>
      <c r="J583" s="13" t="n">
        <v>0.000750063796298605</v>
      </c>
      <c r="K583" s="0" t="n">
        <v>0</v>
      </c>
      <c r="L583" s="0" t="n">
        <v>0</v>
      </c>
      <c r="M583" s="0" t="n">
        <v>0</v>
      </c>
      <c r="N583" s="0" t="n">
        <v>0</v>
      </c>
      <c r="O583" s="0" t="n">
        <v>0</v>
      </c>
      <c r="P583" s="0" t="n">
        <v>2</v>
      </c>
      <c r="V583" s="0" t="s">
        <v>2378</v>
      </c>
      <c r="W583" s="0" t="n">
        <v>2</v>
      </c>
    </row>
    <row r="584" customFormat="false" ht="12.75" hidden="true" customHeight="false" outlineLevel="0" collapsed="false">
      <c r="A584" s="0" t="n">
        <v>68139</v>
      </c>
      <c r="B584" s="0" t="s">
        <v>2379</v>
      </c>
      <c r="C584" s="0" t="s">
        <v>1078</v>
      </c>
      <c r="E584" s="11" t="n">
        <v>1</v>
      </c>
      <c r="F584" s="12" t="n">
        <v>1</v>
      </c>
      <c r="G584" s="12" t="n">
        <v>1</v>
      </c>
      <c r="H584" s="12" t="n">
        <v>1</v>
      </c>
      <c r="I584" s="12" t="n">
        <v>1</v>
      </c>
      <c r="J584" s="13" t="n">
        <v>0.000750063796298605</v>
      </c>
      <c r="K584" s="0" t="n">
        <v>0</v>
      </c>
      <c r="L584" s="0" t="n">
        <v>0</v>
      </c>
      <c r="M584" s="0" t="n">
        <v>0</v>
      </c>
      <c r="N584" s="0" t="n">
        <v>0</v>
      </c>
      <c r="O584" s="0" t="n">
        <v>0</v>
      </c>
      <c r="P584" s="0" t="n">
        <v>2</v>
      </c>
      <c r="V584" s="0" t="s">
        <v>2380</v>
      </c>
      <c r="W584" s="0" t="n">
        <v>2</v>
      </c>
    </row>
    <row r="585" customFormat="false" ht="12.75" hidden="true" customHeight="false" outlineLevel="0" collapsed="false">
      <c r="A585" s="0" t="n">
        <v>68137</v>
      </c>
      <c r="B585" s="0" t="s">
        <v>2381</v>
      </c>
      <c r="C585" s="0" t="s">
        <v>1078</v>
      </c>
      <c r="E585" s="11" t="n">
        <v>1</v>
      </c>
      <c r="F585" s="12" t="n">
        <v>1</v>
      </c>
      <c r="G585" s="12" t="n">
        <v>1</v>
      </c>
      <c r="H585" s="12" t="n">
        <v>1</v>
      </c>
      <c r="I585" s="12" t="n">
        <v>1</v>
      </c>
      <c r="J585" s="13" t="n">
        <v>0.000750063796298605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0</v>
      </c>
      <c r="P585" s="0" t="n">
        <v>2</v>
      </c>
      <c r="V585" s="0" t="s">
        <v>2380</v>
      </c>
      <c r="W585" s="0" t="n">
        <v>2</v>
      </c>
    </row>
    <row r="586" customFormat="false" ht="12.75" hidden="true" customHeight="false" outlineLevel="0" collapsed="false">
      <c r="A586" s="0" t="n">
        <v>499343</v>
      </c>
      <c r="B586" s="0" t="s">
        <v>2382</v>
      </c>
      <c r="C586" s="0" t="s">
        <v>1167</v>
      </c>
      <c r="E586" s="11" t="n">
        <v>1</v>
      </c>
      <c r="F586" s="12" t="n">
        <v>1</v>
      </c>
      <c r="G586" s="12" t="n">
        <v>1</v>
      </c>
      <c r="H586" s="12" t="n">
        <v>1</v>
      </c>
      <c r="I586" s="12" t="n">
        <v>1</v>
      </c>
      <c r="J586" s="13" t="n">
        <v>0.00220931834724244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</v>
      </c>
      <c r="P586" s="0" t="n">
        <v>2</v>
      </c>
      <c r="V586" s="0" t="s">
        <v>2383</v>
      </c>
      <c r="W586" s="0" t="n">
        <v>3</v>
      </c>
    </row>
    <row r="587" customFormat="false" ht="12.75" hidden="true" customHeight="false" outlineLevel="0" collapsed="false">
      <c r="A587" s="0" t="n">
        <v>476890</v>
      </c>
      <c r="B587" s="0" t="s">
        <v>2384</v>
      </c>
      <c r="C587" s="0" t="s">
        <v>1146</v>
      </c>
      <c r="E587" s="11" t="n">
        <v>1</v>
      </c>
      <c r="F587" s="12" t="n">
        <v>1</v>
      </c>
      <c r="G587" s="12" t="n">
        <v>1</v>
      </c>
      <c r="H587" s="12" t="n">
        <v>1</v>
      </c>
      <c r="I587" s="12" t="n">
        <v>1</v>
      </c>
      <c r="J587" s="13" t="n">
        <v>0.00220931834724244</v>
      </c>
      <c r="K587" s="0" t="n">
        <v>0</v>
      </c>
      <c r="L587" s="0" t="n">
        <v>0</v>
      </c>
      <c r="M587" s="0" t="n">
        <v>0</v>
      </c>
      <c r="N587" s="0" t="n">
        <v>0</v>
      </c>
      <c r="O587" s="0" t="n">
        <v>0</v>
      </c>
      <c r="P587" s="0" t="n">
        <v>2</v>
      </c>
      <c r="V587" s="0" t="s">
        <v>2385</v>
      </c>
      <c r="W587" s="0" t="n">
        <v>3</v>
      </c>
    </row>
    <row r="588" customFormat="false" ht="12.75" hidden="true" customHeight="false" outlineLevel="0" collapsed="false">
      <c r="A588" s="0" t="n">
        <v>476436</v>
      </c>
      <c r="B588" s="0" t="s">
        <v>2386</v>
      </c>
      <c r="C588" s="0" t="s">
        <v>1146</v>
      </c>
      <c r="E588" s="11" t="n">
        <v>1</v>
      </c>
      <c r="F588" s="12" t="n">
        <v>1</v>
      </c>
      <c r="G588" s="12" t="n">
        <v>1</v>
      </c>
      <c r="H588" s="12" t="n">
        <v>1</v>
      </c>
      <c r="I588" s="12" t="n">
        <v>1</v>
      </c>
      <c r="J588" s="13" t="n">
        <v>0.00220931834724244</v>
      </c>
      <c r="K588" s="0" t="n">
        <v>0</v>
      </c>
      <c r="L588" s="0" t="n">
        <v>0</v>
      </c>
      <c r="M588" s="0" t="n">
        <v>0</v>
      </c>
      <c r="N588" s="0" t="n">
        <v>0</v>
      </c>
      <c r="O588" s="0" t="n">
        <v>0</v>
      </c>
      <c r="P588" s="0" t="n">
        <v>2</v>
      </c>
      <c r="V588" s="0" t="s">
        <v>2383</v>
      </c>
      <c r="W588" s="0" t="n">
        <v>3</v>
      </c>
    </row>
    <row r="589" customFormat="false" ht="12.75" hidden="true" customHeight="false" outlineLevel="0" collapsed="false">
      <c r="A589" s="0" t="n">
        <v>464188</v>
      </c>
      <c r="B589" s="0" t="s">
        <v>2387</v>
      </c>
      <c r="C589" s="0" t="s">
        <v>1078</v>
      </c>
      <c r="E589" s="11" t="n">
        <v>1</v>
      </c>
      <c r="F589" s="12" t="n">
        <v>1</v>
      </c>
      <c r="G589" s="12" t="n">
        <v>1</v>
      </c>
      <c r="H589" s="12" t="n">
        <v>1</v>
      </c>
      <c r="I589" s="12" t="n">
        <v>1</v>
      </c>
      <c r="J589" s="13" t="n">
        <v>0.00220931834724244</v>
      </c>
      <c r="K589" s="0" t="n">
        <v>0</v>
      </c>
      <c r="L589" s="0" t="n">
        <v>0</v>
      </c>
      <c r="M589" s="0" t="n">
        <v>0</v>
      </c>
      <c r="N589" s="0" t="n">
        <v>0</v>
      </c>
      <c r="O589" s="0" t="n">
        <v>0</v>
      </c>
      <c r="P589" s="0" t="n">
        <v>2</v>
      </c>
      <c r="V589" s="0" t="s">
        <v>2388</v>
      </c>
      <c r="W589" s="0" t="n">
        <v>3</v>
      </c>
    </row>
    <row r="590" customFormat="false" ht="12.75" hidden="true" customHeight="false" outlineLevel="0" collapsed="false">
      <c r="A590" s="0" t="n">
        <v>525760</v>
      </c>
      <c r="B590" s="0" t="s">
        <v>2389</v>
      </c>
      <c r="C590" s="0" t="s">
        <v>1151</v>
      </c>
      <c r="E590" s="11" t="n">
        <v>1</v>
      </c>
      <c r="F590" s="12" t="n">
        <v>1</v>
      </c>
      <c r="G590" s="12" t="n">
        <v>1</v>
      </c>
      <c r="H590" s="12" t="n">
        <v>1</v>
      </c>
      <c r="I590" s="12" t="n">
        <v>1</v>
      </c>
      <c r="J590" s="13" t="n">
        <v>0.00433855531183104</v>
      </c>
      <c r="K590" s="0" t="n">
        <v>0</v>
      </c>
      <c r="L590" s="0" t="n">
        <v>0</v>
      </c>
      <c r="M590" s="0" t="n">
        <v>0</v>
      </c>
      <c r="N590" s="0" t="n">
        <v>0</v>
      </c>
      <c r="O590" s="0" t="n">
        <v>0</v>
      </c>
      <c r="P590" s="0" t="n">
        <v>2</v>
      </c>
      <c r="V590" s="0" t="s">
        <v>2390</v>
      </c>
      <c r="W590" s="0" t="n">
        <v>4</v>
      </c>
    </row>
    <row r="591" customFormat="false" ht="12.75" hidden="true" customHeight="false" outlineLevel="0" collapsed="false">
      <c r="A591" s="0" t="n">
        <v>227939</v>
      </c>
      <c r="B591" s="0" t="s">
        <v>2391</v>
      </c>
      <c r="C591" s="0" t="s">
        <v>1151</v>
      </c>
      <c r="E591" s="11" t="n">
        <v>1</v>
      </c>
      <c r="F591" s="12" t="n">
        <v>1</v>
      </c>
      <c r="G591" s="12" t="n">
        <v>1</v>
      </c>
      <c r="H591" s="12" t="n">
        <v>1</v>
      </c>
      <c r="I591" s="12" t="n">
        <v>1</v>
      </c>
      <c r="J591" s="13" t="n">
        <v>0.00433855531183104</v>
      </c>
      <c r="K591" s="0" t="n">
        <v>0</v>
      </c>
      <c r="L591" s="0" t="n">
        <v>0</v>
      </c>
      <c r="M591" s="0" t="n">
        <v>0</v>
      </c>
      <c r="N591" s="0" t="n">
        <v>0</v>
      </c>
      <c r="O591" s="0" t="n">
        <v>0</v>
      </c>
      <c r="P591" s="0" t="n">
        <v>2</v>
      </c>
      <c r="V591" s="0" t="s">
        <v>2392</v>
      </c>
      <c r="W591" s="0" t="n">
        <v>4</v>
      </c>
    </row>
    <row r="592" customFormat="false" ht="12.75" hidden="true" customHeight="false" outlineLevel="0" collapsed="false">
      <c r="A592" s="0" t="n">
        <v>227935</v>
      </c>
      <c r="B592" s="0" t="s">
        <v>2393</v>
      </c>
      <c r="C592" s="0" t="s">
        <v>1151</v>
      </c>
      <c r="E592" s="11" t="n">
        <v>1</v>
      </c>
      <c r="F592" s="12" t="n">
        <v>1</v>
      </c>
      <c r="G592" s="12" t="n">
        <v>1</v>
      </c>
      <c r="H592" s="12" t="n">
        <v>1</v>
      </c>
      <c r="I592" s="12" t="n">
        <v>1</v>
      </c>
      <c r="J592" s="13" t="n">
        <v>0.00433855531183104</v>
      </c>
      <c r="K592" s="0" t="n">
        <v>0</v>
      </c>
      <c r="L592" s="0" t="n">
        <v>0</v>
      </c>
      <c r="M592" s="0" t="n">
        <v>0</v>
      </c>
      <c r="N592" s="0" t="n">
        <v>0</v>
      </c>
      <c r="O592" s="0" t="n">
        <v>0</v>
      </c>
      <c r="P592" s="0" t="n">
        <v>2</v>
      </c>
      <c r="V592" s="0" t="s">
        <v>2392</v>
      </c>
      <c r="W592" s="0" t="n">
        <v>4</v>
      </c>
    </row>
    <row r="593" customFormat="false" ht="12.75" hidden="true" customHeight="false" outlineLevel="0" collapsed="false">
      <c r="A593" s="0" t="n">
        <v>201346</v>
      </c>
      <c r="B593" s="0" t="s">
        <v>2394</v>
      </c>
      <c r="C593" s="0" t="s">
        <v>1151</v>
      </c>
      <c r="E593" s="11" t="n">
        <v>1</v>
      </c>
      <c r="F593" s="12" t="n">
        <v>1</v>
      </c>
      <c r="G593" s="12" t="n">
        <v>1</v>
      </c>
      <c r="H593" s="12" t="n">
        <v>1</v>
      </c>
      <c r="I593" s="12" t="n">
        <v>1</v>
      </c>
      <c r="J593" s="13" t="n">
        <v>0.00433855531183104</v>
      </c>
      <c r="K593" s="0" t="n">
        <v>0</v>
      </c>
      <c r="L593" s="0" t="n">
        <v>0</v>
      </c>
      <c r="M593" s="0" t="n">
        <v>0</v>
      </c>
      <c r="N593" s="0" t="n">
        <v>0</v>
      </c>
      <c r="O593" s="0" t="n">
        <v>0</v>
      </c>
      <c r="P593" s="0" t="n">
        <v>2</v>
      </c>
      <c r="V593" s="0" t="s">
        <v>2395</v>
      </c>
      <c r="W593" s="0" t="n">
        <v>4</v>
      </c>
    </row>
    <row r="594" customFormat="false" ht="12.75" hidden="true" customHeight="false" outlineLevel="0" collapsed="false">
      <c r="A594" s="0" t="n">
        <v>77157</v>
      </c>
      <c r="B594" s="0" t="s">
        <v>2396</v>
      </c>
      <c r="C594" s="0" t="s">
        <v>1062</v>
      </c>
      <c r="E594" s="11" t="n">
        <v>1</v>
      </c>
      <c r="F594" s="12" t="n">
        <v>1</v>
      </c>
      <c r="G594" s="12" t="n">
        <v>1</v>
      </c>
      <c r="H594" s="12" t="n">
        <v>1</v>
      </c>
      <c r="I594" s="12" t="n">
        <v>1</v>
      </c>
      <c r="J594" s="13" t="n">
        <v>0.00433855531183104</v>
      </c>
      <c r="K594" s="0" t="n">
        <v>0</v>
      </c>
      <c r="L594" s="0" t="n">
        <v>0</v>
      </c>
      <c r="M594" s="0" t="n">
        <v>0</v>
      </c>
      <c r="N594" s="0" t="n">
        <v>0</v>
      </c>
      <c r="O594" s="0" t="n">
        <v>0</v>
      </c>
      <c r="P594" s="0" t="n">
        <v>2</v>
      </c>
      <c r="V594" s="0" t="s">
        <v>2397</v>
      </c>
      <c r="W594" s="0" t="n">
        <v>4</v>
      </c>
    </row>
    <row r="595" customFormat="false" ht="12.75" hidden="true" customHeight="false" outlineLevel="0" collapsed="false">
      <c r="A595" s="0" t="n">
        <v>437215</v>
      </c>
      <c r="B595" s="0" t="s">
        <v>2398</v>
      </c>
      <c r="C595" s="0" t="s">
        <v>1081</v>
      </c>
      <c r="E595" s="11" t="n">
        <v>1</v>
      </c>
      <c r="F595" s="12" t="n">
        <v>1</v>
      </c>
      <c r="G595" s="12" t="n">
        <v>1</v>
      </c>
      <c r="H595" s="12" t="n">
        <v>1</v>
      </c>
      <c r="I595" s="12" t="n">
        <v>1</v>
      </c>
      <c r="J595" s="13" t="n">
        <v>2.04365208266866E-005</v>
      </c>
      <c r="K595" s="0" t="n">
        <v>0</v>
      </c>
      <c r="L595" s="0" t="n">
        <v>0</v>
      </c>
      <c r="M595" s="0" t="n">
        <v>0</v>
      </c>
      <c r="N595" s="0" t="n">
        <v>0</v>
      </c>
      <c r="O595" s="0" t="n">
        <v>0</v>
      </c>
      <c r="P595" s="0" t="n">
        <v>3</v>
      </c>
      <c r="V595" s="0" t="s">
        <v>1395</v>
      </c>
      <c r="W595" s="0" t="n">
        <v>3</v>
      </c>
    </row>
    <row r="596" customFormat="false" ht="12.75" hidden="true" customHeight="false" outlineLevel="0" collapsed="false">
      <c r="A596" s="0" t="n">
        <v>477853</v>
      </c>
      <c r="B596" s="0" t="s">
        <v>2399</v>
      </c>
      <c r="C596" s="0" t="s">
        <v>1146</v>
      </c>
      <c r="E596" s="11" t="n">
        <v>1</v>
      </c>
      <c r="F596" s="12" t="n">
        <v>1</v>
      </c>
      <c r="G596" s="12" t="n">
        <v>1</v>
      </c>
      <c r="H596" s="12" t="n">
        <v>1</v>
      </c>
      <c r="I596" s="12" t="n">
        <v>1</v>
      </c>
      <c r="J596" s="13" t="n">
        <v>0.00710017099093796</v>
      </c>
      <c r="K596" s="0" t="n">
        <v>0</v>
      </c>
      <c r="L596" s="0" t="n">
        <v>0</v>
      </c>
      <c r="M596" s="0" t="n">
        <v>0</v>
      </c>
      <c r="N596" s="0" t="n">
        <v>0</v>
      </c>
      <c r="O596" s="0" t="n">
        <v>0</v>
      </c>
      <c r="P596" s="0" t="n">
        <v>2</v>
      </c>
      <c r="V596" s="0" t="s">
        <v>2400</v>
      </c>
      <c r="W596" s="0" t="n">
        <v>5</v>
      </c>
    </row>
    <row r="597" customFormat="false" ht="12.75" hidden="true" customHeight="false" outlineLevel="0" collapsed="false">
      <c r="A597" s="0" t="n">
        <v>465896</v>
      </c>
      <c r="B597" s="0" t="s">
        <v>2401</v>
      </c>
      <c r="C597" s="0" t="s">
        <v>1151</v>
      </c>
      <c r="E597" s="11" t="n">
        <v>1</v>
      </c>
      <c r="F597" s="12" t="n">
        <v>1</v>
      </c>
      <c r="G597" s="12" t="n">
        <v>1</v>
      </c>
      <c r="H597" s="12" t="n">
        <v>1</v>
      </c>
      <c r="I597" s="12" t="n">
        <v>1</v>
      </c>
      <c r="J597" s="13" t="n">
        <v>0.00710017099093796</v>
      </c>
      <c r="K597" s="0" t="n">
        <v>0</v>
      </c>
      <c r="L597" s="0" t="n">
        <v>0</v>
      </c>
      <c r="M597" s="0" t="n">
        <v>0</v>
      </c>
      <c r="N597" s="0" t="n">
        <v>0</v>
      </c>
      <c r="O597" s="0" t="n">
        <v>0</v>
      </c>
      <c r="P597" s="0" t="n">
        <v>2</v>
      </c>
      <c r="V597" s="0" t="s">
        <v>2402</v>
      </c>
      <c r="W597" s="0" t="n">
        <v>5</v>
      </c>
    </row>
    <row r="598" customFormat="false" ht="12.75" hidden="true" customHeight="false" outlineLevel="0" collapsed="false">
      <c r="A598" s="0" t="n">
        <v>217693</v>
      </c>
      <c r="B598" s="0" t="s">
        <v>2403</v>
      </c>
      <c r="C598" s="0" t="s">
        <v>1062</v>
      </c>
      <c r="E598" s="11" t="n">
        <v>1</v>
      </c>
      <c r="F598" s="12" t="n">
        <v>1</v>
      </c>
      <c r="G598" s="12" t="n">
        <v>1</v>
      </c>
      <c r="H598" s="12" t="n">
        <v>1</v>
      </c>
      <c r="I598" s="12" t="n">
        <v>1</v>
      </c>
      <c r="J598" s="13" t="n">
        <v>0.00710017099093796</v>
      </c>
      <c r="K598" s="0" t="n">
        <v>0</v>
      </c>
      <c r="L598" s="0" t="n">
        <v>0</v>
      </c>
      <c r="M598" s="0" t="n">
        <v>0</v>
      </c>
      <c r="N598" s="0" t="n">
        <v>0</v>
      </c>
      <c r="O598" s="0" t="n">
        <v>0</v>
      </c>
      <c r="P598" s="0" t="n">
        <v>2</v>
      </c>
      <c r="V598" s="0" t="s">
        <v>2404</v>
      </c>
      <c r="W598" s="0" t="n">
        <v>5</v>
      </c>
    </row>
    <row r="599" customFormat="false" ht="12.75" hidden="true" customHeight="false" outlineLevel="0" collapsed="false">
      <c r="A599" s="0" t="n">
        <v>78144</v>
      </c>
      <c r="B599" s="0" t="s">
        <v>2405</v>
      </c>
      <c r="C599" s="0" t="s">
        <v>1062</v>
      </c>
      <c r="E599" s="11" t="n">
        <v>1</v>
      </c>
      <c r="F599" s="12" t="n">
        <v>1</v>
      </c>
      <c r="G599" s="12" t="n">
        <v>1</v>
      </c>
      <c r="H599" s="12" t="n">
        <v>1</v>
      </c>
      <c r="I599" s="12" t="n">
        <v>1</v>
      </c>
      <c r="J599" s="13" t="n">
        <v>0.00710017099093796</v>
      </c>
      <c r="K599" s="0" t="n">
        <v>0</v>
      </c>
      <c r="L599" s="0" t="n">
        <v>0</v>
      </c>
      <c r="M599" s="0" t="n">
        <v>0</v>
      </c>
      <c r="N599" s="0" t="n">
        <v>0</v>
      </c>
      <c r="O599" s="0" t="n">
        <v>0</v>
      </c>
      <c r="P599" s="0" t="n">
        <v>2</v>
      </c>
      <c r="V599" s="0" t="s">
        <v>2397</v>
      </c>
      <c r="W599" s="0" t="n">
        <v>5</v>
      </c>
    </row>
    <row r="600" customFormat="false" ht="12.75" hidden="true" customHeight="false" outlineLevel="0" collapsed="false">
      <c r="A600" s="0" t="n">
        <v>531512</v>
      </c>
      <c r="B600" s="0" t="s">
        <v>2406</v>
      </c>
      <c r="C600" s="0" t="s">
        <v>1078</v>
      </c>
      <c r="E600" s="11" t="n">
        <v>1</v>
      </c>
      <c r="F600" s="12" t="n">
        <v>1</v>
      </c>
      <c r="G600" s="12" t="n">
        <v>1</v>
      </c>
      <c r="H600" s="12" t="n">
        <v>1</v>
      </c>
      <c r="I600" s="12" t="n">
        <v>1</v>
      </c>
      <c r="J600" s="13" t="n">
        <v>0.00710017099093796</v>
      </c>
      <c r="K600" s="0" t="n">
        <v>0</v>
      </c>
      <c r="L600" s="0" t="n">
        <v>0</v>
      </c>
      <c r="M600" s="0" t="n">
        <v>0</v>
      </c>
      <c r="N600" s="0" t="n">
        <v>0</v>
      </c>
      <c r="O600" s="0" t="n">
        <v>0</v>
      </c>
      <c r="P600" s="0" t="n">
        <v>2</v>
      </c>
      <c r="V600" s="0" t="s">
        <v>2395</v>
      </c>
      <c r="W600" s="0" t="n">
        <v>5</v>
      </c>
    </row>
    <row r="601" customFormat="false" ht="12.75" hidden="true" customHeight="false" outlineLevel="0" collapsed="false">
      <c r="A601" s="0" t="n">
        <v>531349</v>
      </c>
      <c r="B601" s="0" t="s">
        <v>2407</v>
      </c>
      <c r="C601" s="0" t="s">
        <v>1078</v>
      </c>
      <c r="E601" s="11" t="n">
        <v>1</v>
      </c>
      <c r="F601" s="12" t="n">
        <v>1</v>
      </c>
      <c r="G601" s="12" t="n">
        <v>1</v>
      </c>
      <c r="H601" s="12" t="n">
        <v>1</v>
      </c>
      <c r="I601" s="12" t="n">
        <v>1</v>
      </c>
      <c r="J601" s="13" t="n">
        <v>0.00710017099093796</v>
      </c>
      <c r="K601" s="0" t="n">
        <v>0</v>
      </c>
      <c r="L601" s="0" t="n">
        <v>0</v>
      </c>
      <c r="M601" s="0" t="n">
        <v>0</v>
      </c>
      <c r="N601" s="0" t="n">
        <v>0</v>
      </c>
      <c r="O601" s="0" t="n">
        <v>0</v>
      </c>
      <c r="P601" s="0" t="n">
        <v>2</v>
      </c>
      <c r="V601" s="0" t="s">
        <v>2408</v>
      </c>
      <c r="W601" s="0" t="n">
        <v>5</v>
      </c>
    </row>
    <row r="602" customFormat="false" ht="13.5" hidden="true" customHeight="false" outlineLevel="0" collapsed="false">
      <c r="A602" s="0" t="n">
        <v>66641</v>
      </c>
      <c r="B602" s="0" t="s">
        <v>2409</v>
      </c>
      <c r="C602" s="0" t="s">
        <v>1078</v>
      </c>
      <c r="E602" s="15" t="n">
        <v>1</v>
      </c>
      <c r="F602" s="16" t="n">
        <v>1</v>
      </c>
      <c r="G602" s="16" t="n">
        <v>1</v>
      </c>
      <c r="H602" s="16" t="n">
        <v>1</v>
      </c>
      <c r="I602" s="16" t="n">
        <v>1</v>
      </c>
      <c r="J602" s="17" t="n">
        <v>0.00710017099093796</v>
      </c>
      <c r="K602" s="0" t="n">
        <v>0</v>
      </c>
      <c r="L602" s="0" t="n">
        <v>0</v>
      </c>
      <c r="M602" s="0" t="n">
        <v>0</v>
      </c>
      <c r="N602" s="0" t="n">
        <v>0</v>
      </c>
      <c r="O602" s="0" t="n">
        <v>0</v>
      </c>
      <c r="P602" s="0" t="n">
        <v>2</v>
      </c>
      <c r="V602" s="0" t="s">
        <v>2395</v>
      </c>
      <c r="W602" s="0" t="n">
        <v>5</v>
      </c>
    </row>
  </sheetData>
  <autoFilter ref="A2:W602"/>
  <mergeCells count="3">
    <mergeCell ref="E1:J1"/>
    <mergeCell ref="K1:P1"/>
    <mergeCell ref="Q1:V1"/>
  </mergeCells>
  <conditionalFormatting sqref="E3:J602">
    <cfRule type="cellIs" priority="2" operator="between" aboveAverage="0" equalAverage="0" bottom="0" percent="0" rank="0" text="" dxfId="5">
      <formula>0.005</formula>
      <formula>0.05</formula>
    </cfRule>
    <cfRule type="cellIs" priority="3" operator="between" aboveAverage="0" equalAverage="0" bottom="0" percent="0" rank="0" text="" dxfId="6">
      <formula>0.0001</formula>
      <formula>0.005</formula>
    </cfRule>
    <cfRule type="cellIs" priority="4" operator="lessThan" aboveAverage="0" equalAverage="0" bottom="0" percent="0" rank="0" text="" dxfId="7">
      <formula>0.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8T17:09:53Z</dcterms:created>
  <dc:creator/>
  <dc:description/>
  <dc:language>en-US</dc:language>
  <cp:lastModifiedBy>Paolo Uva</cp:lastModifiedBy>
  <dcterms:modified xsi:type="dcterms:W3CDTF">2008-08-20T10:27:22Z</dcterms:modified>
  <cp:revision>0</cp:revision>
  <dc:subject/>
  <dc:title/>
</cp:coreProperties>
</file>